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 defaultThemeVersion="124226"/>
  <bookViews>
    <workbookView xWindow="0" yWindow="0" windowWidth="17400" windowHeight="11760" firstSheet="8" activeTab="12"/>
  </bookViews>
  <sheets>
    <sheet name="EdU (10dL mammary)" sheetId="16" r:id="rId1"/>
    <sheet name="EdU (5dG mammary)" sheetId="2" r:id="rId2"/>
    <sheet name="EdU (intestine)" sheetId="3" r:id="rId3"/>
    <sheet name="EdU (spleen)" sheetId="4" r:id="rId4"/>
    <sheet name="EdU (thymus)" sheetId="5" r:id="rId5"/>
    <sheet name="Quantification of binucleates" sheetId="6" r:id="rId6"/>
    <sheet name="Cum. Freq (WT)" sheetId="7" r:id="rId7"/>
    <sheet name="Cum. Freq (RHet)" sheetId="8" r:id="rId8"/>
    <sheet name="Cum. Freq (RKO)" sheetId="9" r:id="rId9"/>
    <sheet name="Cum. Freq (RHetGata3KO)" sheetId="14" r:id="rId10"/>
    <sheet name="Cum. Freq (RKOGata3KO)" sheetId="15" r:id="rId11"/>
    <sheet name="Cum. Freq (Combined)" sheetId="11" r:id="rId12"/>
    <sheet name="DNA combing" sheetId="12" r:id="rId13"/>
  </sheets>
  <calcPr calcId="12451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6"/>
  <c r="E6"/>
  <c r="J6"/>
  <c r="K6"/>
  <c r="P6"/>
  <c r="Q6"/>
  <c r="V6"/>
  <c r="W6"/>
  <c r="AB6"/>
  <c r="AC6"/>
  <c r="AH6"/>
  <c r="AI6"/>
  <c r="AN6"/>
  <c r="AO6"/>
  <c r="AT6"/>
  <c r="AU6"/>
  <c r="AZ6"/>
  <c r="BA6"/>
  <c r="E7"/>
  <c r="K7"/>
  <c r="Q7"/>
  <c r="W7"/>
  <c r="AC7"/>
  <c r="AI7"/>
  <c r="AO7"/>
  <c r="AU7"/>
  <c r="BA7"/>
  <c r="E8"/>
  <c r="K8"/>
  <c r="Q8"/>
  <c r="W8"/>
  <c r="AC8"/>
  <c r="AI8"/>
  <c r="AO8"/>
  <c r="AU8"/>
  <c r="BA8"/>
  <c r="E9"/>
  <c r="K9"/>
  <c r="Q9"/>
  <c r="W9"/>
  <c r="AC9"/>
  <c r="AI9"/>
  <c r="AO9"/>
  <c r="AU9"/>
  <c r="BA9"/>
  <c r="E10"/>
  <c r="K10"/>
  <c r="Q10"/>
  <c r="W10"/>
  <c r="AC10"/>
  <c r="AI10"/>
  <c r="AO10"/>
  <c r="AU10"/>
  <c r="BA10"/>
  <c r="E11"/>
  <c r="K11"/>
  <c r="Q11"/>
  <c r="W11"/>
  <c r="AC11"/>
  <c r="AI11"/>
  <c r="AO11"/>
  <c r="AU11"/>
  <c r="BA11"/>
  <c r="E12"/>
  <c r="K12"/>
  <c r="Q12"/>
  <c r="W12"/>
  <c r="AC12"/>
  <c r="AI12"/>
  <c r="AO12"/>
  <c r="AU12"/>
  <c r="BA12"/>
  <c r="E13"/>
  <c r="K13"/>
  <c r="Q13"/>
  <c r="W13"/>
  <c r="AC13"/>
  <c r="AI13"/>
  <c r="AO13"/>
  <c r="AU13"/>
  <c r="BA13"/>
  <c r="E14"/>
  <c r="K14"/>
  <c r="Q14"/>
  <c r="W14"/>
  <c r="AC14"/>
  <c r="AI14"/>
  <c r="AO14"/>
  <c r="AU14"/>
  <c r="BA14"/>
  <c r="E15"/>
  <c r="K15"/>
  <c r="Q15"/>
  <c r="W15"/>
  <c r="AC15"/>
  <c r="AI15"/>
  <c r="AO15"/>
  <c r="AU15"/>
  <c r="BA15"/>
  <c r="E16"/>
  <c r="K16"/>
  <c r="Q16"/>
  <c r="W16"/>
  <c r="AC16"/>
  <c r="AI16"/>
  <c r="AO16"/>
  <c r="AU16"/>
  <c r="BA16"/>
  <c r="E17"/>
  <c r="K17"/>
  <c r="Q17"/>
  <c r="W17"/>
  <c r="AC17"/>
  <c r="AI17"/>
  <c r="AO17"/>
  <c r="AU17"/>
  <c r="BA17"/>
  <c r="E18"/>
  <c r="K18"/>
  <c r="Q18"/>
  <c r="W18"/>
  <c r="AC18"/>
  <c r="AI18"/>
  <c r="AO18"/>
  <c r="AU18"/>
  <c r="BA18"/>
  <c r="E19"/>
  <c r="K19"/>
  <c r="Q19"/>
  <c r="W19"/>
  <c r="AC19"/>
  <c r="AI19"/>
  <c r="AO19"/>
  <c r="AU19"/>
  <c r="BA19"/>
  <c r="E20"/>
  <c r="K20"/>
  <c r="Q20"/>
  <c r="W20"/>
  <c r="AC20"/>
  <c r="AI20"/>
  <c r="AO20"/>
  <c r="AU20"/>
  <c r="BA20"/>
  <c r="E21"/>
  <c r="K21"/>
  <c r="Q21"/>
  <c r="W21"/>
  <c r="AC21"/>
  <c r="AI21"/>
  <c r="AO21"/>
  <c r="AU21"/>
  <c r="BA21"/>
  <c r="E22"/>
  <c r="K22"/>
  <c r="Q22"/>
  <c r="W22"/>
  <c r="AC22"/>
  <c r="AI22"/>
  <c r="AO22"/>
  <c r="AU22"/>
  <c r="BA22"/>
  <c r="E23"/>
  <c r="K23"/>
  <c r="Q23"/>
  <c r="W23"/>
  <c r="AC23"/>
  <c r="AI23"/>
  <c r="AO23"/>
  <c r="AU23"/>
  <c r="BA23"/>
  <c r="E24"/>
  <c r="K24"/>
  <c r="Q24"/>
  <c r="W24"/>
  <c r="AC24"/>
  <c r="AI24"/>
  <c r="AO24"/>
  <c r="AU24"/>
  <c r="BA24"/>
  <c r="E25"/>
  <c r="K25"/>
  <c r="Q25"/>
  <c r="W25"/>
  <c r="AC25"/>
  <c r="AI25"/>
  <c r="AO25"/>
  <c r="AU25"/>
  <c r="BA25"/>
  <c r="E26"/>
  <c r="K26"/>
  <c r="Q26"/>
  <c r="W26"/>
  <c r="AC26"/>
  <c r="AI26"/>
  <c r="AO26"/>
  <c r="AU26"/>
  <c r="BA26"/>
  <c r="E27"/>
  <c r="K27"/>
  <c r="Q27"/>
  <c r="W27"/>
  <c r="AC27"/>
  <c r="AI27"/>
  <c r="AO27"/>
  <c r="AU27"/>
  <c r="BA27"/>
  <c r="E28"/>
  <c r="K28"/>
  <c r="Q28"/>
  <c r="W28"/>
  <c r="AC28"/>
  <c r="AI28"/>
  <c r="AO28"/>
  <c r="AU28"/>
  <c r="BA28"/>
  <c r="E29"/>
  <c r="K29"/>
  <c r="Q29"/>
  <c r="W29"/>
  <c r="AC29"/>
  <c r="AI29"/>
  <c r="AO29"/>
  <c r="AU29"/>
  <c r="BA29"/>
  <c r="E30"/>
  <c r="K30"/>
  <c r="Q30"/>
  <c r="W30"/>
  <c r="AC30"/>
  <c r="AI30"/>
  <c r="AO30"/>
  <c r="AU30"/>
  <c r="BA30"/>
  <c r="E31"/>
  <c r="K31"/>
  <c r="Q31"/>
  <c r="W31"/>
  <c r="AC31"/>
  <c r="AI31"/>
  <c r="AO31"/>
  <c r="AU31"/>
  <c r="BA31"/>
  <c r="E32"/>
  <c r="K32"/>
  <c r="Q32"/>
  <c r="W32"/>
  <c r="AC32"/>
  <c r="AI32"/>
  <c r="AO32"/>
  <c r="AU32"/>
  <c r="BA32"/>
  <c r="E33"/>
  <c r="K33"/>
  <c r="Q33"/>
  <c r="W33"/>
  <c r="AC33"/>
  <c r="AI33"/>
  <c r="AO33"/>
  <c r="AU33"/>
  <c r="BA33"/>
  <c r="E34"/>
  <c r="K34"/>
  <c r="Q34"/>
  <c r="W34"/>
  <c r="AC34"/>
  <c r="AI34"/>
  <c r="AO34"/>
  <c r="AU34"/>
  <c r="BA34"/>
  <c r="E35"/>
  <c r="K35"/>
  <c r="Q35"/>
  <c r="W35"/>
  <c r="AC35"/>
  <c r="AI35"/>
  <c r="AO35"/>
  <c r="AU35"/>
  <c r="BA35"/>
  <c r="E36"/>
  <c r="K36"/>
  <c r="Q36"/>
  <c r="W36"/>
  <c r="AC36"/>
  <c r="AI36"/>
  <c r="AO36"/>
  <c r="AU36"/>
  <c r="BA36"/>
  <c r="E37"/>
  <c r="K37"/>
  <c r="Q37"/>
  <c r="W37"/>
  <c r="AC37"/>
  <c r="AI37"/>
  <c r="AO37"/>
  <c r="AU37"/>
  <c r="BA37"/>
  <c r="E38"/>
  <c r="K38"/>
  <c r="Q38"/>
  <c r="W38"/>
  <c r="AC38"/>
  <c r="AI38"/>
  <c r="AO38"/>
  <c r="AU38"/>
  <c r="BA38"/>
  <c r="E39"/>
  <c r="K39"/>
  <c r="Q39"/>
  <c r="W39"/>
  <c r="AC39"/>
  <c r="AI39"/>
  <c r="AO39"/>
  <c r="AU39"/>
  <c r="BA39"/>
  <c r="E40"/>
  <c r="K40"/>
  <c r="Q40"/>
  <c r="W40"/>
  <c r="AC40"/>
  <c r="AI40"/>
  <c r="AO40"/>
  <c r="AU40"/>
  <c r="BA40"/>
  <c r="E41"/>
  <c r="K41"/>
  <c r="Q41"/>
  <c r="W41"/>
  <c r="AC41"/>
  <c r="AI41"/>
  <c r="E42"/>
  <c r="K42"/>
  <c r="Q42"/>
  <c r="W42"/>
  <c r="AC42"/>
  <c r="AI42"/>
  <c r="E43"/>
  <c r="K43"/>
  <c r="Q43"/>
  <c r="W43"/>
  <c r="AC43"/>
  <c r="AI43"/>
  <c r="E44"/>
  <c r="K44"/>
  <c r="Q44"/>
  <c r="W44"/>
  <c r="AC44"/>
  <c r="AI44"/>
  <c r="E45"/>
  <c r="K45"/>
  <c r="Q45"/>
  <c r="W45"/>
  <c r="AC45"/>
  <c r="AI45"/>
  <c r="E46"/>
  <c r="K46"/>
  <c r="Q46"/>
  <c r="E47"/>
  <c r="K47"/>
  <c r="Q47"/>
  <c r="E48"/>
  <c r="K48"/>
  <c r="Q48"/>
  <c r="E49"/>
  <c r="K49"/>
  <c r="Q49"/>
  <c r="E50"/>
  <c r="K50"/>
  <c r="Q50"/>
  <c r="E51"/>
  <c r="K51"/>
  <c r="Q51"/>
  <c r="E52"/>
  <c r="K52"/>
  <c r="Q52"/>
  <c r="E53"/>
  <c r="K53"/>
  <c r="Q53"/>
  <c r="E54"/>
  <c r="K54"/>
  <c r="Q54"/>
  <c r="E55"/>
  <c r="K55"/>
  <c r="Q55"/>
  <c r="B59"/>
  <c r="C59"/>
  <c r="D59"/>
  <c r="E59"/>
  <c r="F59"/>
  <c r="G59"/>
  <c r="H59"/>
  <c r="I59"/>
  <c r="J59"/>
  <c r="Q59" s="1"/>
  <c r="O59"/>
  <c r="P59"/>
  <c r="B60"/>
  <c r="C60"/>
  <c r="D60"/>
  <c r="E60"/>
  <c r="F60"/>
  <c r="G60"/>
  <c r="H60"/>
  <c r="I60"/>
  <c r="J60"/>
  <c r="O60"/>
  <c r="P60"/>
  <c r="Q60"/>
  <c r="J62"/>
  <c r="J64"/>
  <c r="E3" i="15" l="1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2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19"/>
  <c r="C20"/>
  <c r="C21"/>
  <c r="C22"/>
  <c r="C23"/>
  <c r="C24"/>
  <c r="C18"/>
  <c r="C8"/>
  <c r="C7"/>
  <c r="C6"/>
  <c r="C5"/>
  <c r="C9"/>
  <c r="C10"/>
  <c r="C11"/>
  <c r="C12"/>
  <c r="C13"/>
  <c r="C14"/>
  <c r="C15"/>
  <c r="C16"/>
  <c r="C17"/>
  <c r="C4"/>
  <c r="C3"/>
  <c r="B31"/>
  <c r="B30"/>
  <c r="B29"/>
  <c r="B28"/>
  <c r="B27"/>
  <c r="B26"/>
  <c r="B25"/>
  <c r="B24"/>
  <c r="B23"/>
  <c r="B22"/>
  <c r="B21"/>
  <c r="B20"/>
  <c r="B19"/>
  <c r="B18"/>
  <c r="B17"/>
  <c r="B16"/>
  <c r="B15"/>
  <c r="B14"/>
  <c r="B13"/>
  <c r="B12"/>
  <c r="B11"/>
  <c r="B10"/>
  <c r="B9"/>
  <c r="B8"/>
  <c r="B7"/>
  <c r="B6"/>
  <c r="B5"/>
  <c r="B4"/>
  <c r="B3"/>
  <c r="B2"/>
  <c r="E15" i="14"/>
  <c r="E12"/>
  <c r="E11"/>
  <c r="E10"/>
  <c r="E9"/>
  <c r="E8"/>
  <c r="E7"/>
  <c r="E6"/>
  <c r="E5"/>
  <c r="E4"/>
  <c r="E3"/>
  <c r="E13"/>
  <c r="E14"/>
  <c r="E16"/>
  <c r="E17"/>
  <c r="E18"/>
  <c r="E19"/>
  <c r="E20"/>
  <c r="E21"/>
  <c r="E22"/>
  <c r="E23"/>
  <c r="E24"/>
  <c r="E25"/>
  <c r="E2"/>
  <c r="E2" i="9"/>
  <c r="C14" i="14"/>
  <c r="C13"/>
  <c r="C12"/>
  <c r="C11"/>
  <c r="C10"/>
  <c r="C9"/>
  <c r="C8"/>
  <c r="C7"/>
  <c r="C6"/>
  <c r="C7" i="9"/>
  <c r="C5"/>
  <c r="C4"/>
  <c r="C3"/>
  <c r="C5" i="14"/>
  <c r="C4"/>
  <c r="C3"/>
  <c r="E12" i="9"/>
  <c r="E11"/>
  <c r="E10"/>
  <c r="E3"/>
  <c r="B27" i="14"/>
  <c r="B26"/>
  <c r="B24"/>
  <c r="B25"/>
  <c r="B23"/>
  <c r="B22"/>
  <c r="B21"/>
  <c r="B20"/>
  <c r="B19"/>
  <c r="B18"/>
  <c r="B17"/>
  <c r="B16"/>
  <c r="B15"/>
  <c r="B14"/>
  <c r="B13"/>
  <c r="B12"/>
  <c r="B11"/>
  <c r="B10"/>
  <c r="B9"/>
  <c r="B8"/>
  <c r="B7"/>
  <c r="B6"/>
  <c r="B5"/>
  <c r="B4"/>
  <c r="B3"/>
  <c r="B2"/>
  <c r="B2" i="9"/>
  <c r="BQ12" i="6"/>
  <c r="BP103"/>
  <c r="BQ103" s="1"/>
  <c r="BQ102"/>
  <c r="BP102"/>
  <c r="BQ101"/>
  <c r="BP101"/>
  <c r="BQ100"/>
  <c r="BP100"/>
  <c r="BQ99"/>
  <c r="BP99"/>
  <c r="BQ98"/>
  <c r="BP98"/>
  <c r="BQ97"/>
  <c r="BP97"/>
  <c r="BQ96"/>
  <c r="BP96"/>
  <c r="BQ95"/>
  <c r="BP95"/>
  <c r="BQ94"/>
  <c r="BP94"/>
  <c r="BQ93"/>
  <c r="BP93"/>
  <c r="BQ92"/>
  <c r="BP92"/>
  <c r="BQ91"/>
  <c r="BP91"/>
  <c r="BQ90"/>
  <c r="BP90"/>
  <c r="BV89"/>
  <c r="BU89"/>
  <c r="BQ89"/>
  <c r="BP89"/>
  <c r="BV88"/>
  <c r="BU88"/>
  <c r="BQ88"/>
  <c r="BP88"/>
  <c r="BV87"/>
  <c r="BU87"/>
  <c r="BQ87"/>
  <c r="BP87"/>
  <c r="BV86"/>
  <c r="BU86"/>
  <c r="CA85"/>
  <c r="BZ85"/>
  <c r="BV85"/>
  <c r="BU85"/>
  <c r="CA84"/>
  <c r="BZ84"/>
  <c r="BV84"/>
  <c r="BU84"/>
  <c r="BQ84"/>
  <c r="BP84"/>
  <c r="CA83"/>
  <c r="BZ83"/>
  <c r="BV83"/>
  <c r="BU83"/>
  <c r="BQ83"/>
  <c r="BP83"/>
  <c r="CA82"/>
  <c r="BZ82"/>
  <c r="BV82"/>
  <c r="BU82"/>
  <c r="BQ82"/>
  <c r="BP82"/>
  <c r="CA81"/>
  <c r="BZ81"/>
  <c r="BV81"/>
  <c r="BU81"/>
  <c r="BQ81"/>
  <c r="BP81"/>
  <c r="CA80"/>
  <c r="BZ80"/>
  <c r="BV80"/>
  <c r="BU80"/>
  <c r="BQ80"/>
  <c r="BP80"/>
  <c r="CA79"/>
  <c r="BZ79"/>
  <c r="BV79"/>
  <c r="BU79"/>
  <c r="BP79"/>
  <c r="BQ79" s="1"/>
  <c r="BZ78"/>
  <c r="CA78" s="1"/>
  <c r="BU78"/>
  <c r="BV78" s="1"/>
  <c r="BP78"/>
  <c r="BQ78" s="1"/>
  <c r="BZ77"/>
  <c r="CA77" s="1"/>
  <c r="BQ77"/>
  <c r="BP77"/>
  <c r="CA76"/>
  <c r="BZ76"/>
  <c r="CA75"/>
  <c r="BZ75"/>
  <c r="BV75"/>
  <c r="BU75"/>
  <c r="CA74"/>
  <c r="BZ74"/>
  <c r="BV74"/>
  <c r="BU74"/>
  <c r="BQ74"/>
  <c r="BP74"/>
  <c r="CA73"/>
  <c r="BZ73"/>
  <c r="BU73"/>
  <c r="BV73" s="1"/>
  <c r="BP73"/>
  <c r="BQ73" s="1"/>
  <c r="BZ72"/>
  <c r="CA72" s="1"/>
  <c r="BU72"/>
  <c r="BV72" s="1"/>
  <c r="BP72"/>
  <c r="BQ72" s="1"/>
  <c r="BZ71"/>
  <c r="CA71" s="1"/>
  <c r="BU71"/>
  <c r="BV71" s="1"/>
  <c r="BP71"/>
  <c r="BQ71" s="1"/>
  <c r="BZ70"/>
  <c r="CA70" s="1"/>
  <c r="BU70"/>
  <c r="BV70" s="1"/>
  <c r="BP70"/>
  <c r="BQ70" s="1"/>
  <c r="BZ69"/>
  <c r="CA69" s="1"/>
  <c r="BU69"/>
  <c r="BV69" s="1"/>
  <c r="BQ69"/>
  <c r="BP69"/>
  <c r="BV68"/>
  <c r="BU68"/>
  <c r="BQ68"/>
  <c r="BP68"/>
  <c r="BV67"/>
  <c r="BU67"/>
  <c r="BQ67"/>
  <c r="BP67"/>
  <c r="CA66"/>
  <c r="BZ66"/>
  <c r="BV66"/>
  <c r="BU66"/>
  <c r="BQ66"/>
  <c r="BP66"/>
  <c r="CA65"/>
  <c r="BZ65"/>
  <c r="BV65"/>
  <c r="BU65"/>
  <c r="BQ65"/>
  <c r="BP65"/>
  <c r="CA64"/>
  <c r="BZ64"/>
  <c r="BV64"/>
  <c r="BU64"/>
  <c r="BQ64"/>
  <c r="BP64"/>
  <c r="CA63"/>
  <c r="BZ63"/>
  <c r="BV63"/>
  <c r="BU63"/>
  <c r="BQ63"/>
  <c r="BP63"/>
  <c r="CA62"/>
  <c r="BZ62"/>
  <c r="BV62"/>
  <c r="BU62"/>
  <c r="BQ62"/>
  <c r="BP62"/>
  <c r="CA61"/>
  <c r="BZ61"/>
  <c r="BV61"/>
  <c r="BU61"/>
  <c r="BQ61"/>
  <c r="BP61"/>
  <c r="CA60"/>
  <c r="BZ60"/>
  <c r="BV60"/>
  <c r="BU60"/>
  <c r="BQ60"/>
  <c r="BP60"/>
  <c r="CA59"/>
  <c r="BZ59"/>
  <c r="BQ59"/>
  <c r="BP59"/>
  <c r="CA58"/>
  <c r="BZ58"/>
  <c r="BQ58"/>
  <c r="BP58"/>
  <c r="CA57"/>
  <c r="BZ57"/>
  <c r="BV57"/>
  <c r="BU57"/>
  <c r="CA56"/>
  <c r="BZ56"/>
  <c r="BV56"/>
  <c r="BU56"/>
  <c r="CA55"/>
  <c r="BZ55"/>
  <c r="BV55"/>
  <c r="BU55"/>
  <c r="BQ55"/>
  <c r="BP55"/>
  <c r="CA54"/>
  <c r="BZ54"/>
  <c r="BV54"/>
  <c r="BU54"/>
  <c r="BQ54"/>
  <c r="BP54"/>
  <c r="CA53"/>
  <c r="BZ53"/>
  <c r="BV53"/>
  <c r="BU53"/>
  <c r="BQ53"/>
  <c r="BP53"/>
  <c r="BV52"/>
  <c r="BU52"/>
  <c r="BQ52"/>
  <c r="BP52"/>
  <c r="BV51"/>
  <c r="BU51"/>
  <c r="BQ51"/>
  <c r="BP51"/>
  <c r="CA50"/>
  <c r="BZ50"/>
  <c r="BV50"/>
  <c r="BU50"/>
  <c r="BQ50"/>
  <c r="BP50"/>
  <c r="CA49"/>
  <c r="BZ49"/>
  <c r="BV49"/>
  <c r="BU49"/>
  <c r="BQ49"/>
  <c r="BP49"/>
  <c r="CA48"/>
  <c r="BZ48"/>
  <c r="BV48"/>
  <c r="BU48"/>
  <c r="BQ48"/>
  <c r="BP48"/>
  <c r="CA47"/>
  <c r="BZ47"/>
  <c r="BV47"/>
  <c r="BU47"/>
  <c r="BQ47"/>
  <c r="BP47"/>
  <c r="CA46"/>
  <c r="BZ46"/>
  <c r="BQ46"/>
  <c r="BP46"/>
  <c r="CA45"/>
  <c r="BZ45"/>
  <c r="BQ45"/>
  <c r="BP45"/>
  <c r="CA44"/>
  <c r="BZ44"/>
  <c r="BV44"/>
  <c r="BU44"/>
  <c r="BQ44"/>
  <c r="BP44"/>
  <c r="CA43"/>
  <c r="BZ43"/>
  <c r="BV43"/>
  <c r="BU43"/>
  <c r="BQ43"/>
  <c r="BP43"/>
  <c r="CA42"/>
  <c r="BZ42"/>
  <c r="BV42"/>
  <c r="BU42"/>
  <c r="BQ42"/>
  <c r="BP42"/>
  <c r="BV41"/>
  <c r="BU41"/>
  <c r="BQ41"/>
  <c r="BP41"/>
  <c r="BV40"/>
  <c r="BU40"/>
  <c r="BQ40"/>
  <c r="BP40"/>
  <c r="CA39"/>
  <c r="BZ39"/>
  <c r="BV39"/>
  <c r="BU39"/>
  <c r="BQ39"/>
  <c r="BP39"/>
  <c r="CA38"/>
  <c r="BZ38"/>
  <c r="BV38"/>
  <c r="BU38"/>
  <c r="CA37"/>
  <c r="BZ37"/>
  <c r="BV37"/>
  <c r="BU37"/>
  <c r="CA36"/>
  <c r="BZ36"/>
  <c r="BV36"/>
  <c r="BU36"/>
  <c r="BQ36"/>
  <c r="BP36"/>
  <c r="CA35"/>
  <c r="BZ35"/>
  <c r="BV35"/>
  <c r="BU35"/>
  <c r="BQ35"/>
  <c r="BP35"/>
  <c r="CA34"/>
  <c r="BZ34"/>
  <c r="BV34"/>
  <c r="BU34"/>
  <c r="BQ34"/>
  <c r="BP34"/>
  <c r="CA33"/>
  <c r="BZ33"/>
  <c r="BV33"/>
  <c r="BU33"/>
  <c r="BQ33"/>
  <c r="BP33"/>
  <c r="CA32"/>
  <c r="BZ32"/>
  <c r="BQ32"/>
  <c r="BP32"/>
  <c r="CA31"/>
  <c r="BZ31"/>
  <c r="BQ31"/>
  <c r="BP31"/>
  <c r="CA30"/>
  <c r="BZ30"/>
  <c r="BV30"/>
  <c r="BU30"/>
  <c r="BQ30"/>
  <c r="BP30"/>
  <c r="CA29"/>
  <c r="BZ29"/>
  <c r="BV29"/>
  <c r="BU29"/>
  <c r="BQ29"/>
  <c r="BP29"/>
  <c r="CA28"/>
  <c r="BZ28"/>
  <c r="BV28"/>
  <c r="BU28"/>
  <c r="BQ28"/>
  <c r="BP28"/>
  <c r="BV27"/>
  <c r="BU27"/>
  <c r="BQ27"/>
  <c r="BP27"/>
  <c r="BV26"/>
  <c r="BU26"/>
  <c r="BQ26"/>
  <c r="BP26"/>
  <c r="CA25"/>
  <c r="BZ25"/>
  <c r="BV25"/>
  <c r="BU25"/>
  <c r="BQ25"/>
  <c r="BP25"/>
  <c r="CA24"/>
  <c r="BZ24"/>
  <c r="BV24"/>
  <c r="BU24"/>
  <c r="BQ24"/>
  <c r="BP24"/>
  <c r="CA23"/>
  <c r="BZ23"/>
  <c r="BV23"/>
  <c r="BU23"/>
  <c r="BQ23"/>
  <c r="BP23"/>
  <c r="CA22"/>
  <c r="BZ22"/>
  <c r="BV22"/>
  <c r="BU22"/>
  <c r="BQ22"/>
  <c r="BP22"/>
  <c r="CA21"/>
  <c r="BZ21"/>
  <c r="BV21"/>
  <c r="BU21"/>
  <c r="BQ21"/>
  <c r="BP21"/>
  <c r="CA20"/>
  <c r="BZ20"/>
  <c r="BV20"/>
  <c r="BU20"/>
  <c r="BQ20"/>
  <c r="BP20"/>
  <c r="CA19"/>
  <c r="BZ19"/>
  <c r="BV19"/>
  <c r="BU19"/>
  <c r="BQ19"/>
  <c r="BP19"/>
  <c r="CA18"/>
  <c r="BZ18"/>
  <c r="BV18"/>
  <c r="BU18"/>
  <c r="BQ18"/>
  <c r="BP18"/>
  <c r="CA17"/>
  <c r="BZ17"/>
  <c r="BV17"/>
  <c r="BU17"/>
  <c r="BQ17"/>
  <c r="BP17"/>
  <c r="CA16"/>
  <c r="BZ16"/>
  <c r="BV16"/>
  <c r="BU16"/>
  <c r="BQ16"/>
  <c r="BP16"/>
  <c r="CA15"/>
  <c r="BZ15"/>
  <c r="BV15"/>
  <c r="BU15"/>
  <c r="BQ15"/>
  <c r="BP15"/>
  <c r="CA14"/>
  <c r="BZ14"/>
  <c r="BV14"/>
  <c r="BU14"/>
  <c r="BQ14"/>
  <c r="BP14"/>
  <c r="CA13"/>
  <c r="BZ13"/>
  <c r="BV13"/>
  <c r="BU13"/>
  <c r="BQ13"/>
  <c r="BP13"/>
  <c r="CA12"/>
  <c r="BZ12"/>
  <c r="BV12"/>
  <c r="BU12"/>
  <c r="BP12"/>
  <c r="BF25"/>
  <c r="BA12"/>
  <c r="BK111"/>
  <c r="BJ111"/>
  <c r="BK110"/>
  <c r="BJ110"/>
  <c r="BK109"/>
  <c r="BJ109"/>
  <c r="BK108"/>
  <c r="BJ108"/>
  <c r="BF108"/>
  <c r="BE108"/>
  <c r="BK107"/>
  <c r="BJ107"/>
  <c r="BF107"/>
  <c r="BE107"/>
  <c r="BK106"/>
  <c r="BJ106"/>
  <c r="BF106"/>
  <c r="BE106"/>
  <c r="BK105"/>
  <c r="BJ105"/>
  <c r="BF105"/>
  <c r="BE105"/>
  <c r="BA105"/>
  <c r="AZ105"/>
  <c r="BK104"/>
  <c r="BJ104"/>
  <c r="BF104"/>
  <c r="BE104"/>
  <c r="BA104"/>
  <c r="AZ104"/>
  <c r="BK103"/>
  <c r="BJ103"/>
  <c r="BF103"/>
  <c r="BE103"/>
  <c r="BA103"/>
  <c r="AZ103"/>
  <c r="BK102"/>
  <c r="BJ102"/>
  <c r="BF102"/>
  <c r="BE102"/>
  <c r="BA102"/>
  <c r="AZ102"/>
  <c r="BK101"/>
  <c r="BJ101"/>
  <c r="BF101"/>
  <c r="BE101"/>
  <c r="BA101"/>
  <c r="AZ101"/>
  <c r="BK100"/>
  <c r="BJ100"/>
  <c r="BF100"/>
  <c r="BE100"/>
  <c r="BA100"/>
  <c r="AZ100"/>
  <c r="BK99"/>
  <c r="BJ99"/>
  <c r="BF99"/>
  <c r="BE99"/>
  <c r="BA99"/>
  <c r="AZ99"/>
  <c r="BK98"/>
  <c r="BJ98"/>
  <c r="BF98"/>
  <c r="BE98"/>
  <c r="BA98"/>
  <c r="AZ98"/>
  <c r="BK97"/>
  <c r="BJ97"/>
  <c r="BF97"/>
  <c r="BE97"/>
  <c r="BA97"/>
  <c r="AZ97"/>
  <c r="BK96"/>
  <c r="BJ96"/>
  <c r="BF96"/>
  <c r="BE96"/>
  <c r="BA96"/>
  <c r="AZ96"/>
  <c r="BK95"/>
  <c r="BJ95"/>
  <c r="BF95"/>
  <c r="BE95"/>
  <c r="BA95"/>
  <c r="AZ95"/>
  <c r="BK94"/>
  <c r="BJ94"/>
  <c r="BF94"/>
  <c r="BE94"/>
  <c r="BA94"/>
  <c r="AZ94"/>
  <c r="BK93"/>
  <c r="BJ93"/>
  <c r="BF93"/>
  <c r="BE93"/>
  <c r="BA93"/>
  <c r="AZ93"/>
  <c r="BF92"/>
  <c r="BE92"/>
  <c r="BF91"/>
  <c r="BE91"/>
  <c r="BK90"/>
  <c r="BJ90"/>
  <c r="BF90"/>
  <c r="BE90"/>
  <c r="BA90"/>
  <c r="AZ90"/>
  <c r="BK89"/>
  <c r="BJ89"/>
  <c r="BF89"/>
  <c r="BE89"/>
  <c r="BA89"/>
  <c r="AZ89"/>
  <c r="BK88"/>
  <c r="BJ88"/>
  <c r="BF88"/>
  <c r="BE88"/>
  <c r="BA88"/>
  <c r="AZ88"/>
  <c r="BK87"/>
  <c r="BJ87"/>
  <c r="BA87"/>
  <c r="AZ87"/>
  <c r="BK86"/>
  <c r="BJ86"/>
  <c r="BA86"/>
  <c r="AZ86"/>
  <c r="BK85"/>
  <c r="BJ85"/>
  <c r="BF85"/>
  <c r="BE85"/>
  <c r="BA85"/>
  <c r="AZ85"/>
  <c r="BK84"/>
  <c r="BJ84"/>
  <c r="BF84"/>
  <c r="BE84"/>
  <c r="BA84"/>
  <c r="AZ84"/>
  <c r="BK83"/>
  <c r="BJ83"/>
  <c r="BF83"/>
  <c r="BE83"/>
  <c r="BA83"/>
  <c r="AZ83"/>
  <c r="BK82"/>
  <c r="BJ82"/>
  <c r="BF82"/>
  <c r="BE82"/>
  <c r="BA82"/>
  <c r="AZ82"/>
  <c r="BK81"/>
  <c r="BJ81"/>
  <c r="BF81"/>
  <c r="BE81"/>
  <c r="BA81"/>
  <c r="AZ81"/>
  <c r="BK80"/>
  <c r="BJ80"/>
  <c r="BF80"/>
  <c r="BE80"/>
  <c r="BA80"/>
  <c r="AZ80"/>
  <c r="BK79"/>
  <c r="BJ79"/>
  <c r="BF79"/>
  <c r="BE79"/>
  <c r="BA79"/>
  <c r="AZ79"/>
  <c r="BK78"/>
  <c r="BJ78"/>
  <c r="BF78"/>
  <c r="BE78"/>
  <c r="BA78"/>
  <c r="AZ78"/>
  <c r="BK77"/>
  <c r="BJ77"/>
  <c r="BF77"/>
  <c r="BE77"/>
  <c r="BA77"/>
  <c r="AZ77"/>
  <c r="BK76"/>
  <c r="BJ76"/>
  <c r="BF76"/>
  <c r="BE76"/>
  <c r="BK75"/>
  <c r="BJ75"/>
  <c r="BF75"/>
  <c r="BE75"/>
  <c r="BK74"/>
  <c r="BJ74"/>
  <c r="BF74"/>
  <c r="BE74"/>
  <c r="BA74"/>
  <c r="AZ74"/>
  <c r="BK73"/>
  <c r="BJ73"/>
  <c r="BF73"/>
  <c r="BE73"/>
  <c r="BA73"/>
  <c r="AZ73"/>
  <c r="BK72"/>
  <c r="BJ72"/>
  <c r="BA72"/>
  <c r="AZ72"/>
  <c r="BK71"/>
  <c r="BJ71"/>
  <c r="BA71"/>
  <c r="AZ71"/>
  <c r="BF70"/>
  <c r="BE70"/>
  <c r="BA70"/>
  <c r="AZ70"/>
  <c r="BF69"/>
  <c r="BE69"/>
  <c r="BA69"/>
  <c r="AZ69"/>
  <c r="BK68"/>
  <c r="BJ68"/>
  <c r="BF68"/>
  <c r="BE68"/>
  <c r="BA68"/>
  <c r="AZ68"/>
  <c r="BK67"/>
  <c r="BJ67"/>
  <c r="BF67"/>
  <c r="BE67"/>
  <c r="BA67"/>
  <c r="AZ67"/>
  <c r="BK66"/>
  <c r="BJ66"/>
  <c r="BF66"/>
  <c r="BE66"/>
  <c r="BA66"/>
  <c r="AZ66"/>
  <c r="BK65"/>
  <c r="BJ65"/>
  <c r="BF65"/>
  <c r="BE65"/>
  <c r="BA65"/>
  <c r="AZ65"/>
  <c r="BK64"/>
  <c r="BJ64"/>
  <c r="BF64"/>
  <c r="BE64"/>
  <c r="BA64"/>
  <c r="AZ64"/>
  <c r="BK63"/>
  <c r="BJ63"/>
  <c r="BF63"/>
  <c r="BE63"/>
  <c r="BA63"/>
  <c r="AZ63"/>
  <c r="BK62"/>
  <c r="BJ62"/>
  <c r="BF62"/>
  <c r="BE62"/>
  <c r="BA62"/>
  <c r="AZ62"/>
  <c r="BK61"/>
  <c r="BJ61"/>
  <c r="BF61"/>
  <c r="BE61"/>
  <c r="BA61"/>
  <c r="AZ61"/>
  <c r="BK60"/>
  <c r="BJ60"/>
  <c r="BF60"/>
  <c r="BE60"/>
  <c r="BA60"/>
  <c r="AZ60"/>
  <c r="BK59"/>
  <c r="BJ59"/>
  <c r="BF59"/>
  <c r="BE59"/>
  <c r="BA59"/>
  <c r="AZ59"/>
  <c r="BK58"/>
  <c r="BJ58"/>
  <c r="BF58"/>
  <c r="BE58"/>
  <c r="BA58"/>
  <c r="AZ58"/>
  <c r="BK57"/>
  <c r="BJ57"/>
  <c r="BF57"/>
  <c r="BE57"/>
  <c r="BA57"/>
  <c r="AZ57"/>
  <c r="BK56"/>
  <c r="BJ56"/>
  <c r="BF56"/>
  <c r="BE56"/>
  <c r="BA56"/>
  <c r="AZ56"/>
  <c r="BK55"/>
  <c r="BJ55"/>
  <c r="BF55"/>
  <c r="BE55"/>
  <c r="BA55"/>
  <c r="AZ55"/>
  <c r="BF54"/>
  <c r="BE54"/>
  <c r="BK52"/>
  <c r="BJ52"/>
  <c r="BA52"/>
  <c r="AZ52"/>
  <c r="BK51"/>
  <c r="BJ51"/>
  <c r="BF51"/>
  <c r="BE51"/>
  <c r="BA51"/>
  <c r="AZ51"/>
  <c r="BK50"/>
  <c r="BJ50"/>
  <c r="BF50"/>
  <c r="BE50"/>
  <c r="BA50"/>
  <c r="AZ50"/>
  <c r="BK49"/>
  <c r="BJ49"/>
  <c r="BF49"/>
  <c r="BE49"/>
  <c r="BA49"/>
  <c r="AZ49"/>
  <c r="BK48"/>
  <c r="BJ48"/>
  <c r="BF48"/>
  <c r="BE48"/>
  <c r="BA48"/>
  <c r="AZ48"/>
  <c r="BK47"/>
  <c r="BJ47"/>
  <c r="BF47"/>
  <c r="BE47"/>
  <c r="BA47"/>
  <c r="AZ47"/>
  <c r="BK46"/>
  <c r="BJ46"/>
  <c r="BF46"/>
  <c r="BE46"/>
  <c r="BA46"/>
  <c r="AZ46"/>
  <c r="BK45"/>
  <c r="BJ45"/>
  <c r="BF45"/>
  <c r="BE45"/>
  <c r="BA45"/>
  <c r="AZ45"/>
  <c r="BK44"/>
  <c r="BJ44"/>
  <c r="BF44"/>
  <c r="BE44"/>
  <c r="BA44"/>
  <c r="AZ44"/>
  <c r="BK43"/>
  <c r="BJ43"/>
  <c r="BF43"/>
  <c r="BE43"/>
  <c r="BA43"/>
  <c r="AZ43"/>
  <c r="BK42"/>
  <c r="BJ42"/>
  <c r="BF42"/>
  <c r="BE42"/>
  <c r="BA42"/>
  <c r="AZ42"/>
  <c r="BK41"/>
  <c r="BJ41"/>
  <c r="BF41"/>
  <c r="BE41"/>
  <c r="BA41"/>
  <c r="AZ41"/>
  <c r="BK40"/>
  <c r="BJ40"/>
  <c r="BF40"/>
  <c r="BE40"/>
  <c r="BA40"/>
  <c r="AZ40"/>
  <c r="BK39"/>
  <c r="BJ39"/>
  <c r="BF39"/>
  <c r="BE39"/>
  <c r="BA39"/>
  <c r="AZ39"/>
  <c r="BK38"/>
  <c r="BJ38"/>
  <c r="BF38"/>
  <c r="BE38"/>
  <c r="BA38"/>
  <c r="AZ38"/>
  <c r="BK37"/>
  <c r="BJ37"/>
  <c r="BF37"/>
  <c r="BE37"/>
  <c r="BA37"/>
  <c r="AZ37"/>
  <c r="BK36"/>
  <c r="BJ36"/>
  <c r="BF36"/>
  <c r="BE36"/>
  <c r="BA36"/>
  <c r="AZ36"/>
  <c r="BK35"/>
  <c r="BJ35"/>
  <c r="BF35"/>
  <c r="BE35"/>
  <c r="BA35"/>
  <c r="AZ35"/>
  <c r="BK34"/>
  <c r="BJ34"/>
  <c r="BF34"/>
  <c r="BE34"/>
  <c r="BA34"/>
  <c r="AZ34"/>
  <c r="BK33"/>
  <c r="BJ33"/>
  <c r="BF33"/>
  <c r="BE33"/>
  <c r="BA33"/>
  <c r="AZ33"/>
  <c r="BK32"/>
  <c r="BJ32"/>
  <c r="BF32"/>
  <c r="BE32"/>
  <c r="BA32"/>
  <c r="AZ32"/>
  <c r="BK31"/>
  <c r="BJ31"/>
  <c r="BF31"/>
  <c r="BE31"/>
  <c r="BK30"/>
  <c r="BJ30"/>
  <c r="BF30"/>
  <c r="BE30"/>
  <c r="BK29"/>
  <c r="BJ29"/>
  <c r="BF29"/>
  <c r="BE29"/>
  <c r="BA29"/>
  <c r="AZ29"/>
  <c r="BK28"/>
  <c r="BJ28"/>
  <c r="BA28"/>
  <c r="AZ28"/>
  <c r="BK27"/>
  <c r="BJ27"/>
  <c r="BA27"/>
  <c r="AZ27"/>
  <c r="BF26"/>
  <c r="BE26"/>
  <c r="BA26"/>
  <c r="AZ26"/>
  <c r="BE25"/>
  <c r="BA25"/>
  <c r="AZ25"/>
  <c r="BK24"/>
  <c r="BJ24"/>
  <c r="BF24"/>
  <c r="BE24"/>
  <c r="BA24"/>
  <c r="AZ24"/>
  <c r="BK23"/>
  <c r="BJ23"/>
  <c r="BF23"/>
  <c r="BE23"/>
  <c r="BA23"/>
  <c r="AZ23"/>
  <c r="BK22"/>
  <c r="BJ22"/>
  <c r="BF22"/>
  <c r="BE22"/>
  <c r="BA22"/>
  <c r="AZ22"/>
  <c r="BK21"/>
  <c r="BJ21"/>
  <c r="BF21"/>
  <c r="BE21"/>
  <c r="BA21"/>
  <c r="AZ21"/>
  <c r="BK20"/>
  <c r="BJ20"/>
  <c r="BF20"/>
  <c r="BE20"/>
  <c r="BA20"/>
  <c r="AZ20"/>
  <c r="BK19"/>
  <c r="BJ19"/>
  <c r="BF19"/>
  <c r="BE19"/>
  <c r="BA19"/>
  <c r="AZ19"/>
  <c r="BK18"/>
  <c r="BJ18"/>
  <c r="BF18"/>
  <c r="BE18"/>
  <c r="BA18"/>
  <c r="AZ18"/>
  <c r="BK17"/>
  <c r="BJ17"/>
  <c r="BF17"/>
  <c r="BE17"/>
  <c r="BA17"/>
  <c r="AZ17"/>
  <c r="BK16"/>
  <c r="BJ16"/>
  <c r="BF16"/>
  <c r="BE16"/>
  <c r="BA16"/>
  <c r="AZ16"/>
  <c r="BK15"/>
  <c r="BJ15"/>
  <c r="BF15"/>
  <c r="BE15"/>
  <c r="BA15"/>
  <c r="AZ15"/>
  <c r="BK14"/>
  <c r="BJ14"/>
  <c r="BF14"/>
  <c r="BE14"/>
  <c r="BA14"/>
  <c r="AZ14"/>
  <c r="BK13"/>
  <c r="BJ13"/>
  <c r="BF13"/>
  <c r="BE13"/>
  <c r="BA13"/>
  <c r="AZ13"/>
  <c r="BK12"/>
  <c r="BJ12"/>
  <c r="BF12"/>
  <c r="BE12"/>
  <c r="AZ12"/>
  <c r="AU26"/>
  <c r="B3" i="9"/>
  <c r="D3"/>
  <c r="B4"/>
  <c r="D4"/>
  <c r="B5"/>
  <c r="D5"/>
  <c r="B6"/>
  <c r="C6"/>
  <c r="D6"/>
  <c r="B7"/>
  <c r="D7"/>
  <c r="B8"/>
  <c r="C8"/>
  <c r="D8"/>
  <c r="B9"/>
  <c r="C9"/>
  <c r="D9"/>
  <c r="B10"/>
  <c r="C10"/>
  <c r="D10"/>
  <c r="B11"/>
  <c r="C11"/>
  <c r="D11"/>
  <c r="D12"/>
  <c r="D13"/>
  <c r="E4"/>
  <c r="D14"/>
  <c r="E5"/>
  <c r="D15"/>
  <c r="E6"/>
  <c r="D16"/>
  <c r="E7"/>
  <c r="D17"/>
  <c r="E8"/>
  <c r="D18"/>
  <c r="E9"/>
  <c r="D19"/>
  <c r="D20"/>
  <c r="D21"/>
  <c r="D22"/>
  <c r="E13"/>
  <c r="D2"/>
  <c r="B3" i="8"/>
  <c r="B2"/>
  <c r="C3"/>
  <c r="D3"/>
  <c r="B4"/>
  <c r="C4"/>
  <c r="D4"/>
  <c r="B5"/>
  <c r="C5"/>
  <c r="D5"/>
  <c r="B6"/>
  <c r="C6"/>
  <c r="D6"/>
  <c r="B7"/>
  <c r="C7"/>
  <c r="D7"/>
  <c r="B8"/>
  <c r="C8"/>
  <c r="D8"/>
  <c r="D9"/>
  <c r="D10"/>
  <c r="D11"/>
  <c r="D12"/>
  <c r="E6"/>
  <c r="E5"/>
  <c r="E4"/>
  <c r="E3"/>
  <c r="D13"/>
  <c r="E7"/>
  <c r="D14"/>
  <c r="E8"/>
  <c r="D15"/>
  <c r="E9"/>
  <c r="D16"/>
  <c r="E10"/>
  <c r="D17"/>
  <c r="E11"/>
  <c r="D18"/>
  <c r="E12"/>
  <c r="D19"/>
  <c r="E13"/>
  <c r="D20"/>
  <c r="E14"/>
  <c r="D21"/>
  <c r="E15"/>
  <c r="D22"/>
  <c r="E16"/>
  <c r="D2"/>
  <c r="E2"/>
  <c r="D2" i="7"/>
  <c r="B3"/>
  <c r="B2"/>
  <c r="C3"/>
  <c r="D3"/>
  <c r="B4"/>
  <c r="C4"/>
  <c r="D4"/>
  <c r="B5"/>
  <c r="C5"/>
  <c r="D5"/>
  <c r="E2"/>
  <c r="D6"/>
  <c r="E3"/>
  <c r="D7"/>
  <c r="E4"/>
  <c r="D8"/>
  <c r="E5"/>
  <c r="D9"/>
  <c r="E6"/>
  <c r="D10"/>
  <c r="E7"/>
  <c r="D11"/>
  <c r="E8"/>
  <c r="D12"/>
  <c r="E9"/>
  <c r="D13"/>
  <c r="E10"/>
  <c r="D14"/>
  <c r="E11"/>
  <c r="D15"/>
  <c r="E12"/>
  <c r="D16"/>
  <c r="E13"/>
  <c r="D17"/>
  <c r="E14"/>
  <c r="D18"/>
  <c r="E15"/>
  <c r="D19"/>
  <c r="E16"/>
  <c r="D20"/>
  <c r="E17"/>
  <c r="D21"/>
  <c r="E18"/>
  <c r="D22"/>
  <c r="E19"/>
  <c r="N70" i="6"/>
  <c r="O70"/>
  <c r="N71"/>
  <c r="O71"/>
  <c r="N72"/>
  <c r="O72"/>
  <c r="N73"/>
  <c r="O73"/>
  <c r="N74"/>
  <c r="O74"/>
  <c r="N75"/>
  <c r="O75"/>
  <c r="N76"/>
  <c r="O76"/>
  <c r="N69"/>
  <c r="O69"/>
  <c r="N57"/>
  <c r="O57"/>
  <c r="N58"/>
  <c r="O58"/>
  <c r="N59"/>
  <c r="O59"/>
  <c r="N60"/>
  <c r="O60"/>
  <c r="N61"/>
  <c r="O61"/>
  <c r="N62"/>
  <c r="O62"/>
  <c r="N63"/>
  <c r="O63"/>
  <c r="N64"/>
  <c r="O64"/>
  <c r="N65"/>
  <c r="O65"/>
  <c r="N66"/>
  <c r="O66"/>
  <c r="N56"/>
  <c r="O56"/>
  <c r="N43"/>
  <c r="O43"/>
  <c r="N44"/>
  <c r="O44"/>
  <c r="N45"/>
  <c r="O45"/>
  <c r="N46"/>
  <c r="O46"/>
  <c r="N47"/>
  <c r="O47"/>
  <c r="N48"/>
  <c r="O48"/>
  <c r="N49"/>
  <c r="O49"/>
  <c r="N50"/>
  <c r="O50"/>
  <c r="N51"/>
  <c r="O51"/>
  <c r="N52"/>
  <c r="O52"/>
  <c r="N53"/>
  <c r="O53"/>
  <c r="N42"/>
  <c r="O42"/>
  <c r="N25"/>
  <c r="O25"/>
  <c r="N26"/>
  <c r="O26"/>
  <c r="N27"/>
  <c r="O27"/>
  <c r="N28"/>
  <c r="O28"/>
  <c r="N29"/>
  <c r="O29"/>
  <c r="N30"/>
  <c r="O30"/>
  <c r="N31"/>
  <c r="O31"/>
  <c r="N32"/>
  <c r="O32"/>
  <c r="N33"/>
  <c r="O33"/>
  <c r="N34"/>
  <c r="O34"/>
  <c r="N35"/>
  <c r="O35"/>
  <c r="N36"/>
  <c r="O36"/>
  <c r="N37"/>
  <c r="O37"/>
  <c r="N38"/>
  <c r="O38"/>
  <c r="N39"/>
  <c r="O39"/>
  <c r="N24"/>
  <c r="O24"/>
  <c r="N13"/>
  <c r="O13"/>
  <c r="N14"/>
  <c r="O14"/>
  <c r="N15"/>
  <c r="O15"/>
  <c r="N16"/>
  <c r="O16"/>
  <c r="N17"/>
  <c r="O17"/>
  <c r="N18"/>
  <c r="O18"/>
  <c r="N19"/>
  <c r="O19"/>
  <c r="N20"/>
  <c r="O20"/>
  <c r="N21"/>
  <c r="O21"/>
  <c r="N12"/>
  <c r="O12"/>
  <c r="I77"/>
  <c r="J77"/>
  <c r="I78"/>
  <c r="J78"/>
  <c r="I79"/>
  <c r="J79"/>
  <c r="I80"/>
  <c r="J80"/>
  <c r="I81"/>
  <c r="J81"/>
  <c r="I82"/>
  <c r="J82"/>
  <c r="I83"/>
  <c r="J83"/>
  <c r="I76"/>
  <c r="J76"/>
  <c r="I60"/>
  <c r="J60"/>
  <c r="I61"/>
  <c r="J61"/>
  <c r="I62"/>
  <c r="J62"/>
  <c r="I63"/>
  <c r="J63"/>
  <c r="I64"/>
  <c r="J64"/>
  <c r="I65"/>
  <c r="J65"/>
  <c r="I66"/>
  <c r="J66"/>
  <c r="I67"/>
  <c r="J67"/>
  <c r="I68"/>
  <c r="J68"/>
  <c r="I69"/>
  <c r="J69"/>
  <c r="I70"/>
  <c r="J70"/>
  <c r="I71"/>
  <c r="J71"/>
  <c r="I72"/>
  <c r="J72"/>
  <c r="I73"/>
  <c r="J73"/>
  <c r="I59"/>
  <c r="J59"/>
  <c r="I46"/>
  <c r="J46"/>
  <c r="I47"/>
  <c r="J47"/>
  <c r="I48"/>
  <c r="J48"/>
  <c r="I49"/>
  <c r="J49"/>
  <c r="I50"/>
  <c r="J50"/>
  <c r="I51"/>
  <c r="J51"/>
  <c r="I52"/>
  <c r="J52"/>
  <c r="I53"/>
  <c r="J53"/>
  <c r="I54"/>
  <c r="J54"/>
  <c r="I55"/>
  <c r="J55"/>
  <c r="I45"/>
  <c r="J45"/>
  <c r="I27"/>
  <c r="J27"/>
  <c r="I28"/>
  <c r="J28"/>
  <c r="I29"/>
  <c r="J29"/>
  <c r="I30"/>
  <c r="J30"/>
  <c r="I31"/>
  <c r="J31"/>
  <c r="I32"/>
  <c r="J32"/>
  <c r="I33"/>
  <c r="J33"/>
  <c r="I34"/>
  <c r="J34"/>
  <c r="I35"/>
  <c r="J35"/>
  <c r="I36"/>
  <c r="J36"/>
  <c r="I37"/>
  <c r="J37"/>
  <c r="I38"/>
  <c r="J38"/>
  <c r="I39"/>
  <c r="J39"/>
  <c r="I40"/>
  <c r="J40"/>
  <c r="I41"/>
  <c r="J41"/>
  <c r="I42"/>
  <c r="J42"/>
  <c r="I26"/>
  <c r="J26"/>
  <c r="I13"/>
  <c r="J13"/>
  <c r="I14"/>
  <c r="J14"/>
  <c r="I15"/>
  <c r="J15"/>
  <c r="I16"/>
  <c r="J16"/>
  <c r="I17"/>
  <c r="J17"/>
  <c r="I18"/>
  <c r="J18"/>
  <c r="I19"/>
  <c r="J19"/>
  <c r="I20"/>
  <c r="J20"/>
  <c r="I21"/>
  <c r="J21"/>
  <c r="I22"/>
  <c r="J22"/>
  <c r="I23"/>
  <c r="J23"/>
  <c r="I12"/>
  <c r="J12"/>
  <c r="D71"/>
  <c r="E71"/>
  <c r="D72"/>
  <c r="E72"/>
  <c r="D73"/>
  <c r="E73"/>
  <c r="D74"/>
  <c r="E74"/>
  <c r="D75"/>
  <c r="E75"/>
  <c r="D76"/>
  <c r="E76"/>
  <c r="D77"/>
  <c r="E77"/>
  <c r="D78"/>
  <c r="E78"/>
  <c r="D70"/>
  <c r="E70"/>
  <c r="D56"/>
  <c r="E56"/>
  <c r="D57"/>
  <c r="E57"/>
  <c r="D58"/>
  <c r="E58"/>
  <c r="D59"/>
  <c r="E59"/>
  <c r="D60"/>
  <c r="E60"/>
  <c r="D61"/>
  <c r="E61"/>
  <c r="D62"/>
  <c r="E62"/>
  <c r="D63"/>
  <c r="E63"/>
  <c r="D64"/>
  <c r="E64"/>
  <c r="D65"/>
  <c r="E65"/>
  <c r="D66"/>
  <c r="E66"/>
  <c r="D67"/>
  <c r="E67"/>
  <c r="D55"/>
  <c r="E55"/>
  <c r="D42"/>
  <c r="E42"/>
  <c r="D43"/>
  <c r="E43"/>
  <c r="D44"/>
  <c r="E44"/>
  <c r="D45"/>
  <c r="E45"/>
  <c r="D46"/>
  <c r="E46"/>
  <c r="D47"/>
  <c r="E47"/>
  <c r="D48"/>
  <c r="E48"/>
  <c r="D49"/>
  <c r="E49"/>
  <c r="D50"/>
  <c r="E50"/>
  <c r="D51"/>
  <c r="E51"/>
  <c r="D52"/>
  <c r="E52"/>
  <c r="D41"/>
  <c r="E41"/>
  <c r="D31"/>
  <c r="E31"/>
  <c r="D32"/>
  <c r="E32"/>
  <c r="D33"/>
  <c r="E33"/>
  <c r="D34"/>
  <c r="E34"/>
  <c r="D35"/>
  <c r="E35"/>
  <c r="D36"/>
  <c r="E36"/>
  <c r="D37"/>
  <c r="E37"/>
  <c r="D38"/>
  <c r="E38"/>
  <c r="D30"/>
  <c r="E30"/>
  <c r="D13"/>
  <c r="E13"/>
  <c r="D14"/>
  <c r="E14"/>
  <c r="D15"/>
  <c r="E15"/>
  <c r="D16"/>
  <c r="E16"/>
  <c r="D17"/>
  <c r="E17"/>
  <c r="D18"/>
  <c r="E18"/>
  <c r="D19"/>
  <c r="E19"/>
  <c r="D20"/>
  <c r="E20"/>
  <c r="D21"/>
  <c r="E21"/>
  <c r="D22"/>
  <c r="E22"/>
  <c r="D23"/>
  <c r="E23"/>
  <c r="D24"/>
  <c r="E24"/>
  <c r="D25"/>
  <c r="E25"/>
  <c r="D26"/>
  <c r="E26"/>
  <c r="D27"/>
  <c r="E27"/>
  <c r="D12"/>
  <c r="E12"/>
  <c r="AT95"/>
  <c r="AU95"/>
  <c r="AT96"/>
  <c r="AU96"/>
  <c r="AT97"/>
  <c r="AU97"/>
  <c r="AT98"/>
  <c r="AU98"/>
  <c r="AT99"/>
  <c r="AU99"/>
  <c r="AT100"/>
  <c r="AU100"/>
  <c r="AT101"/>
  <c r="AU101"/>
  <c r="AT102"/>
  <c r="AU102"/>
  <c r="AT103"/>
  <c r="AU103"/>
  <c r="AT104"/>
  <c r="AU104"/>
  <c r="AT105"/>
  <c r="AU105"/>
  <c r="AT106"/>
  <c r="AU106"/>
  <c r="AT94"/>
  <c r="AU94"/>
  <c r="AT75"/>
  <c r="AU75"/>
  <c r="AT76"/>
  <c r="AU76"/>
  <c r="AT77"/>
  <c r="AU77"/>
  <c r="AT78"/>
  <c r="AU78"/>
  <c r="AT79"/>
  <c r="AU79"/>
  <c r="AT80"/>
  <c r="AU80"/>
  <c r="AT81"/>
  <c r="AU81"/>
  <c r="AT82"/>
  <c r="AU82"/>
  <c r="AT83"/>
  <c r="AU83"/>
  <c r="AT84"/>
  <c r="AU84"/>
  <c r="AT85"/>
  <c r="AU85"/>
  <c r="AT86"/>
  <c r="AU86"/>
  <c r="AT87"/>
  <c r="AU87"/>
  <c r="AT88"/>
  <c r="AU88"/>
  <c r="AT89"/>
  <c r="AU89"/>
  <c r="AT90"/>
  <c r="AU90"/>
  <c r="AT91"/>
  <c r="AU91"/>
  <c r="AT74"/>
  <c r="AU74"/>
  <c r="AT54"/>
  <c r="AU54"/>
  <c r="AT55"/>
  <c r="AU55"/>
  <c r="AT56"/>
  <c r="AU56"/>
  <c r="AT57"/>
  <c r="AU57"/>
  <c r="AT58"/>
  <c r="AU58"/>
  <c r="AT59"/>
  <c r="AU59"/>
  <c r="AT60"/>
  <c r="AU60"/>
  <c r="AT61"/>
  <c r="AU61"/>
  <c r="AT62"/>
  <c r="AU62"/>
  <c r="AT63"/>
  <c r="AU63"/>
  <c r="AT64"/>
  <c r="AU64"/>
  <c r="AT65"/>
  <c r="AU65"/>
  <c r="AT66"/>
  <c r="AU66"/>
  <c r="AT67"/>
  <c r="AU67"/>
  <c r="AT68"/>
  <c r="AU68"/>
  <c r="AT69"/>
  <c r="AU69"/>
  <c r="AT70"/>
  <c r="AU70"/>
  <c r="AT71"/>
  <c r="AU71"/>
  <c r="AT53"/>
  <c r="AU53"/>
  <c r="AT30"/>
  <c r="AU30"/>
  <c r="AT31"/>
  <c r="AU31"/>
  <c r="AT32"/>
  <c r="AU32"/>
  <c r="AT33"/>
  <c r="AU33"/>
  <c r="AT34"/>
  <c r="AU34"/>
  <c r="AT35"/>
  <c r="AU35"/>
  <c r="AT36"/>
  <c r="AU36"/>
  <c r="AT37"/>
  <c r="AU37"/>
  <c r="AT38"/>
  <c r="AU38"/>
  <c r="AT39"/>
  <c r="AU39"/>
  <c r="AT40"/>
  <c r="AU40"/>
  <c r="AT41"/>
  <c r="AU41"/>
  <c r="AT42"/>
  <c r="AU42"/>
  <c r="AT43"/>
  <c r="AU43"/>
  <c r="AT44"/>
  <c r="AU44"/>
  <c r="AT45"/>
  <c r="AU45"/>
  <c r="AT46"/>
  <c r="AU46"/>
  <c r="AT47"/>
  <c r="AU47"/>
  <c r="AT48"/>
  <c r="AU48"/>
  <c r="AT49"/>
  <c r="AU49"/>
  <c r="AT50"/>
  <c r="AU50"/>
  <c r="AT29"/>
  <c r="AU29"/>
  <c r="AT13"/>
  <c r="AU13"/>
  <c r="AT14"/>
  <c r="AU14"/>
  <c r="AT15"/>
  <c r="AU15"/>
  <c r="AT16"/>
  <c r="AU16"/>
  <c r="AT17"/>
  <c r="AU17"/>
  <c r="AT18"/>
  <c r="AU18"/>
  <c r="AT19"/>
  <c r="AU19"/>
  <c r="AT20"/>
  <c r="AU20"/>
  <c r="AT21"/>
  <c r="AU21"/>
  <c r="AT22"/>
  <c r="AU22"/>
  <c r="AT23"/>
  <c r="AU23"/>
  <c r="AT24"/>
  <c r="AU24"/>
  <c r="AT25"/>
  <c r="AU25"/>
  <c r="AT26"/>
  <c r="AT12"/>
  <c r="AU12"/>
  <c r="AD78"/>
  <c r="AE78"/>
  <c r="AD79"/>
  <c r="AE79"/>
  <c r="AD80"/>
  <c r="AE80"/>
  <c r="AD81"/>
  <c r="AE81"/>
  <c r="AD82"/>
  <c r="AE82"/>
  <c r="AD83"/>
  <c r="AE83"/>
  <c r="AD84"/>
  <c r="AE84"/>
  <c r="AD85"/>
  <c r="AE85"/>
  <c r="AD86"/>
  <c r="AE86"/>
  <c r="AD87"/>
  <c r="AE87"/>
  <c r="AD88"/>
  <c r="AE88"/>
  <c r="AD89"/>
  <c r="AE89"/>
  <c r="AD90"/>
  <c r="AE90"/>
  <c r="AD91"/>
  <c r="AE91"/>
  <c r="AD92"/>
  <c r="AE92"/>
  <c r="AD93"/>
  <c r="AE93"/>
  <c r="AD94"/>
  <c r="AE94"/>
  <c r="AD77"/>
  <c r="AE77"/>
  <c r="AD62"/>
  <c r="AE62"/>
  <c r="AD63"/>
  <c r="AE63"/>
  <c r="AD64"/>
  <c r="AE64"/>
  <c r="AD65"/>
  <c r="AE65"/>
  <c r="AD66"/>
  <c r="AE66"/>
  <c r="AD67"/>
  <c r="AE67"/>
  <c r="AD68"/>
  <c r="AE68"/>
  <c r="AD69"/>
  <c r="AE69"/>
  <c r="AD70"/>
  <c r="AE70"/>
  <c r="AD71"/>
  <c r="AE71"/>
  <c r="AD72"/>
  <c r="AE72"/>
  <c r="AD73"/>
  <c r="AE73"/>
  <c r="AD74"/>
  <c r="AE74"/>
  <c r="AD61"/>
  <c r="AE61"/>
  <c r="AD43"/>
  <c r="AE43"/>
  <c r="AD44"/>
  <c r="AE44"/>
  <c r="AD45"/>
  <c r="AE45"/>
  <c r="AD46"/>
  <c r="AE46"/>
  <c r="AD47"/>
  <c r="AE47"/>
  <c r="AD48"/>
  <c r="AE48"/>
  <c r="AD49"/>
  <c r="AE49"/>
  <c r="AD50"/>
  <c r="AE50"/>
  <c r="AD51"/>
  <c r="AE51"/>
  <c r="AD52"/>
  <c r="AE52"/>
  <c r="AD53"/>
  <c r="AE53"/>
  <c r="AD54"/>
  <c r="AE54"/>
  <c r="AD55"/>
  <c r="AE55"/>
  <c r="AD56"/>
  <c r="AE56"/>
  <c r="AD57"/>
  <c r="AE57"/>
  <c r="AD58"/>
  <c r="AE58"/>
  <c r="AD42"/>
  <c r="AE42"/>
  <c r="AD32"/>
  <c r="AE32"/>
  <c r="AD34"/>
  <c r="AE34"/>
  <c r="AD36"/>
  <c r="AE36"/>
  <c r="AD38"/>
  <c r="AE38"/>
  <c r="AD31"/>
  <c r="AE31"/>
  <c r="AD33"/>
  <c r="AE33"/>
  <c r="AD35"/>
  <c r="AE35"/>
  <c r="AD37"/>
  <c r="AE37"/>
  <c r="AD39"/>
  <c r="AE39"/>
  <c r="AD30"/>
  <c r="AE30"/>
  <c r="AD18"/>
  <c r="AE18"/>
  <c r="AD13"/>
  <c r="AE13"/>
  <c r="AD14"/>
  <c r="AE14"/>
  <c r="AD15"/>
  <c r="AE15"/>
  <c r="AD16"/>
  <c r="AE16"/>
  <c r="AD17"/>
  <c r="AE17"/>
  <c r="AD19"/>
  <c r="AE19"/>
  <c r="AD20"/>
  <c r="AE20"/>
  <c r="AD21"/>
  <c r="AE21"/>
  <c r="AD22"/>
  <c r="AE22"/>
  <c r="AD23"/>
  <c r="AE23"/>
  <c r="AD24"/>
  <c r="AE24"/>
  <c r="AD25"/>
  <c r="AE25"/>
  <c r="AD26"/>
  <c r="AE26"/>
  <c r="AD27"/>
  <c r="AE27"/>
  <c r="AD12"/>
  <c r="AE12"/>
  <c r="Y12"/>
  <c r="Z12"/>
  <c r="AJ110"/>
  <c r="AK110"/>
  <c r="AJ109"/>
  <c r="AK109"/>
  <c r="AJ108"/>
  <c r="AK108"/>
  <c r="AJ107"/>
  <c r="AK107"/>
  <c r="AJ106"/>
  <c r="AK106"/>
  <c r="AJ105"/>
  <c r="AK105"/>
  <c r="AJ104"/>
  <c r="AK104"/>
  <c r="AJ103"/>
  <c r="AK103"/>
  <c r="AO102"/>
  <c r="AP102"/>
  <c r="AJ102"/>
  <c r="AK102"/>
  <c r="Y102"/>
  <c r="Z102"/>
  <c r="AO101"/>
  <c r="AP101"/>
  <c r="AJ101"/>
  <c r="AK101"/>
  <c r="Y101"/>
  <c r="Z101"/>
  <c r="AO100"/>
  <c r="AP100"/>
  <c r="AJ100"/>
  <c r="AK100"/>
  <c r="Y100"/>
  <c r="Z100"/>
  <c r="AO99"/>
  <c r="AP99"/>
  <c r="AJ99"/>
  <c r="AK99"/>
  <c r="Y99"/>
  <c r="Z99"/>
  <c r="AO98"/>
  <c r="AP98"/>
  <c r="AJ98"/>
  <c r="AK98"/>
  <c r="Y98"/>
  <c r="Z98"/>
  <c r="AO97"/>
  <c r="AP97"/>
  <c r="AJ97"/>
  <c r="AK97"/>
  <c r="Y97"/>
  <c r="Z97"/>
  <c r="AO96"/>
  <c r="AP96"/>
  <c r="AJ96"/>
  <c r="AK96"/>
  <c r="Y96"/>
  <c r="Z96"/>
  <c r="AO95"/>
  <c r="AP95"/>
  <c r="AJ95"/>
  <c r="AK95"/>
  <c r="Y95"/>
  <c r="Z95"/>
  <c r="AO94"/>
  <c r="AP94"/>
  <c r="AJ94"/>
  <c r="AK94"/>
  <c r="Y94"/>
  <c r="Z94"/>
  <c r="AO93"/>
  <c r="AP93"/>
  <c r="Y93"/>
  <c r="Z93"/>
  <c r="AO92"/>
  <c r="AP92"/>
  <c r="Y92"/>
  <c r="Z92"/>
  <c r="AO91"/>
  <c r="AP91"/>
  <c r="AJ91"/>
  <c r="AK91"/>
  <c r="Y91"/>
  <c r="Z91"/>
  <c r="AJ90"/>
  <c r="AK90"/>
  <c r="Y90"/>
  <c r="Z90"/>
  <c r="AJ89"/>
  <c r="AK89"/>
  <c r="Y89"/>
  <c r="Z89"/>
  <c r="AO88"/>
  <c r="AP88"/>
  <c r="AJ88"/>
  <c r="AK88"/>
  <c r="Y88"/>
  <c r="Z88"/>
  <c r="AO87"/>
  <c r="AP87"/>
  <c r="AJ87"/>
  <c r="AK87"/>
  <c r="Y87"/>
  <c r="Z87"/>
  <c r="AO86"/>
  <c r="AP86"/>
  <c r="AJ86"/>
  <c r="AK86"/>
  <c r="Y86"/>
  <c r="Z86"/>
  <c r="AO85"/>
  <c r="AP85"/>
  <c r="AJ85"/>
  <c r="AK85"/>
  <c r="Y85"/>
  <c r="Z85"/>
  <c r="AO84"/>
  <c r="AP84"/>
  <c r="AJ84"/>
  <c r="AK84"/>
  <c r="Y84"/>
  <c r="Z84"/>
  <c r="AO83"/>
  <c r="AP83"/>
  <c r="AJ83"/>
  <c r="AK83"/>
  <c r="Y83"/>
  <c r="Z83"/>
  <c r="AO82"/>
  <c r="AP82"/>
  <c r="AJ82"/>
  <c r="AK82"/>
  <c r="AO81"/>
  <c r="AP81"/>
  <c r="AJ81"/>
  <c r="AK81"/>
  <c r="AO80"/>
  <c r="AP80"/>
  <c r="AJ80"/>
  <c r="AK80"/>
  <c r="Y80"/>
  <c r="Z80"/>
  <c r="AO79"/>
  <c r="AP79"/>
  <c r="AJ79"/>
  <c r="AK79"/>
  <c r="Y79"/>
  <c r="Z79"/>
  <c r="AO78"/>
  <c r="AP78"/>
  <c r="AJ78"/>
  <c r="AK78"/>
  <c r="Y78"/>
  <c r="Z78"/>
  <c r="T78"/>
  <c r="U78"/>
  <c r="AO77"/>
  <c r="AP77"/>
  <c r="AJ77"/>
  <c r="AK77"/>
  <c r="Y77"/>
  <c r="Z77"/>
  <c r="T77"/>
  <c r="U77"/>
  <c r="AO76"/>
  <c r="AP76"/>
  <c r="AJ76"/>
  <c r="AK76"/>
  <c r="Y76"/>
  <c r="Z76"/>
  <c r="T76"/>
  <c r="U76"/>
  <c r="AO75"/>
  <c r="AP75"/>
  <c r="AJ75"/>
  <c r="AK75"/>
  <c r="Y75"/>
  <c r="Z75"/>
  <c r="T75"/>
  <c r="U75"/>
  <c r="AO74"/>
  <c r="AP74"/>
  <c r="AJ74"/>
  <c r="AK74"/>
  <c r="Y74"/>
  <c r="Z74"/>
  <c r="T74"/>
  <c r="U74"/>
  <c r="AJ73"/>
  <c r="AK73"/>
  <c r="Y73"/>
  <c r="Z73"/>
  <c r="T73"/>
  <c r="U73"/>
  <c r="Y72"/>
  <c r="Z72"/>
  <c r="T72"/>
  <c r="U72"/>
  <c r="AO71"/>
  <c r="AP71"/>
  <c r="Y71"/>
  <c r="Z71"/>
  <c r="T71"/>
  <c r="U71"/>
  <c r="AO70"/>
  <c r="AP70"/>
  <c r="AJ70"/>
  <c r="AK70"/>
  <c r="Y70"/>
  <c r="Z70"/>
  <c r="T70"/>
  <c r="U70"/>
  <c r="AO69"/>
  <c r="AP69"/>
  <c r="AJ69"/>
  <c r="AK69"/>
  <c r="Y69"/>
  <c r="Z69"/>
  <c r="T69"/>
  <c r="U69"/>
  <c r="AO68"/>
  <c r="AP68"/>
  <c r="AJ68"/>
  <c r="AK68"/>
  <c r="Y68"/>
  <c r="Z68"/>
  <c r="T68"/>
  <c r="U68"/>
  <c r="AO67"/>
  <c r="AP67"/>
  <c r="AJ67"/>
  <c r="AK67"/>
  <c r="AO66"/>
  <c r="AP66"/>
  <c r="AJ66"/>
  <c r="AK66"/>
  <c r="AO65"/>
  <c r="AP65"/>
  <c r="AJ65"/>
  <c r="AK65"/>
  <c r="Y65"/>
  <c r="Z65"/>
  <c r="T65"/>
  <c r="U65"/>
  <c r="AO64"/>
  <c r="AP64"/>
  <c r="AJ64"/>
  <c r="AK64"/>
  <c r="Y64"/>
  <c r="Z64"/>
  <c r="T64"/>
  <c r="U64"/>
  <c r="AO63"/>
  <c r="AP63"/>
  <c r="AJ63"/>
  <c r="AK63"/>
  <c r="Y63"/>
  <c r="Z63"/>
  <c r="T63"/>
  <c r="U63"/>
  <c r="AO62"/>
  <c r="AP62"/>
  <c r="AJ62"/>
  <c r="AK62"/>
  <c r="Y62"/>
  <c r="Z62"/>
  <c r="T62"/>
  <c r="U62"/>
  <c r="AO61"/>
  <c r="AP61"/>
  <c r="AJ61"/>
  <c r="AK61"/>
  <c r="Y61"/>
  <c r="Z61"/>
  <c r="T61"/>
  <c r="U61"/>
  <c r="AO60"/>
  <c r="AP60"/>
  <c r="AJ60"/>
  <c r="AK60"/>
  <c r="Y60"/>
  <c r="Z60"/>
  <c r="T60"/>
  <c r="U60"/>
  <c r="AO59"/>
  <c r="AP59"/>
  <c r="AJ59"/>
  <c r="AK59"/>
  <c r="Y59"/>
  <c r="Z59"/>
  <c r="T59"/>
  <c r="U59"/>
  <c r="AO58"/>
  <c r="AP58"/>
  <c r="AJ58"/>
  <c r="AK58"/>
  <c r="Y58"/>
  <c r="Z58"/>
  <c r="T58"/>
  <c r="U58"/>
  <c r="AO57"/>
  <c r="AP57"/>
  <c r="AJ57"/>
  <c r="AK57"/>
  <c r="Y57"/>
  <c r="Z57"/>
  <c r="T57"/>
  <c r="U57"/>
  <c r="AO56"/>
  <c r="AP56"/>
  <c r="AJ56"/>
  <c r="AK56"/>
  <c r="Y56"/>
  <c r="Z56"/>
  <c r="T56"/>
  <c r="U56"/>
  <c r="AJ55"/>
  <c r="AK55"/>
  <c r="Y55"/>
  <c r="Z55"/>
  <c r="T55"/>
  <c r="U55"/>
  <c r="AJ54"/>
  <c r="AK54"/>
  <c r="Y54"/>
  <c r="Z54"/>
  <c r="T54"/>
  <c r="U54"/>
  <c r="AO53"/>
  <c r="AP53"/>
  <c r="AJ53"/>
  <c r="AK53"/>
  <c r="Y53"/>
  <c r="Z53"/>
  <c r="T53"/>
  <c r="U53"/>
  <c r="AO52"/>
  <c r="AP52"/>
  <c r="AJ52"/>
  <c r="AK52"/>
  <c r="Y52"/>
  <c r="Z52"/>
  <c r="T52"/>
  <c r="U52"/>
  <c r="AO51"/>
  <c r="AP51"/>
  <c r="AJ51"/>
  <c r="AK51"/>
  <c r="Y51"/>
  <c r="Z51"/>
  <c r="AO50"/>
  <c r="AP50"/>
  <c r="AJ50"/>
  <c r="AK50"/>
  <c r="Y50"/>
  <c r="Z50"/>
  <c r="AO49"/>
  <c r="AP49"/>
  <c r="AJ49"/>
  <c r="AK49"/>
  <c r="T49"/>
  <c r="U49"/>
  <c r="AO48"/>
  <c r="AP48"/>
  <c r="T48"/>
  <c r="U48"/>
  <c r="AO47"/>
  <c r="AP47"/>
  <c r="Y47"/>
  <c r="Z47"/>
  <c r="T47"/>
  <c r="U47"/>
  <c r="AO46"/>
  <c r="AP46"/>
  <c r="AJ46"/>
  <c r="AK46"/>
  <c r="Y46"/>
  <c r="Z46"/>
  <c r="T46"/>
  <c r="U46"/>
  <c r="AO45"/>
  <c r="AP45"/>
  <c r="AJ45"/>
  <c r="AK45"/>
  <c r="Y45"/>
  <c r="Z45"/>
  <c r="T45"/>
  <c r="U45"/>
  <c r="AO44"/>
  <c r="AP44"/>
  <c r="AJ44"/>
  <c r="AK44"/>
  <c r="Y44"/>
  <c r="Z44"/>
  <c r="T44"/>
  <c r="U44"/>
  <c r="AO43"/>
  <c r="AP43"/>
  <c r="AJ43"/>
  <c r="AK43"/>
  <c r="Y43"/>
  <c r="Z43"/>
  <c r="T43"/>
  <c r="U43"/>
  <c r="AO42"/>
  <c r="AP42"/>
  <c r="AJ42"/>
  <c r="AK42"/>
  <c r="Y42"/>
  <c r="Z42"/>
  <c r="T42"/>
  <c r="U42"/>
  <c r="AO41"/>
  <c r="AP41"/>
  <c r="AJ41"/>
  <c r="AK41"/>
  <c r="Y41"/>
  <c r="Z41"/>
  <c r="T41"/>
  <c r="U41"/>
  <c r="AO40"/>
  <c r="AP40"/>
  <c r="AJ40"/>
  <c r="AK40"/>
  <c r="Y40"/>
  <c r="Z40"/>
  <c r="T40"/>
  <c r="U40"/>
  <c r="AO39"/>
  <c r="AP39"/>
  <c r="AJ39"/>
  <c r="AK39"/>
  <c r="Y39"/>
  <c r="Z39"/>
  <c r="T39"/>
  <c r="U39"/>
  <c r="AO38"/>
  <c r="AP38"/>
  <c r="AJ38"/>
  <c r="AK38"/>
  <c r="Y38"/>
  <c r="Z38"/>
  <c r="T38"/>
  <c r="U38"/>
  <c r="AO37"/>
  <c r="AP37"/>
  <c r="AJ37"/>
  <c r="AK37"/>
  <c r="Y37"/>
  <c r="Z37"/>
  <c r="T37"/>
  <c r="U37"/>
  <c r="AO36"/>
  <c r="AP36"/>
  <c r="AJ36"/>
  <c r="AK36"/>
  <c r="Y36"/>
  <c r="Z36"/>
  <c r="AO35"/>
  <c r="AP35"/>
  <c r="AJ35"/>
  <c r="AK35"/>
  <c r="Y35"/>
  <c r="Z35"/>
  <c r="AO34"/>
  <c r="AP34"/>
  <c r="AJ34"/>
  <c r="AK34"/>
  <c r="Y34"/>
  <c r="Z34"/>
  <c r="T34"/>
  <c r="U34"/>
  <c r="AO33"/>
  <c r="AP33"/>
  <c r="AJ33"/>
  <c r="AK33"/>
  <c r="Y33"/>
  <c r="Z33"/>
  <c r="T33"/>
  <c r="U33"/>
  <c r="AO32"/>
  <c r="AP32"/>
  <c r="AJ32"/>
  <c r="AK32"/>
  <c r="Y32"/>
  <c r="Z32"/>
  <c r="T32"/>
  <c r="U32"/>
  <c r="AO31"/>
  <c r="AP31"/>
  <c r="AJ31"/>
  <c r="AK31"/>
  <c r="T31"/>
  <c r="U31"/>
  <c r="AJ30"/>
  <c r="AK30"/>
  <c r="T30"/>
  <c r="U30"/>
  <c r="AJ29"/>
  <c r="AK29"/>
  <c r="Y29"/>
  <c r="Z29"/>
  <c r="T29"/>
  <c r="U29"/>
  <c r="AO28"/>
  <c r="AP28"/>
  <c r="AJ28"/>
  <c r="AK28"/>
  <c r="Y28"/>
  <c r="Z28"/>
  <c r="T28"/>
  <c r="U28"/>
  <c r="AO27"/>
  <c r="AP27"/>
  <c r="Y27"/>
  <c r="Z27"/>
  <c r="AO26"/>
  <c r="AP26"/>
  <c r="Y26"/>
  <c r="Z26"/>
  <c r="AO25"/>
  <c r="AP25"/>
  <c r="AJ25"/>
  <c r="AK25"/>
  <c r="Y25"/>
  <c r="Z25"/>
  <c r="T25"/>
  <c r="U25"/>
  <c r="AO24"/>
  <c r="AP24"/>
  <c r="AJ24"/>
  <c r="AK24"/>
  <c r="Y24"/>
  <c r="Z24"/>
  <c r="T24"/>
  <c r="U24"/>
  <c r="AO23"/>
  <c r="AP23"/>
  <c r="AJ23"/>
  <c r="AK23"/>
  <c r="Y23"/>
  <c r="Z23"/>
  <c r="T23"/>
  <c r="U23"/>
  <c r="AO22"/>
  <c r="AP22"/>
  <c r="AJ22"/>
  <c r="AK22"/>
  <c r="Y22"/>
  <c r="Z22"/>
  <c r="T22"/>
  <c r="U22"/>
  <c r="AO21"/>
  <c r="AP21"/>
  <c r="AJ21"/>
  <c r="AK21"/>
  <c r="Y21"/>
  <c r="Z21"/>
  <c r="T21"/>
  <c r="U21"/>
  <c r="AO20"/>
  <c r="AP20"/>
  <c r="AJ20"/>
  <c r="AK20"/>
  <c r="Y20"/>
  <c r="Z20"/>
  <c r="T20"/>
  <c r="U20"/>
  <c r="AO19"/>
  <c r="AP19"/>
  <c r="AJ19"/>
  <c r="AK19"/>
  <c r="Y19"/>
  <c r="Z19"/>
  <c r="T19"/>
  <c r="U19"/>
  <c r="AO18"/>
  <c r="AP18"/>
  <c r="AJ18"/>
  <c r="AK18"/>
  <c r="Y18"/>
  <c r="Z18"/>
  <c r="T18"/>
  <c r="U18"/>
  <c r="AO17"/>
  <c r="AP17"/>
  <c r="AJ17"/>
  <c r="AK17"/>
  <c r="Y17"/>
  <c r="Z17"/>
  <c r="T17"/>
  <c r="U17"/>
  <c r="AO16"/>
  <c r="AP16"/>
  <c r="AJ16"/>
  <c r="AK16"/>
  <c r="Y16"/>
  <c r="Z16"/>
  <c r="T16"/>
  <c r="U16"/>
  <c r="AO15"/>
  <c r="AP15"/>
  <c r="AJ15"/>
  <c r="AK15"/>
  <c r="Y15"/>
  <c r="Z15"/>
  <c r="T15"/>
  <c r="U15"/>
  <c r="AO14"/>
  <c r="AP14"/>
  <c r="AJ14"/>
  <c r="AK14"/>
  <c r="Y14"/>
  <c r="Z14"/>
  <c r="T14"/>
  <c r="U14"/>
  <c r="AO13"/>
  <c r="AP13"/>
  <c r="AJ13"/>
  <c r="AK13"/>
  <c r="Y13"/>
  <c r="Z13"/>
  <c r="T13"/>
  <c r="U13"/>
  <c r="AO12"/>
  <c r="AP12"/>
  <c r="AJ12"/>
  <c r="AK12"/>
  <c r="T12"/>
  <c r="U12"/>
  <c r="AI13" i="5"/>
  <c r="AC13"/>
  <c r="W13"/>
  <c r="Q13"/>
  <c r="K13"/>
  <c r="E13"/>
  <c r="AI12"/>
  <c r="AC12"/>
  <c r="W12"/>
  <c r="Q12"/>
  <c r="K12"/>
  <c r="E12"/>
  <c r="AI11"/>
  <c r="AC11"/>
  <c r="W11"/>
  <c r="Q11"/>
  <c r="K11"/>
  <c r="E11"/>
  <c r="AI10"/>
  <c r="AC10"/>
  <c r="AC9"/>
  <c r="F18"/>
  <c r="W10"/>
  <c r="Q10"/>
  <c r="Q9"/>
  <c r="D18"/>
  <c r="K10"/>
  <c r="E10"/>
  <c r="E9"/>
  <c r="B18"/>
  <c r="AI9"/>
  <c r="G18"/>
  <c r="AH9"/>
  <c r="AB9"/>
  <c r="W9"/>
  <c r="E18"/>
  <c r="V9"/>
  <c r="P9"/>
  <c r="K9"/>
  <c r="C18"/>
  <c r="J9"/>
  <c r="D9"/>
  <c r="AI13" i="4"/>
  <c r="AC13"/>
  <c r="W13"/>
  <c r="Q13"/>
  <c r="K13"/>
  <c r="E13"/>
  <c r="AI12"/>
  <c r="AC12"/>
  <c r="W12"/>
  <c r="Q12"/>
  <c r="K12"/>
  <c r="E12"/>
  <c r="AI11"/>
  <c r="AC11"/>
  <c r="W11"/>
  <c r="Q11"/>
  <c r="K11"/>
  <c r="E11"/>
  <c r="AI10"/>
  <c r="AC10"/>
  <c r="W10"/>
  <c r="Q10"/>
  <c r="K10"/>
  <c r="E10"/>
  <c r="AI9"/>
  <c r="G18"/>
  <c r="AH9"/>
  <c r="AC9"/>
  <c r="F18"/>
  <c r="AB9"/>
  <c r="W9"/>
  <c r="E18"/>
  <c r="V9"/>
  <c r="Q9"/>
  <c r="D18"/>
  <c r="P9"/>
  <c r="K9"/>
  <c r="C18"/>
  <c r="J9"/>
  <c r="E9"/>
  <c r="B18"/>
  <c r="D9"/>
  <c r="AI17" i="3"/>
  <c r="AC17"/>
  <c r="W17"/>
  <c r="Q17"/>
  <c r="K17"/>
  <c r="E17"/>
  <c r="AI16"/>
  <c r="AC16"/>
  <c r="W16"/>
  <c r="Q16"/>
  <c r="K16"/>
  <c r="E16"/>
  <c r="AI15"/>
  <c r="AC15"/>
  <c r="W15"/>
  <c r="Q15"/>
  <c r="K15"/>
  <c r="E15"/>
  <c r="AI14"/>
  <c r="AC14"/>
  <c r="W14"/>
  <c r="Q14"/>
  <c r="K14"/>
  <c r="E14"/>
  <c r="AI13"/>
  <c r="AC13"/>
  <c r="W13"/>
  <c r="Q13"/>
  <c r="K13"/>
  <c r="E13"/>
  <c r="AI12"/>
  <c r="AC12"/>
  <c r="W12"/>
  <c r="Q12"/>
  <c r="K12"/>
  <c r="E12"/>
  <c r="AI11"/>
  <c r="AC11"/>
  <c r="W11"/>
  <c r="Q11"/>
  <c r="K11"/>
  <c r="E11"/>
  <c r="AI10"/>
  <c r="AC10"/>
  <c r="W10"/>
  <c r="Q10"/>
  <c r="K10"/>
  <c r="E10"/>
  <c r="AI9"/>
  <c r="AC9"/>
  <c r="W9"/>
  <c r="Q9"/>
  <c r="K9"/>
  <c r="E9"/>
  <c r="AI8"/>
  <c r="G22"/>
  <c r="AH8"/>
  <c r="AC8"/>
  <c r="AB8"/>
  <c r="W8"/>
  <c r="E22"/>
  <c r="V8"/>
  <c r="Q8"/>
  <c r="P8"/>
  <c r="K8"/>
  <c r="C22"/>
  <c r="J8"/>
  <c r="E8"/>
  <c r="D8"/>
  <c r="Q58" i="2"/>
  <c r="K58"/>
  <c r="E58"/>
  <c r="Q57"/>
  <c r="K57"/>
  <c r="E57"/>
  <c r="Q56"/>
  <c r="K56"/>
  <c r="E56"/>
  <c r="Q55"/>
  <c r="K55"/>
  <c r="E55"/>
  <c r="Q54"/>
  <c r="K54"/>
  <c r="E54"/>
  <c r="Q53"/>
  <c r="K53"/>
  <c r="E53"/>
  <c r="Q52"/>
  <c r="K52"/>
  <c r="E52"/>
  <c r="Q51"/>
  <c r="K51"/>
  <c r="E51"/>
  <c r="Q50"/>
  <c r="K50"/>
  <c r="E50"/>
  <c r="Q49"/>
  <c r="K49"/>
  <c r="E49"/>
  <c r="AI48"/>
  <c r="AC48"/>
  <c r="W48"/>
  <c r="Q48"/>
  <c r="K48"/>
  <c r="E48"/>
  <c r="AI47"/>
  <c r="AC47"/>
  <c r="W47"/>
  <c r="Q47"/>
  <c r="K47"/>
  <c r="E47"/>
  <c r="AI46"/>
  <c r="AC46"/>
  <c r="W46"/>
  <c r="Q46"/>
  <c r="K46"/>
  <c r="E46"/>
  <c r="AI45"/>
  <c r="AC45"/>
  <c r="W45"/>
  <c r="Q45"/>
  <c r="K45"/>
  <c r="E45"/>
  <c r="AI44"/>
  <c r="AC44"/>
  <c r="W44"/>
  <c r="Q44"/>
  <c r="K44"/>
  <c r="E44"/>
  <c r="AI43"/>
  <c r="AC43"/>
  <c r="W43"/>
  <c r="Q43"/>
  <c r="K43"/>
  <c r="E43"/>
  <c r="AI42"/>
  <c r="AC42"/>
  <c r="W42"/>
  <c r="Q42"/>
  <c r="K42"/>
  <c r="E42"/>
  <c r="AI41"/>
  <c r="AC41"/>
  <c r="W41"/>
  <c r="Q41"/>
  <c r="K41"/>
  <c r="E41"/>
  <c r="AI40"/>
  <c r="AC40"/>
  <c r="W40"/>
  <c r="Q40"/>
  <c r="K40"/>
  <c r="E40"/>
  <c r="AI39"/>
  <c r="AC39"/>
  <c r="W39"/>
  <c r="Q39"/>
  <c r="K39"/>
  <c r="E39"/>
  <c r="AI38"/>
  <c r="AC38"/>
  <c r="W38"/>
  <c r="Q38"/>
  <c r="K38"/>
  <c r="E38"/>
  <c r="AI37"/>
  <c r="AC37"/>
  <c r="W37"/>
  <c r="Q37"/>
  <c r="K37"/>
  <c r="E37"/>
  <c r="AI36"/>
  <c r="AC36"/>
  <c r="W36"/>
  <c r="Q36"/>
  <c r="K36"/>
  <c r="E36"/>
  <c r="AI35"/>
  <c r="AC35"/>
  <c r="W35"/>
  <c r="Q35"/>
  <c r="K35"/>
  <c r="E35"/>
  <c r="AI34"/>
  <c r="AC34"/>
  <c r="W34"/>
  <c r="Q34"/>
  <c r="K34"/>
  <c r="E34"/>
  <c r="AI33"/>
  <c r="AC33"/>
  <c r="W33"/>
  <c r="Q33"/>
  <c r="K33"/>
  <c r="E33"/>
  <c r="AI32"/>
  <c r="AC32"/>
  <c r="W32"/>
  <c r="Q32"/>
  <c r="K32"/>
  <c r="E32"/>
  <c r="AI31"/>
  <c r="AC31"/>
  <c r="W31"/>
  <c r="Q31"/>
  <c r="K31"/>
  <c r="E31"/>
  <c r="AI30"/>
  <c r="AC30"/>
  <c r="W30"/>
  <c r="Q30"/>
  <c r="K30"/>
  <c r="E30"/>
  <c r="AI29"/>
  <c r="AC29"/>
  <c r="W29"/>
  <c r="Q29"/>
  <c r="K29"/>
  <c r="E29"/>
  <c r="AI28"/>
  <c r="AC28"/>
  <c r="W28"/>
  <c r="Q28"/>
  <c r="K28"/>
  <c r="E28"/>
  <c r="AI27"/>
  <c r="AC27"/>
  <c r="W27"/>
  <c r="Q27"/>
  <c r="K27"/>
  <c r="E27"/>
  <c r="AI26"/>
  <c r="AC26"/>
  <c r="W26"/>
  <c r="Q26"/>
  <c r="K26"/>
  <c r="E26"/>
  <c r="AI25"/>
  <c r="AC25"/>
  <c r="W25"/>
  <c r="Q25"/>
  <c r="K25"/>
  <c r="E25"/>
  <c r="AI24"/>
  <c r="AC24"/>
  <c r="W24"/>
  <c r="Q24"/>
  <c r="K24"/>
  <c r="E24"/>
  <c r="AI23"/>
  <c r="AC23"/>
  <c r="W23"/>
  <c r="Q23"/>
  <c r="K23"/>
  <c r="E23"/>
  <c r="AI22"/>
  <c r="AC22"/>
  <c r="W22"/>
  <c r="Q22"/>
  <c r="K22"/>
  <c r="E22"/>
  <c r="AI21"/>
  <c r="AC21"/>
  <c r="W21"/>
  <c r="Q21"/>
  <c r="K21"/>
  <c r="E21"/>
  <c r="AI20"/>
  <c r="AC20"/>
  <c r="W20"/>
  <c r="Q20"/>
  <c r="K20"/>
  <c r="E20"/>
  <c r="AI19"/>
  <c r="AC19"/>
  <c r="W19"/>
  <c r="Q19"/>
  <c r="K19"/>
  <c r="E19"/>
  <c r="AI18"/>
  <c r="AC18"/>
  <c r="W18"/>
  <c r="Q18"/>
  <c r="K18"/>
  <c r="E18"/>
  <c r="AI17"/>
  <c r="AC17"/>
  <c r="W17"/>
  <c r="Q17"/>
  <c r="K17"/>
  <c r="E17"/>
  <c r="AI16"/>
  <c r="AC16"/>
  <c r="W16"/>
  <c r="Q16"/>
  <c r="K16"/>
  <c r="E16"/>
  <c r="AI15"/>
  <c r="AC15"/>
  <c r="W15"/>
  <c r="Q15"/>
  <c r="K15"/>
  <c r="E15"/>
  <c r="AI14"/>
  <c r="AC14"/>
  <c r="W14"/>
  <c r="Q14"/>
  <c r="K14"/>
  <c r="E14"/>
  <c r="AI13"/>
  <c r="AC13"/>
  <c r="W13"/>
  <c r="Q13"/>
  <c r="K13"/>
  <c r="E13"/>
  <c r="AI12"/>
  <c r="AC12"/>
  <c r="W12"/>
  <c r="Q12"/>
  <c r="K12"/>
  <c r="E12"/>
  <c r="AI11"/>
  <c r="AC11"/>
  <c r="W11"/>
  <c r="Q11"/>
  <c r="K11"/>
  <c r="E11"/>
  <c r="AI10"/>
  <c r="AC10"/>
  <c r="W10"/>
  <c r="Q10"/>
  <c r="K10"/>
  <c r="E10"/>
  <c r="AI9"/>
  <c r="G63"/>
  <c r="AH9"/>
  <c r="AC9"/>
  <c r="F63"/>
  <c r="AB9"/>
  <c r="W9"/>
  <c r="E63"/>
  <c r="V9"/>
  <c r="Q9"/>
  <c r="D63"/>
  <c r="P9"/>
  <c r="K9"/>
  <c r="C63"/>
  <c r="J9"/>
  <c r="E9"/>
  <c r="B63"/>
  <c r="D9"/>
  <c r="B22" i="3"/>
  <c r="D22"/>
  <c r="F22"/>
  <c r="B17" i="5"/>
  <c r="D17"/>
  <c r="F17"/>
  <c r="C17"/>
  <c r="E17"/>
  <c r="G17"/>
  <c r="B17" i="4"/>
  <c r="D17"/>
  <c r="F17"/>
  <c r="C17"/>
  <c r="E17"/>
  <c r="G17"/>
  <c r="B21" i="3"/>
  <c r="D21"/>
  <c r="F21"/>
  <c r="C21"/>
  <c r="E21"/>
  <c r="G21"/>
  <c r="B62" i="2"/>
  <c r="D62"/>
  <c r="F62"/>
  <c r="C62"/>
  <c r="E62"/>
  <c r="G62"/>
  <c r="L18" i="5"/>
  <c r="L17"/>
  <c r="K21"/>
  <c r="K18"/>
  <c r="K17"/>
  <c r="K18" i="4"/>
  <c r="K17"/>
  <c r="J21"/>
  <c r="J18"/>
  <c r="J17"/>
  <c r="K22" i="3"/>
  <c r="K21"/>
  <c r="J25"/>
  <c r="J22"/>
  <c r="J21"/>
  <c r="K63" i="2"/>
  <c r="K62"/>
  <c r="J66"/>
  <c r="J63"/>
  <c r="J62"/>
</calcChain>
</file>

<file path=xl/sharedStrings.xml><?xml version="1.0" encoding="utf-8"?>
<sst xmlns="http://schemas.openxmlformats.org/spreadsheetml/2006/main" count="2294" uniqueCount="123">
  <si>
    <t>WT1</t>
  </si>
  <si>
    <t>WT2</t>
  </si>
  <si>
    <t>WT3</t>
  </si>
  <si>
    <t>RKO1</t>
  </si>
  <si>
    <t>RKO2</t>
  </si>
  <si>
    <t>RKO3</t>
  </si>
  <si>
    <t>no. cells</t>
  </si>
  <si>
    <t>no. EdU+</t>
  </si>
  <si>
    <t>Sum of EdU+</t>
  </si>
  <si>
    <t>% EdU+</t>
  </si>
  <si>
    <t>Alveolus 1</t>
  </si>
  <si>
    <t>Alveolus 2</t>
  </si>
  <si>
    <t>Alveolus 3</t>
  </si>
  <si>
    <t>Alveolus 4</t>
  </si>
  <si>
    <t>Alveolus 5</t>
  </si>
  <si>
    <t>Alveolus 6</t>
  </si>
  <si>
    <t>Alveolus 7</t>
  </si>
  <si>
    <t>Alveolus 8</t>
  </si>
  <si>
    <t>Alveolus 9</t>
  </si>
  <si>
    <t>Alveolus 10</t>
  </si>
  <si>
    <t>Alveolus 11</t>
  </si>
  <si>
    <t>Alveolus 12</t>
  </si>
  <si>
    <t>Alveolus 13</t>
  </si>
  <si>
    <t>Alveolus 14</t>
  </si>
  <si>
    <t>Alveolus 15</t>
  </si>
  <si>
    <t>Alveolus 16</t>
  </si>
  <si>
    <t>Alveolus 17</t>
  </si>
  <si>
    <t>Alveolus 18</t>
  </si>
  <si>
    <t>Alveolus 19</t>
  </si>
  <si>
    <t>Alveolus 20</t>
  </si>
  <si>
    <t>Alveolus 21</t>
  </si>
  <si>
    <t>Alveolus 22</t>
  </si>
  <si>
    <t>Alveolus 23</t>
  </si>
  <si>
    <t>Alveolus 24</t>
  </si>
  <si>
    <t>Alveolus 25</t>
  </si>
  <si>
    <t>Alveolus 26</t>
  </si>
  <si>
    <t>Alveolus 27</t>
  </si>
  <si>
    <t>Alveolus 28</t>
  </si>
  <si>
    <t>Alveolus 29</t>
  </si>
  <si>
    <t>Alveolus 30</t>
  </si>
  <si>
    <t>Alveolus 31</t>
  </si>
  <si>
    <t>Alveolus 32</t>
  </si>
  <si>
    <t>Alveolus 33</t>
  </si>
  <si>
    <t>Alveolus 34</t>
  </si>
  <si>
    <t>Alveolus 35</t>
  </si>
  <si>
    <t>Alveolus 36</t>
  </si>
  <si>
    <t>Alveolus 37</t>
  </si>
  <si>
    <t>Alveolus 38</t>
  </si>
  <si>
    <t>Alveolus 39</t>
  </si>
  <si>
    <t>Alveolus 40</t>
  </si>
  <si>
    <t>Alveolus 41</t>
  </si>
  <si>
    <t>Alveolus 42</t>
  </si>
  <si>
    <t>Alveolus 43</t>
  </si>
  <si>
    <t>Alveolus 44</t>
  </si>
  <si>
    <t>Alveolus 45</t>
  </si>
  <si>
    <t>Alveolus 46</t>
  </si>
  <si>
    <t>Alveolus 47</t>
  </si>
  <si>
    <t>Alveolus 48</t>
  </si>
  <si>
    <t>Alveolus 49</t>
  </si>
  <si>
    <t>Alveolus 50</t>
  </si>
  <si>
    <t>WT</t>
  </si>
  <si>
    <t>RKO</t>
  </si>
  <si>
    <t>AVG%</t>
  </si>
  <si>
    <t>STDEV</t>
  </si>
  <si>
    <t>p=</t>
  </si>
  <si>
    <t>AVG %</t>
  </si>
  <si>
    <t>no. of cells</t>
  </si>
  <si>
    <t>no. of binucl</t>
  </si>
  <si>
    <t>Fraction</t>
  </si>
  <si>
    <t>%</t>
  </si>
  <si>
    <t>Roma Het</t>
  </si>
  <si>
    <t>Roma KO</t>
  </si>
  <si>
    <t>Bin</t>
  </si>
  <si>
    <t>Frequency</t>
  </si>
  <si>
    <t>Cum. %</t>
  </si>
  <si>
    <t>No. of EdU+ cells were counted per alveolus/ductal structure and expressed as a percentage of total no. of cells per alveolus/ductal structure</t>
  </si>
  <si>
    <t>Images were taken at 20X magnification (n=3 mice/group)</t>
  </si>
  <si>
    <t>Combined AVG%</t>
  </si>
  <si>
    <t>Combined STDEV</t>
  </si>
  <si>
    <t>A 2-tailed Student's t-test of difference between groups, assuming equal variance was conducted:</t>
  </si>
  <si>
    <t xml:space="preserve">Student's T-test </t>
  </si>
  <si>
    <r>
      <t>EdU labeling of 5dG Wildtype (WT) and Roma</t>
    </r>
    <r>
      <rPr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(RKO) mammary glands</t>
    </r>
  </si>
  <si>
    <r>
      <t>EdU labeling of Wildtype (WT) and Roma</t>
    </r>
    <r>
      <rPr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(RKO) intestinal crypts</t>
    </r>
  </si>
  <si>
    <t>No. of EdU+ cells were counted per field of view and expressed as a percentage of total no. of cells per field of view</t>
  </si>
  <si>
    <t>Images were taken at 40X magnification (n=3 mice/group)</t>
  </si>
  <si>
    <r>
      <t>EdU labeling of Wildtype (WT) and Roma</t>
    </r>
    <r>
      <rPr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(RKO) spleen</t>
    </r>
  </si>
  <si>
    <r>
      <t>EdU labeling of Wildtype (WT) and Roma</t>
    </r>
    <r>
      <rPr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(RKO) thymus</t>
    </r>
  </si>
  <si>
    <t>No. of binucleate cells were counted per alveolus/ductal structure and expressed as a percentage of total no. of cells per alveolus/ductal structure</t>
  </si>
  <si>
    <t xml:space="preserve">5 fields of view were counted per mouse </t>
  </si>
  <si>
    <r>
      <t>Quantification of binucleate cells in Wildtype (WT), Roma</t>
    </r>
    <r>
      <rPr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 xml:space="preserve"> (RHet) and Roma</t>
    </r>
    <r>
      <rPr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(RKO) mammary glands</t>
    </r>
  </si>
  <si>
    <t>Cumulative freqencies were calculated per group in the following Excel Sheets (Cum. Freq) and cumulative frequency curve plotted in (Cum. Freq (Combined))</t>
  </si>
  <si>
    <t>WT Cum. Freq</t>
  </si>
  <si>
    <t>RKO Cum. Freq</t>
  </si>
  <si>
    <t>RHet Cum. Freq</t>
  </si>
  <si>
    <t>Eye to eye distances</t>
  </si>
  <si>
    <t>Mean</t>
  </si>
  <si>
    <t xml:space="preserve">N      </t>
  </si>
  <si>
    <t>ROMA -/-</t>
  </si>
  <si>
    <t>-</t>
  </si>
  <si>
    <t>&lt;2e-16</t>
  </si>
  <si>
    <t>Replication Fork speed kb/min</t>
  </si>
  <si>
    <t>p-value (student test)</t>
  </si>
  <si>
    <t>p-value  (student test)</t>
  </si>
  <si>
    <t>DNA fibers</t>
  </si>
  <si>
    <t xml:space="preserve">SE   </t>
  </si>
  <si>
    <t xml:space="preserve">SE  </t>
  </si>
  <si>
    <t>Bin.</t>
  </si>
  <si>
    <r>
      <t>Roma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r>
      <t>Roma</t>
    </r>
    <r>
      <rPr>
        <b/>
        <vertAlign val="superscript"/>
        <sz val="11"/>
        <color theme="1"/>
        <rFont val="Calibri"/>
        <family val="2"/>
        <scheme val="minor"/>
      </rPr>
      <t>+/-</t>
    </r>
  </si>
  <si>
    <t>Roma KO/Gata3 KO</t>
  </si>
  <si>
    <t>Roma Het/Gata3 KO</t>
  </si>
  <si>
    <r>
      <t>Roma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>/Gata3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r>
      <t>Roma</t>
    </r>
    <r>
      <rPr>
        <b/>
        <vertAlign val="superscript"/>
        <sz val="11"/>
        <color theme="1"/>
        <rFont val="Calibri"/>
        <family val="2"/>
        <scheme val="minor"/>
      </rPr>
      <t>+/-</t>
    </r>
    <r>
      <rPr>
        <b/>
        <sz val="11"/>
        <color theme="1"/>
        <rFont val="Calibri"/>
        <family val="2"/>
        <scheme val="minor"/>
      </rPr>
      <t>/Gata3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t>DKO1</t>
  </si>
  <si>
    <t>DKO2</t>
  </si>
  <si>
    <t>DKO3</t>
  </si>
  <si>
    <t>(WT vs DKO)</t>
  </si>
  <si>
    <t>(WT vs RKO)</t>
  </si>
  <si>
    <t xml:space="preserve">T-test </t>
  </si>
  <si>
    <r>
      <t>Roma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>/Gata3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Roma</t>
    </r>
    <r>
      <rPr>
        <vertAlign val="superscript"/>
        <sz val="11"/>
        <color theme="1"/>
        <rFont val="Calibri"/>
        <family val="2"/>
        <scheme val="minor"/>
      </rPr>
      <t>-/-</t>
    </r>
  </si>
  <si>
    <t>Mammary gland (Lower glands) 20X mag</t>
  </si>
  <si>
    <t>EdU 10dL - per alveolus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0" fontId="3" fillId="0" borderId="0" xfId="0" applyFont="1"/>
    <xf numFmtId="0" fontId="1" fillId="0" borderId="0" xfId="0" applyFont="1"/>
    <xf numFmtId="0" fontId="4" fillId="0" borderId="0" xfId="0" applyFont="1"/>
    <xf numFmtId="0" fontId="2" fillId="0" borderId="0" xfId="0" applyFont="1"/>
    <xf numFmtId="0" fontId="5" fillId="0" borderId="1" xfId="0" applyFont="1" applyFill="1" applyBorder="1" applyAlignment="1">
      <alignment horizontal="center"/>
    </xf>
    <xf numFmtId="0" fontId="0" fillId="0" borderId="0" xfId="0" applyNumberFormat="1" applyFill="1" applyBorder="1" applyAlignment="1"/>
    <xf numFmtId="10" fontId="0" fillId="0" borderId="0" xfId="0" applyNumberFormat="1" applyFill="1" applyBorder="1" applyAlignment="1"/>
    <xf numFmtId="10" fontId="0" fillId="0" borderId="0" xfId="0" applyNumberFormat="1"/>
    <xf numFmtId="0" fontId="6" fillId="0" borderId="0" xfId="0" applyFont="1" applyAlignment="1">
      <alignment horizontal="left" readingOrder="1"/>
    </xf>
    <xf numFmtId="0" fontId="2" fillId="3" borderId="0" xfId="0" applyFont="1" applyFill="1"/>
    <xf numFmtId="0" fontId="6" fillId="0" borderId="0" xfId="0" applyFont="1"/>
    <xf numFmtId="0" fontId="0" fillId="4" borderId="0" xfId="0" applyFill="1"/>
    <xf numFmtId="9" fontId="0" fillId="0" borderId="0" xfId="0" applyNumberFormat="1"/>
    <xf numFmtId="9" fontId="0" fillId="0" borderId="0" xfId="0" applyNumberFormat="1" applyFill="1" applyBorder="1" applyAlignme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Light16"/>
  <colors>
    <mruColors>
      <color rgb="FF1C40B4"/>
      <color rgb="FF0FAD17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0.23038146653290006"/>
          <c:y val="4.8726484326604924E-2"/>
          <c:w val="0.56066339144302468"/>
          <c:h val="0.53798607894457862"/>
        </c:manualLayout>
      </c:layout>
      <c:barChart>
        <c:barDir val="col"/>
        <c:grouping val="clustered"/>
        <c:ser>
          <c:idx val="0"/>
          <c:order val="0"/>
          <c:tx>
            <c:strRef>
              <c:f>'EdU (10dL mammary)'!$N$59</c:f>
              <c:strCache>
                <c:ptCount val="1"/>
                <c:pt idx="0">
                  <c:v>AVG%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</c:spPr>
          <c:errBars>
            <c:errBarType val="plus"/>
            <c:errValType val="percentage"/>
            <c:val val="5"/>
          </c:errBars>
          <c:cat>
            <c:strRef>
              <c:f>'EdU (10dL mammary)'!$O$58:$Q$58</c:f>
              <c:strCache>
                <c:ptCount val="3"/>
                <c:pt idx="0">
                  <c:v>WT</c:v>
                </c:pt>
                <c:pt idx="1">
                  <c:v>Roma-/-</c:v>
                </c:pt>
                <c:pt idx="2">
                  <c:v>Roma-/-/Gata3-/-</c:v>
                </c:pt>
              </c:strCache>
            </c:strRef>
          </c:cat>
          <c:val>
            <c:numRef>
              <c:f>'EdU (10dL mammary)'!$O$59:$Q$59</c:f>
              <c:numCache>
                <c:formatCode>General</c:formatCode>
                <c:ptCount val="3"/>
                <c:pt idx="0">
                  <c:v>4.5886625639519307</c:v>
                </c:pt>
                <c:pt idx="1">
                  <c:v>28.771749696420226</c:v>
                </c:pt>
                <c:pt idx="2">
                  <c:v>49.057978966163596</c:v>
                </c:pt>
              </c:numCache>
            </c:numRef>
          </c:val>
        </c:ser>
        <c:axId val="79579392"/>
        <c:axId val="79586048"/>
      </c:barChart>
      <c:catAx>
        <c:axId val="795793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10 days lactation (10dL)</a:t>
                </a:r>
              </a:p>
            </c:rich>
          </c:tx>
          <c:layout>
            <c:manualLayout>
              <c:xMode val="edge"/>
              <c:yMode val="edge"/>
              <c:x val="0.27015345706371374"/>
              <c:y val="1.22475430969535E-2"/>
            </c:manualLayout>
          </c:layout>
        </c:title>
        <c:tickLblPos val="nextTo"/>
        <c:spPr>
          <a:ln w="6350"/>
        </c:spPr>
        <c:txPr>
          <a:bodyPr/>
          <a:lstStyle/>
          <a:p>
            <a:pPr>
              <a:defRPr sz="800" b="1"/>
            </a:pPr>
            <a:endParaRPr lang="en-US"/>
          </a:p>
        </c:txPr>
        <c:crossAx val="79586048"/>
        <c:crosses val="autoZero"/>
        <c:auto val="1"/>
        <c:lblAlgn val="ctr"/>
        <c:lblOffset val="100"/>
      </c:catAx>
      <c:valAx>
        <c:axId val="795860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900"/>
                </a:pPr>
                <a:r>
                  <a:rPr lang="en-US" sz="900"/>
                  <a:t>Avg. % of EdU+ cells</a:t>
                </a:r>
              </a:p>
            </c:rich>
          </c:tx>
          <c:layout>
            <c:manualLayout>
              <c:xMode val="edge"/>
              <c:yMode val="edge"/>
              <c:x val="6.9651714008025306E-2"/>
              <c:y val="0.1390815005385375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700" b="1"/>
            </a:pPr>
            <a:endParaRPr lang="en-US"/>
          </a:p>
        </c:txPr>
        <c:crossAx val="79579392"/>
        <c:crosses val="autoZero"/>
        <c:crossBetween val="between"/>
      </c:valAx>
    </c:plotArea>
    <c:plotVisOnly val="1"/>
  </c:chart>
  <c:spPr>
    <a:ln w="0"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8273249627580357"/>
          <c:y val="5.1400554097404488E-2"/>
          <c:w val="0.75441013135769353"/>
          <c:h val="0.66834905698707237"/>
        </c:manualLayout>
      </c:layout>
      <c:lineChart>
        <c:grouping val="standard"/>
        <c:ser>
          <c:idx val="0"/>
          <c:order val="0"/>
          <c:tx>
            <c:strRef>
              <c:f>'Cum. Freq (Combined)'!$B$1</c:f>
              <c:strCache>
                <c:ptCount val="1"/>
                <c:pt idx="0">
                  <c:v>Roma-/-/Gata3-/-</c:v>
                </c:pt>
              </c:strCache>
            </c:strRef>
          </c:tx>
          <c:spPr>
            <a:ln w="44450">
              <a:solidFill>
                <a:srgbClr val="FF0000"/>
              </a:solidFill>
            </a:ln>
          </c:spPr>
          <c:marker>
            <c:symbol val="none"/>
          </c:marker>
          <c:cat>
            <c:numRef>
              <c:f>'Cum. Freq (Combined)'!$A$2:$A$42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Cum. Freq (Combined)'!$B$2:$B$42</c:f>
              <c:numCache>
                <c:formatCode>0.00%</c:formatCode>
                <c:ptCount val="41"/>
                <c:pt idx="0">
                  <c:v>4.5454545454545496E-3</c:v>
                </c:pt>
                <c:pt idx="1">
                  <c:v>2.27272727272727E-2</c:v>
                </c:pt>
                <c:pt idx="2">
                  <c:v>7.7272727272727298E-2</c:v>
                </c:pt>
                <c:pt idx="3">
                  <c:v>0.18636363636363601</c:v>
                </c:pt>
                <c:pt idx="4" formatCode="0%">
                  <c:v>0.3</c:v>
                </c:pt>
                <c:pt idx="5">
                  <c:v>0.44545454545454499</c:v>
                </c:pt>
                <c:pt idx="6">
                  <c:v>0.57727272727272705</c:v>
                </c:pt>
                <c:pt idx="7" formatCode="0%">
                  <c:v>0.65</c:v>
                </c:pt>
                <c:pt idx="8">
                  <c:v>0.722727272727273</c:v>
                </c:pt>
                <c:pt idx="9">
                  <c:v>0.77272727272727304</c:v>
                </c:pt>
                <c:pt idx="10">
                  <c:v>0.84545454545454501</c:v>
                </c:pt>
                <c:pt idx="11">
                  <c:v>0.88181818181818195</c:v>
                </c:pt>
                <c:pt idx="12" formatCode="0%">
                  <c:v>0.9</c:v>
                </c:pt>
                <c:pt idx="13">
                  <c:v>0.91363636363636402</c:v>
                </c:pt>
                <c:pt idx="14">
                  <c:v>0.91818181818181799</c:v>
                </c:pt>
                <c:pt idx="15">
                  <c:v>0.93181818181818199</c:v>
                </c:pt>
                <c:pt idx="16">
                  <c:v>0.93636363636363595</c:v>
                </c:pt>
                <c:pt idx="17">
                  <c:v>0.93636363636363595</c:v>
                </c:pt>
                <c:pt idx="18">
                  <c:v>0.94545454545454499</c:v>
                </c:pt>
                <c:pt idx="19">
                  <c:v>0.95454545454545503</c:v>
                </c:pt>
                <c:pt idx="20">
                  <c:v>0.96363636363636396</c:v>
                </c:pt>
                <c:pt idx="21">
                  <c:v>0.96818181818181803</c:v>
                </c:pt>
                <c:pt idx="22">
                  <c:v>0.96818181818181803</c:v>
                </c:pt>
                <c:pt idx="23">
                  <c:v>0.97727272727272696</c:v>
                </c:pt>
                <c:pt idx="24">
                  <c:v>0.97727272727272696</c:v>
                </c:pt>
                <c:pt idx="25">
                  <c:v>0.98181818181818203</c:v>
                </c:pt>
                <c:pt idx="26">
                  <c:v>0.986363636363636</c:v>
                </c:pt>
                <c:pt idx="27">
                  <c:v>0.99090909090909096</c:v>
                </c:pt>
                <c:pt idx="28">
                  <c:v>0.99090909090909096</c:v>
                </c:pt>
                <c:pt idx="29">
                  <c:v>0.99545454545454504</c:v>
                </c:pt>
                <c:pt idx="30">
                  <c:v>0.99545454545454504</c:v>
                </c:pt>
                <c:pt idx="31">
                  <c:v>0.99545454545454504</c:v>
                </c:pt>
                <c:pt idx="32">
                  <c:v>0.99545454545454504</c:v>
                </c:pt>
                <c:pt idx="33">
                  <c:v>0.99545454545454504</c:v>
                </c:pt>
                <c:pt idx="34">
                  <c:v>0.99545454545454504</c:v>
                </c:pt>
                <c:pt idx="35">
                  <c:v>0.99545454545454504</c:v>
                </c:pt>
                <c:pt idx="36">
                  <c:v>0.99545454545454504</c:v>
                </c:pt>
                <c:pt idx="37">
                  <c:v>0.99545454545454504</c:v>
                </c:pt>
                <c:pt idx="38">
                  <c:v>0.99545454545454504</c:v>
                </c:pt>
                <c:pt idx="39">
                  <c:v>0.99545454545454504</c:v>
                </c:pt>
                <c:pt idx="40">
                  <c:v>0.99545454545454504</c:v>
                </c:pt>
              </c:numCache>
            </c:numRef>
          </c:val>
        </c:ser>
        <c:ser>
          <c:idx val="1"/>
          <c:order val="1"/>
          <c:tx>
            <c:strRef>
              <c:f>'Cum. Freq (Combined)'!$C$1</c:f>
              <c:strCache>
                <c:ptCount val="1"/>
                <c:pt idx="0">
                  <c:v>Roma+/-/Gata3-/-</c:v>
                </c:pt>
              </c:strCache>
            </c:strRef>
          </c:tx>
          <c:spPr>
            <a:ln w="44450"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cat>
            <c:numRef>
              <c:f>'Cum. Freq (Combined)'!$A$2:$A$42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Cum. Freq (Combined)'!$C$2:$C$42</c:f>
              <c:numCache>
                <c:formatCode>0.00%</c:formatCode>
                <c:ptCount val="41"/>
                <c:pt idx="0">
                  <c:v>5.6179775280898903E-2</c:v>
                </c:pt>
                <c:pt idx="1">
                  <c:v>0.13857677902621701</c:v>
                </c:pt>
                <c:pt idx="2">
                  <c:v>0.25468164794007497</c:v>
                </c:pt>
                <c:pt idx="3">
                  <c:v>0.48689138576779001</c:v>
                </c:pt>
                <c:pt idx="4">
                  <c:v>0.64794007490636696</c:v>
                </c:pt>
                <c:pt idx="5">
                  <c:v>0.76029962546816499</c:v>
                </c:pt>
                <c:pt idx="6">
                  <c:v>0.82397003745318398</c:v>
                </c:pt>
                <c:pt idx="7">
                  <c:v>0.88764044943820197</c:v>
                </c:pt>
                <c:pt idx="8">
                  <c:v>0.92883895131086103</c:v>
                </c:pt>
                <c:pt idx="9">
                  <c:v>0.96254681647940099</c:v>
                </c:pt>
                <c:pt idx="10">
                  <c:v>0.98501872659176004</c:v>
                </c:pt>
                <c:pt idx="11">
                  <c:v>0.99250936329588002</c:v>
                </c:pt>
                <c:pt idx="12">
                  <c:v>0.99250936329588002</c:v>
                </c:pt>
                <c:pt idx="13">
                  <c:v>0.99250936329588002</c:v>
                </c:pt>
                <c:pt idx="14">
                  <c:v>0.99250936329588002</c:v>
                </c:pt>
                <c:pt idx="15">
                  <c:v>0.99250936329588002</c:v>
                </c:pt>
                <c:pt idx="16">
                  <c:v>0.99250936329588002</c:v>
                </c:pt>
                <c:pt idx="17">
                  <c:v>0.99250936329588002</c:v>
                </c:pt>
                <c:pt idx="18">
                  <c:v>0.99250936329588002</c:v>
                </c:pt>
                <c:pt idx="19">
                  <c:v>0.99625468164793995</c:v>
                </c:pt>
                <c:pt idx="20">
                  <c:v>0.99625468164793995</c:v>
                </c:pt>
                <c:pt idx="21">
                  <c:v>0.99625468164793995</c:v>
                </c:pt>
                <c:pt idx="22">
                  <c:v>0.99625468164793995</c:v>
                </c:pt>
                <c:pt idx="23" formatCode="0%">
                  <c:v>1</c:v>
                </c:pt>
                <c:pt idx="24" formatCode="0%">
                  <c:v>1</c:v>
                </c:pt>
                <c:pt idx="25" formatCode="0%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</c:numCache>
            </c:numRef>
          </c:val>
        </c:ser>
        <c:ser>
          <c:idx val="2"/>
          <c:order val="2"/>
          <c:tx>
            <c:strRef>
              <c:f>'Cum. Freq (Combined)'!$D$1</c:f>
              <c:strCache>
                <c:ptCount val="1"/>
                <c:pt idx="0">
                  <c:v>Roma-/-</c:v>
                </c:pt>
              </c:strCache>
            </c:strRef>
          </c:tx>
          <c:spPr>
            <a:ln w="44450">
              <a:solidFill>
                <a:srgbClr val="7030A0"/>
              </a:solidFill>
            </a:ln>
          </c:spPr>
          <c:marker>
            <c:symbol val="none"/>
          </c:marker>
          <c:cat>
            <c:numRef>
              <c:f>'Cum. Freq (Combined)'!$A$2:$A$42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Cum. Freq (Combined)'!$D$2:$D$42</c:f>
              <c:numCache>
                <c:formatCode>0.00%</c:formatCode>
                <c:ptCount val="41"/>
                <c:pt idx="0">
                  <c:v>0.10727969348659</c:v>
                </c:pt>
                <c:pt idx="1">
                  <c:v>0.467432950191571</c:v>
                </c:pt>
                <c:pt idx="2">
                  <c:v>0.69731800766283503</c:v>
                </c:pt>
                <c:pt idx="3">
                  <c:v>0.82375478927203105</c:v>
                </c:pt>
                <c:pt idx="4">
                  <c:v>0.91187739463601503</c:v>
                </c:pt>
                <c:pt idx="5">
                  <c:v>0.96934865900383105</c:v>
                </c:pt>
                <c:pt idx="6">
                  <c:v>0.97701149425287404</c:v>
                </c:pt>
                <c:pt idx="7">
                  <c:v>0.98467432950191602</c:v>
                </c:pt>
                <c:pt idx="8">
                  <c:v>0.9961685823754790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</c:numCache>
            </c:numRef>
          </c:val>
        </c:ser>
        <c:ser>
          <c:idx val="3"/>
          <c:order val="3"/>
          <c:tx>
            <c:strRef>
              <c:f>'Cum. Freq (Combined)'!$E$1</c:f>
              <c:strCache>
                <c:ptCount val="1"/>
                <c:pt idx="0">
                  <c:v>Roma+/-</c:v>
                </c:pt>
              </c:strCache>
            </c:strRef>
          </c:tx>
          <c:spPr>
            <a:ln w="44450">
              <a:solidFill>
                <a:srgbClr val="1C40B4"/>
              </a:solidFill>
            </a:ln>
          </c:spPr>
          <c:marker>
            <c:symbol val="none"/>
          </c:marker>
          <c:cat>
            <c:numRef>
              <c:f>'Cum. Freq (Combined)'!$A$2:$A$42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Cum. Freq (Combined)'!$E$2:$E$42</c:f>
              <c:numCache>
                <c:formatCode>0.00%</c:formatCode>
                <c:ptCount val="41"/>
                <c:pt idx="0">
                  <c:v>0.53917050691244195</c:v>
                </c:pt>
                <c:pt idx="1">
                  <c:v>0.84792626728110598</c:v>
                </c:pt>
                <c:pt idx="2">
                  <c:v>0.94470046082949299</c:v>
                </c:pt>
                <c:pt idx="3">
                  <c:v>0.976958525345622</c:v>
                </c:pt>
                <c:pt idx="4">
                  <c:v>0.981566820276498</c:v>
                </c:pt>
                <c:pt idx="5">
                  <c:v>0.995391705069124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</c:numCache>
            </c:numRef>
          </c:val>
        </c:ser>
        <c:ser>
          <c:idx val="4"/>
          <c:order val="4"/>
          <c:tx>
            <c:strRef>
              <c:f>'Cum. Freq (Combined)'!$F$1</c:f>
              <c:strCache>
                <c:ptCount val="1"/>
                <c:pt idx="0">
                  <c:v>WT</c:v>
                </c:pt>
              </c:strCache>
            </c:strRef>
          </c:tx>
          <c:spPr>
            <a:ln w="44450">
              <a:solidFill>
                <a:srgbClr val="0FAD17"/>
              </a:solidFill>
            </a:ln>
          </c:spPr>
          <c:marker>
            <c:symbol val="none"/>
          </c:marker>
          <c:cat>
            <c:numRef>
              <c:f>'Cum. Freq (Combined)'!$A$2:$A$42</c:f>
              <c:numCache>
                <c:formatCode>General</c:formatCode>
                <c:ptCount val="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</c:numCache>
            </c:numRef>
          </c:cat>
          <c:val>
            <c:numRef>
              <c:f>'Cum. Freq (Combined)'!$F$2:$F$42</c:f>
              <c:numCache>
                <c:formatCode>0.00%</c:formatCode>
                <c:ptCount val="41"/>
                <c:pt idx="0">
                  <c:v>0.84357541899441302</c:v>
                </c:pt>
                <c:pt idx="1">
                  <c:v>0.960893854748603</c:v>
                </c:pt>
                <c:pt idx="2">
                  <c:v>0.988826815642458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</c:numCache>
            </c:numRef>
          </c:val>
        </c:ser>
        <c:marker val="1"/>
        <c:axId val="80080896"/>
        <c:axId val="80082816"/>
      </c:lineChart>
      <c:catAx>
        <c:axId val="800808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GB"/>
                </a:pPr>
                <a:r>
                  <a:rPr lang="en-US"/>
                  <a:t>% Binucleate cells per alveolus/duct </a:t>
                </a:r>
              </a:p>
            </c:rich>
          </c:tx>
          <c:layout>
            <c:manualLayout>
              <c:xMode val="edge"/>
              <c:yMode val="edge"/>
              <c:x val="0.28840235511101658"/>
              <c:y val="0.84961036847138294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lang="en-GB" sz="800"/>
            </a:pPr>
            <a:endParaRPr lang="en-US"/>
          </a:p>
        </c:txPr>
        <c:crossAx val="80082816"/>
        <c:crosses val="autoZero"/>
        <c:auto val="1"/>
        <c:lblAlgn val="ctr"/>
        <c:lblOffset val="100"/>
      </c:catAx>
      <c:valAx>
        <c:axId val="80082816"/>
        <c:scaling>
          <c:orientation val="minMax"/>
          <c:max val="1"/>
        </c:scaling>
        <c:axPos val="l"/>
        <c:title>
          <c:tx>
            <c:rich>
              <a:bodyPr rot="-5400000" vert="horz"/>
              <a:lstStyle/>
              <a:p>
                <a:pPr>
                  <a:defRPr lang="en-GB"/>
                </a:pPr>
                <a:r>
                  <a:rPr lang="en-US"/>
                  <a:t>Cumulative Frequency</a:t>
                </a:r>
              </a:p>
            </c:rich>
          </c:tx>
          <c:layout>
            <c:manualLayout>
              <c:xMode val="edge"/>
              <c:yMode val="edge"/>
              <c:x val="2.9125913314889694E-2"/>
              <c:y val="0.16698651040712953"/>
            </c:manualLayout>
          </c:layout>
        </c:title>
        <c:numFmt formatCode="0%" sourceLinked="0"/>
        <c:tickLblPos val="nextTo"/>
        <c:txPr>
          <a:bodyPr/>
          <a:lstStyle/>
          <a:p>
            <a:pPr>
              <a:defRPr lang="en-GB" sz="800"/>
            </a:pPr>
            <a:endParaRPr lang="en-US"/>
          </a:p>
        </c:txPr>
        <c:crossAx val="800808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9583769596368019"/>
          <c:y val="0.32409489511485584"/>
          <c:w val="0.34278959810874721"/>
          <c:h val="0.38579426797656502"/>
        </c:manualLayout>
      </c:layout>
      <c:txPr>
        <a:bodyPr/>
        <a:lstStyle/>
        <a:p>
          <a:pPr>
            <a:defRPr lang="en-GB" b="1"/>
          </a:pPr>
          <a:endParaRPr lang="en-US"/>
        </a:p>
      </c:txPr>
    </c:legend>
    <c:plotVisOnly val="1"/>
  </c:chart>
  <c:txPr>
    <a:bodyPr/>
    <a:lstStyle/>
    <a:p>
      <a:pPr>
        <a:defRPr sz="1050"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33374</xdr:colOff>
      <xdr:row>62</xdr:row>
      <xdr:rowOff>28576</xdr:rowOff>
    </xdr:from>
    <xdr:to>
      <xdr:col>18</xdr:col>
      <xdr:colOff>447675</xdr:colOff>
      <xdr:row>77</xdr:row>
      <xdr:rowOff>38100</xdr:rowOff>
    </xdr:to>
    <xdr:grpSp>
      <xdr:nvGrpSpPr>
        <xdr:cNvPr id="3" name="Group 2"/>
        <xdr:cNvGrpSpPr/>
      </xdr:nvGrpSpPr>
      <xdr:grpSpPr>
        <a:xfrm>
          <a:off x="8867774" y="11868151"/>
          <a:ext cx="2552701" cy="2867024"/>
          <a:chOff x="6991349" y="10639425"/>
          <a:chExt cx="2552701" cy="2834810"/>
        </a:xfrm>
      </xdr:grpSpPr>
      <xdr:graphicFrame macro="">
        <xdr:nvGraphicFramePr>
          <xdr:cNvPr id="4" name="Chart 3"/>
          <xdr:cNvGraphicFramePr/>
        </xdr:nvGraphicFramePr>
        <xdr:xfrm>
          <a:off x="6991349" y="10639425"/>
          <a:ext cx="2552701" cy="283481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TextBox 4"/>
          <xdr:cNvSpPr txBox="1"/>
        </xdr:nvSpPr>
        <xdr:spPr>
          <a:xfrm>
            <a:off x="8524875" y="10819222"/>
            <a:ext cx="657225" cy="14041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/>
          <a:p>
            <a:r>
              <a:rPr lang="en-US" sz="1200" b="1"/>
              <a:t>****</a:t>
            </a:r>
          </a:p>
        </xdr:txBody>
      </xdr:sp>
    </xdr:grpSp>
    <xdr:clientData/>
  </xdr:twoCellAnchor>
  <xdr:twoCellAnchor>
    <xdr:from>
      <xdr:col>16</xdr:col>
      <xdr:colOff>152400</xdr:colOff>
      <xdr:row>65</xdr:row>
      <xdr:rowOff>123826</xdr:rowOff>
    </xdr:from>
    <xdr:to>
      <xdr:col>17</xdr:col>
      <xdr:colOff>133349</xdr:colOff>
      <xdr:row>66</xdr:row>
      <xdr:rowOff>133350</xdr:rowOff>
    </xdr:to>
    <xdr:sp macro="" textlink="">
      <xdr:nvSpPr>
        <xdr:cNvPr id="6" name="TextBox 5"/>
        <xdr:cNvSpPr txBox="1"/>
      </xdr:nvSpPr>
      <xdr:spPr>
        <a:xfrm>
          <a:off x="9906000" y="12506326"/>
          <a:ext cx="590549" cy="20002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200" b="1"/>
            <a:t>***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49</xdr:colOff>
      <xdr:row>2</xdr:row>
      <xdr:rowOff>180974</xdr:rowOff>
    </xdr:from>
    <xdr:to>
      <xdr:col>15</xdr:col>
      <xdr:colOff>371474</xdr:colOff>
      <xdr:row>19</xdr:row>
      <xdr:rowOff>95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A65"/>
  <sheetViews>
    <sheetView topLeftCell="A56" workbookViewId="0">
      <selection activeCell="B80" sqref="B80"/>
    </sheetView>
  </sheetViews>
  <sheetFormatPr defaultRowHeight="15"/>
  <sheetData>
    <row r="1" spans="1:53">
      <c r="A1" t="s">
        <v>122</v>
      </c>
    </row>
    <row r="2" spans="1:53">
      <c r="A2" t="s">
        <v>121</v>
      </c>
    </row>
    <row r="4" spans="1:53">
      <c r="A4" s="1" t="s">
        <v>0</v>
      </c>
      <c r="G4" s="1" t="s">
        <v>1</v>
      </c>
      <c r="M4" s="1" t="s">
        <v>2</v>
      </c>
      <c r="S4" s="1" t="s">
        <v>3</v>
      </c>
      <c r="Y4" s="1" t="s">
        <v>4</v>
      </c>
      <c r="AE4" s="1" t="s">
        <v>5</v>
      </c>
      <c r="AK4" s="1" t="s">
        <v>113</v>
      </c>
      <c r="AQ4" s="1" t="s">
        <v>114</v>
      </c>
      <c r="AW4" s="1" t="s">
        <v>115</v>
      </c>
    </row>
    <row r="5" spans="1:53">
      <c r="B5" s="2" t="s">
        <v>6</v>
      </c>
      <c r="C5" s="2" t="s">
        <v>7</v>
      </c>
      <c r="D5" s="2" t="s">
        <v>8</v>
      </c>
      <c r="E5" s="2" t="s">
        <v>9</v>
      </c>
      <c r="H5" s="2" t="s">
        <v>6</v>
      </c>
      <c r="I5" s="2" t="s">
        <v>7</v>
      </c>
      <c r="J5" s="2" t="s">
        <v>8</v>
      </c>
      <c r="K5" s="2" t="s">
        <v>9</v>
      </c>
      <c r="N5" s="2" t="s">
        <v>6</v>
      </c>
      <c r="O5" s="2" t="s">
        <v>7</v>
      </c>
      <c r="P5" s="2" t="s">
        <v>8</v>
      </c>
      <c r="Q5" s="2" t="s">
        <v>9</v>
      </c>
      <c r="T5" s="2" t="s">
        <v>6</v>
      </c>
      <c r="U5" s="2" t="s">
        <v>7</v>
      </c>
      <c r="V5" s="2" t="s">
        <v>8</v>
      </c>
      <c r="W5" s="2" t="s">
        <v>9</v>
      </c>
      <c r="Z5" s="2" t="s">
        <v>6</v>
      </c>
      <c r="AA5" s="2" t="s">
        <v>7</v>
      </c>
      <c r="AB5" s="2" t="s">
        <v>8</v>
      </c>
      <c r="AC5" s="2" t="s">
        <v>9</v>
      </c>
      <c r="AF5" s="2" t="s">
        <v>6</v>
      </c>
      <c r="AG5" s="2" t="s">
        <v>7</v>
      </c>
      <c r="AH5" s="2" t="s">
        <v>8</v>
      </c>
      <c r="AI5" s="2" t="s">
        <v>9</v>
      </c>
      <c r="AL5" s="2" t="s">
        <v>6</v>
      </c>
      <c r="AM5" s="2" t="s">
        <v>7</v>
      </c>
      <c r="AN5" s="2" t="s">
        <v>8</v>
      </c>
      <c r="AO5" s="2" t="s">
        <v>9</v>
      </c>
      <c r="AR5" s="2" t="s">
        <v>6</v>
      </c>
      <c r="AS5" s="2" t="s">
        <v>7</v>
      </c>
      <c r="AT5" s="2" t="s">
        <v>8</v>
      </c>
      <c r="AU5" s="2" t="s">
        <v>9</v>
      </c>
      <c r="AX5" s="2" t="s">
        <v>6</v>
      </c>
      <c r="AY5" s="2" t="s">
        <v>7</v>
      </c>
      <c r="AZ5" s="2" t="s">
        <v>8</v>
      </c>
      <c r="BA5" s="2" t="s">
        <v>9</v>
      </c>
    </row>
    <row r="6" spans="1:53">
      <c r="A6" s="2" t="s">
        <v>10</v>
      </c>
      <c r="B6">
        <v>24</v>
      </c>
      <c r="C6">
        <v>0</v>
      </c>
      <c r="D6">
        <f>SUM(C6:C55)</f>
        <v>45</v>
      </c>
      <c r="E6">
        <f t="shared" ref="E6:E37" si="0">(C6/B6)*100</f>
        <v>0</v>
      </c>
      <c r="G6" s="2" t="s">
        <v>10</v>
      </c>
      <c r="H6">
        <v>24</v>
      </c>
      <c r="I6">
        <v>3</v>
      </c>
      <c r="J6">
        <f>SUM(I6:I55)</f>
        <v>70</v>
      </c>
      <c r="K6">
        <f t="shared" ref="K6:K37" si="1">(I6/H6)*100</f>
        <v>12.5</v>
      </c>
      <c r="M6" s="2" t="s">
        <v>10</v>
      </c>
      <c r="N6">
        <v>19</v>
      </c>
      <c r="O6">
        <v>3</v>
      </c>
      <c r="P6">
        <f>SUM(O6:O55)</f>
        <v>62</v>
      </c>
      <c r="Q6">
        <f t="shared" ref="Q6:Q37" si="2">(O6/N6)*100</f>
        <v>15.789473684210526</v>
      </c>
      <c r="S6" s="2" t="s">
        <v>10</v>
      </c>
      <c r="T6">
        <v>34</v>
      </c>
      <c r="U6">
        <v>7</v>
      </c>
      <c r="V6">
        <f>SUM(U6:U45)</f>
        <v>295</v>
      </c>
      <c r="W6">
        <f t="shared" ref="W6:W45" si="3">(U6/T6)*100</f>
        <v>20.588235294117645</v>
      </c>
      <c r="Y6" s="2" t="s">
        <v>10</v>
      </c>
      <c r="Z6">
        <v>17</v>
      </c>
      <c r="AA6">
        <v>6</v>
      </c>
      <c r="AB6">
        <f>SUM(AA6:AA45)</f>
        <v>277</v>
      </c>
      <c r="AC6">
        <f t="shared" ref="AC6:AC45" si="4">(AA6/Z6)*100</f>
        <v>35.294117647058826</v>
      </c>
      <c r="AE6" s="2" t="s">
        <v>10</v>
      </c>
      <c r="AF6">
        <v>17</v>
      </c>
      <c r="AG6">
        <v>5</v>
      </c>
      <c r="AH6">
        <f>SUM(AG6:AG45)</f>
        <v>287</v>
      </c>
      <c r="AI6">
        <f t="shared" ref="AI6:AI45" si="5">(AG6/AF6)*100</f>
        <v>29.411764705882355</v>
      </c>
      <c r="AK6" s="2" t="s">
        <v>10</v>
      </c>
      <c r="AL6">
        <v>22</v>
      </c>
      <c r="AM6">
        <v>12</v>
      </c>
      <c r="AN6">
        <f>SUM(AM6:AM40)</f>
        <v>262</v>
      </c>
      <c r="AO6">
        <f t="shared" ref="AO6:AO40" si="6">(AM6/AL6)*100</f>
        <v>54.54545454545454</v>
      </c>
      <c r="AQ6" s="2" t="s">
        <v>10</v>
      </c>
      <c r="AR6">
        <v>5</v>
      </c>
      <c r="AS6">
        <v>3</v>
      </c>
      <c r="AT6">
        <f>SUM(AS6:AS40)</f>
        <v>302</v>
      </c>
      <c r="AU6">
        <f t="shared" ref="AU6:AU40" si="7">(AS6/AR6)*100</f>
        <v>60</v>
      </c>
      <c r="AW6" s="2" t="s">
        <v>10</v>
      </c>
      <c r="AX6">
        <v>32</v>
      </c>
      <c r="AY6">
        <v>17</v>
      </c>
      <c r="AZ6">
        <f>SUM(AY6:AY40)</f>
        <v>268</v>
      </c>
      <c r="BA6">
        <f t="shared" ref="BA6:BA40" si="8">(AY6/AX6)*100</f>
        <v>53.125</v>
      </c>
    </row>
    <row r="7" spans="1:53">
      <c r="A7" s="2" t="s">
        <v>11</v>
      </c>
      <c r="B7">
        <v>21</v>
      </c>
      <c r="C7">
        <v>0</v>
      </c>
      <c r="E7">
        <f t="shared" si="0"/>
        <v>0</v>
      </c>
      <c r="G7" s="2" t="s">
        <v>11</v>
      </c>
      <c r="H7">
        <v>33</v>
      </c>
      <c r="I7">
        <v>3</v>
      </c>
      <c r="K7">
        <f t="shared" si="1"/>
        <v>9.0909090909090917</v>
      </c>
      <c r="M7" s="2" t="s">
        <v>11</v>
      </c>
      <c r="N7">
        <v>25</v>
      </c>
      <c r="O7">
        <v>4</v>
      </c>
      <c r="Q7">
        <f t="shared" si="2"/>
        <v>16</v>
      </c>
      <c r="S7" s="2" t="s">
        <v>11</v>
      </c>
      <c r="T7">
        <v>25</v>
      </c>
      <c r="U7">
        <v>7</v>
      </c>
      <c r="W7">
        <f t="shared" si="3"/>
        <v>28.000000000000004</v>
      </c>
      <c r="Y7" s="2" t="s">
        <v>11</v>
      </c>
      <c r="Z7">
        <v>35</v>
      </c>
      <c r="AA7">
        <v>12</v>
      </c>
      <c r="AC7">
        <f t="shared" si="4"/>
        <v>34.285714285714285</v>
      </c>
      <c r="AE7" s="2" t="s">
        <v>11</v>
      </c>
      <c r="AF7">
        <v>26</v>
      </c>
      <c r="AG7">
        <v>3</v>
      </c>
      <c r="AI7">
        <f t="shared" si="5"/>
        <v>11.538461538461538</v>
      </c>
      <c r="AK7" s="2" t="s">
        <v>11</v>
      </c>
      <c r="AL7">
        <v>17</v>
      </c>
      <c r="AM7">
        <v>6</v>
      </c>
      <c r="AO7">
        <f t="shared" si="6"/>
        <v>35.294117647058826</v>
      </c>
      <c r="AQ7" s="2" t="s">
        <v>11</v>
      </c>
      <c r="AR7">
        <v>11</v>
      </c>
      <c r="AS7">
        <v>5</v>
      </c>
      <c r="AU7">
        <f t="shared" si="7"/>
        <v>45.454545454545453</v>
      </c>
      <c r="AW7" s="2" t="s">
        <v>11</v>
      </c>
      <c r="AX7">
        <v>7</v>
      </c>
      <c r="AY7">
        <v>4</v>
      </c>
      <c r="BA7">
        <f t="shared" si="8"/>
        <v>57.142857142857139</v>
      </c>
    </row>
    <row r="8" spans="1:53">
      <c r="A8" s="2" t="s">
        <v>12</v>
      </c>
      <c r="B8">
        <v>23</v>
      </c>
      <c r="C8">
        <v>0</v>
      </c>
      <c r="E8">
        <f t="shared" si="0"/>
        <v>0</v>
      </c>
      <c r="G8" s="2" t="s">
        <v>12</v>
      </c>
      <c r="H8">
        <v>46</v>
      </c>
      <c r="I8">
        <v>4</v>
      </c>
      <c r="K8">
        <f t="shared" si="1"/>
        <v>8.695652173913043</v>
      </c>
      <c r="M8" s="2" t="s">
        <v>12</v>
      </c>
      <c r="N8">
        <v>45</v>
      </c>
      <c r="O8">
        <v>1</v>
      </c>
      <c r="Q8">
        <f t="shared" si="2"/>
        <v>2.2222222222222223</v>
      </c>
      <c r="S8" s="2" t="s">
        <v>12</v>
      </c>
      <c r="T8">
        <v>10</v>
      </c>
      <c r="U8">
        <v>3</v>
      </c>
      <c r="W8">
        <f t="shared" si="3"/>
        <v>30</v>
      </c>
      <c r="Y8" s="2" t="s">
        <v>12</v>
      </c>
      <c r="Z8">
        <v>23</v>
      </c>
      <c r="AA8">
        <v>5</v>
      </c>
      <c r="AC8">
        <f t="shared" si="4"/>
        <v>21.739130434782609</v>
      </c>
      <c r="AE8" s="2" t="s">
        <v>12</v>
      </c>
      <c r="AF8">
        <v>35</v>
      </c>
      <c r="AG8">
        <v>10</v>
      </c>
      <c r="AI8">
        <f t="shared" si="5"/>
        <v>28.571428571428569</v>
      </c>
      <c r="AK8" s="2" t="s">
        <v>12</v>
      </c>
      <c r="AL8">
        <v>8</v>
      </c>
      <c r="AM8">
        <v>5</v>
      </c>
      <c r="AO8">
        <f t="shared" si="6"/>
        <v>62.5</v>
      </c>
      <c r="AQ8" s="2" t="s">
        <v>12</v>
      </c>
      <c r="AR8">
        <v>23</v>
      </c>
      <c r="AS8">
        <v>14</v>
      </c>
      <c r="AU8">
        <f t="shared" si="7"/>
        <v>60.869565217391312</v>
      </c>
      <c r="AW8" s="2" t="s">
        <v>12</v>
      </c>
      <c r="AX8">
        <v>25</v>
      </c>
      <c r="AY8">
        <v>14</v>
      </c>
      <c r="BA8">
        <f t="shared" si="8"/>
        <v>56.000000000000007</v>
      </c>
    </row>
    <row r="9" spans="1:53">
      <c r="A9" s="2" t="s">
        <v>13</v>
      </c>
      <c r="B9">
        <v>17</v>
      </c>
      <c r="C9">
        <v>1</v>
      </c>
      <c r="E9">
        <f t="shared" si="0"/>
        <v>5.8823529411764701</v>
      </c>
      <c r="G9" s="2" t="s">
        <v>13</v>
      </c>
      <c r="H9">
        <v>36</v>
      </c>
      <c r="I9">
        <v>3</v>
      </c>
      <c r="K9">
        <f t="shared" si="1"/>
        <v>8.3333333333333321</v>
      </c>
      <c r="M9" s="2" t="s">
        <v>13</v>
      </c>
      <c r="N9">
        <v>22</v>
      </c>
      <c r="O9">
        <v>2</v>
      </c>
      <c r="Q9">
        <f t="shared" si="2"/>
        <v>9.0909090909090917</v>
      </c>
      <c r="S9" s="2" t="s">
        <v>13</v>
      </c>
      <c r="T9">
        <v>35</v>
      </c>
      <c r="U9">
        <v>4</v>
      </c>
      <c r="W9">
        <f t="shared" si="3"/>
        <v>11.428571428571429</v>
      </c>
      <c r="Y9" s="2" t="s">
        <v>13</v>
      </c>
      <c r="Z9">
        <v>13</v>
      </c>
      <c r="AA9">
        <v>5</v>
      </c>
      <c r="AC9">
        <f t="shared" si="4"/>
        <v>38.461538461538467</v>
      </c>
      <c r="AE9" s="2" t="s">
        <v>13</v>
      </c>
      <c r="AF9">
        <v>23</v>
      </c>
      <c r="AG9">
        <v>7</v>
      </c>
      <c r="AI9">
        <f t="shared" si="5"/>
        <v>30.434782608695656</v>
      </c>
      <c r="AK9" s="2" t="s">
        <v>13</v>
      </c>
      <c r="AL9">
        <v>11</v>
      </c>
      <c r="AM9">
        <v>6</v>
      </c>
      <c r="AO9">
        <f t="shared" si="6"/>
        <v>54.54545454545454</v>
      </c>
      <c r="AQ9" s="2" t="s">
        <v>13</v>
      </c>
      <c r="AR9">
        <v>13</v>
      </c>
      <c r="AS9">
        <v>7</v>
      </c>
      <c r="AU9">
        <f t="shared" si="7"/>
        <v>53.846153846153847</v>
      </c>
      <c r="AW9" s="2" t="s">
        <v>13</v>
      </c>
      <c r="AX9">
        <v>3</v>
      </c>
      <c r="AY9">
        <v>1</v>
      </c>
      <c r="BA9">
        <f t="shared" si="8"/>
        <v>33.333333333333329</v>
      </c>
    </row>
    <row r="10" spans="1:53">
      <c r="A10" s="2" t="s">
        <v>14</v>
      </c>
      <c r="B10">
        <v>19</v>
      </c>
      <c r="C10">
        <v>2</v>
      </c>
      <c r="E10">
        <f t="shared" si="0"/>
        <v>10.526315789473683</v>
      </c>
      <c r="G10" s="2" t="s">
        <v>14</v>
      </c>
      <c r="H10">
        <v>21</v>
      </c>
      <c r="I10">
        <v>0</v>
      </c>
      <c r="K10">
        <f t="shared" si="1"/>
        <v>0</v>
      </c>
      <c r="M10" s="2" t="s">
        <v>14</v>
      </c>
      <c r="N10">
        <v>32</v>
      </c>
      <c r="O10">
        <v>3</v>
      </c>
      <c r="Q10">
        <f t="shared" si="2"/>
        <v>9.375</v>
      </c>
      <c r="S10" s="2" t="s">
        <v>14</v>
      </c>
      <c r="T10">
        <v>17</v>
      </c>
      <c r="U10">
        <v>6</v>
      </c>
      <c r="W10">
        <f t="shared" si="3"/>
        <v>35.294117647058826</v>
      </c>
      <c r="Y10" s="2" t="s">
        <v>14</v>
      </c>
      <c r="Z10">
        <v>33</v>
      </c>
      <c r="AA10">
        <v>10</v>
      </c>
      <c r="AC10">
        <f t="shared" si="4"/>
        <v>30.303030303030305</v>
      </c>
      <c r="AE10" s="2" t="s">
        <v>14</v>
      </c>
      <c r="AF10">
        <v>21</v>
      </c>
      <c r="AG10">
        <v>5</v>
      </c>
      <c r="AI10">
        <f t="shared" si="5"/>
        <v>23.809523809523807</v>
      </c>
      <c r="AK10" s="2" t="s">
        <v>14</v>
      </c>
      <c r="AL10">
        <v>32</v>
      </c>
      <c r="AM10">
        <v>12</v>
      </c>
      <c r="AO10">
        <f t="shared" si="6"/>
        <v>37.5</v>
      </c>
      <c r="AQ10" s="2" t="s">
        <v>14</v>
      </c>
      <c r="AR10">
        <v>27</v>
      </c>
      <c r="AS10">
        <v>16</v>
      </c>
      <c r="AU10">
        <f t="shared" si="7"/>
        <v>59.259259259259252</v>
      </c>
      <c r="AW10" s="2" t="s">
        <v>14</v>
      </c>
      <c r="AX10">
        <v>30</v>
      </c>
      <c r="AY10">
        <v>16</v>
      </c>
      <c r="BA10">
        <f t="shared" si="8"/>
        <v>53.333333333333336</v>
      </c>
    </row>
    <row r="11" spans="1:53">
      <c r="A11" s="2" t="s">
        <v>15</v>
      </c>
      <c r="B11">
        <v>23</v>
      </c>
      <c r="C11">
        <v>0</v>
      </c>
      <c r="E11">
        <f t="shared" si="0"/>
        <v>0</v>
      </c>
      <c r="G11" s="2" t="s">
        <v>15</v>
      </c>
      <c r="H11">
        <v>13</v>
      </c>
      <c r="I11">
        <v>0</v>
      </c>
      <c r="K11">
        <f t="shared" si="1"/>
        <v>0</v>
      </c>
      <c r="M11" s="2" t="s">
        <v>15</v>
      </c>
      <c r="N11">
        <v>19</v>
      </c>
      <c r="O11">
        <v>0</v>
      </c>
      <c r="Q11">
        <f t="shared" si="2"/>
        <v>0</v>
      </c>
      <c r="S11" s="2" t="s">
        <v>15</v>
      </c>
      <c r="T11">
        <v>27</v>
      </c>
      <c r="U11">
        <v>5</v>
      </c>
      <c r="W11">
        <f t="shared" si="3"/>
        <v>18.518518518518519</v>
      </c>
      <c r="Y11" s="2" t="s">
        <v>15</v>
      </c>
      <c r="Z11">
        <v>12</v>
      </c>
      <c r="AA11">
        <v>3</v>
      </c>
      <c r="AC11">
        <f t="shared" si="4"/>
        <v>25</v>
      </c>
      <c r="AE11" s="2" t="s">
        <v>15</v>
      </c>
      <c r="AF11">
        <v>14</v>
      </c>
      <c r="AG11">
        <v>5</v>
      </c>
      <c r="AI11">
        <f t="shared" si="5"/>
        <v>35.714285714285715</v>
      </c>
      <c r="AK11" s="2" t="s">
        <v>15</v>
      </c>
      <c r="AL11">
        <v>12</v>
      </c>
      <c r="AM11">
        <v>8</v>
      </c>
      <c r="AO11">
        <f t="shared" si="6"/>
        <v>66.666666666666657</v>
      </c>
      <c r="AQ11" s="2" t="s">
        <v>15</v>
      </c>
      <c r="AR11">
        <v>6</v>
      </c>
      <c r="AS11">
        <v>3</v>
      </c>
      <c r="AU11">
        <f t="shared" si="7"/>
        <v>50</v>
      </c>
      <c r="AW11" s="2" t="s">
        <v>15</v>
      </c>
      <c r="AX11">
        <v>5</v>
      </c>
      <c r="AY11">
        <v>1</v>
      </c>
      <c r="BA11">
        <f t="shared" si="8"/>
        <v>20</v>
      </c>
    </row>
    <row r="12" spans="1:53">
      <c r="A12" s="2" t="s">
        <v>16</v>
      </c>
      <c r="B12">
        <v>33</v>
      </c>
      <c r="C12">
        <v>0</v>
      </c>
      <c r="E12">
        <f t="shared" si="0"/>
        <v>0</v>
      </c>
      <c r="G12" s="2" t="s">
        <v>16</v>
      </c>
      <c r="H12">
        <v>23</v>
      </c>
      <c r="I12">
        <v>1</v>
      </c>
      <c r="K12">
        <f t="shared" si="1"/>
        <v>4.3478260869565215</v>
      </c>
      <c r="M12" s="2" t="s">
        <v>16</v>
      </c>
      <c r="N12">
        <v>36</v>
      </c>
      <c r="O12">
        <v>2</v>
      </c>
      <c r="Q12">
        <f t="shared" si="2"/>
        <v>5.5555555555555554</v>
      </c>
      <c r="S12" s="2" t="s">
        <v>16</v>
      </c>
      <c r="T12">
        <v>23</v>
      </c>
      <c r="U12">
        <v>3</v>
      </c>
      <c r="W12">
        <f t="shared" si="3"/>
        <v>13.043478260869565</v>
      </c>
      <c r="Y12" s="2" t="s">
        <v>16</v>
      </c>
      <c r="Z12">
        <v>22</v>
      </c>
      <c r="AA12">
        <v>6</v>
      </c>
      <c r="AC12">
        <f t="shared" si="4"/>
        <v>27.27272727272727</v>
      </c>
      <c r="AE12" s="2" t="s">
        <v>16</v>
      </c>
      <c r="AF12">
        <v>26</v>
      </c>
      <c r="AG12">
        <v>5</v>
      </c>
      <c r="AI12">
        <f t="shared" si="5"/>
        <v>19.230769230769234</v>
      </c>
      <c r="AK12" s="2" t="s">
        <v>16</v>
      </c>
      <c r="AL12">
        <v>9</v>
      </c>
      <c r="AM12">
        <v>6</v>
      </c>
      <c r="AO12">
        <f t="shared" si="6"/>
        <v>66.666666666666657</v>
      </c>
      <c r="AQ12" s="2" t="s">
        <v>16</v>
      </c>
      <c r="AR12">
        <v>30</v>
      </c>
      <c r="AS12">
        <v>17</v>
      </c>
      <c r="AU12">
        <f t="shared" si="7"/>
        <v>56.666666666666664</v>
      </c>
      <c r="AW12" s="2" t="s">
        <v>16</v>
      </c>
      <c r="AX12">
        <v>22</v>
      </c>
      <c r="AY12">
        <v>10</v>
      </c>
      <c r="BA12">
        <f t="shared" si="8"/>
        <v>45.454545454545453</v>
      </c>
    </row>
    <row r="13" spans="1:53">
      <c r="A13" s="2" t="s">
        <v>17</v>
      </c>
      <c r="B13">
        <v>48</v>
      </c>
      <c r="C13">
        <v>3</v>
      </c>
      <c r="E13">
        <f t="shared" si="0"/>
        <v>6.25</v>
      </c>
      <c r="G13" s="2" t="s">
        <v>17</v>
      </c>
      <c r="H13">
        <v>31</v>
      </c>
      <c r="I13">
        <v>5</v>
      </c>
      <c r="K13">
        <f t="shared" si="1"/>
        <v>16.129032258064516</v>
      </c>
      <c r="M13" s="2" t="s">
        <v>17</v>
      </c>
      <c r="N13">
        <v>21</v>
      </c>
      <c r="O13">
        <v>0</v>
      </c>
      <c r="Q13">
        <f t="shared" si="2"/>
        <v>0</v>
      </c>
      <c r="S13" s="2" t="s">
        <v>17</v>
      </c>
      <c r="T13">
        <v>28</v>
      </c>
      <c r="U13">
        <v>9</v>
      </c>
      <c r="W13">
        <f t="shared" si="3"/>
        <v>32.142857142857146</v>
      </c>
      <c r="Y13" s="2" t="s">
        <v>17</v>
      </c>
      <c r="Z13">
        <v>16</v>
      </c>
      <c r="AA13">
        <v>5</v>
      </c>
      <c r="AC13">
        <f t="shared" si="4"/>
        <v>31.25</v>
      </c>
      <c r="AE13" s="2" t="s">
        <v>17</v>
      </c>
      <c r="AF13">
        <v>15</v>
      </c>
      <c r="AG13">
        <v>2</v>
      </c>
      <c r="AI13">
        <f t="shared" si="5"/>
        <v>13.333333333333334</v>
      </c>
      <c r="AK13" s="2" t="s">
        <v>17</v>
      </c>
      <c r="AL13">
        <v>13</v>
      </c>
      <c r="AM13">
        <v>9</v>
      </c>
      <c r="AO13">
        <f t="shared" si="6"/>
        <v>69.230769230769226</v>
      </c>
      <c r="AQ13" s="2" t="s">
        <v>17</v>
      </c>
      <c r="AR13">
        <v>20</v>
      </c>
      <c r="AS13">
        <v>10</v>
      </c>
      <c r="AU13">
        <f t="shared" si="7"/>
        <v>50</v>
      </c>
      <c r="AW13" s="2" t="s">
        <v>17</v>
      </c>
      <c r="AX13">
        <v>9</v>
      </c>
      <c r="AY13">
        <v>4</v>
      </c>
      <c r="BA13">
        <f t="shared" si="8"/>
        <v>44.444444444444443</v>
      </c>
    </row>
    <row r="14" spans="1:53">
      <c r="A14" s="2" t="s">
        <v>18</v>
      </c>
      <c r="B14">
        <v>34</v>
      </c>
      <c r="C14">
        <v>0</v>
      </c>
      <c r="E14">
        <f t="shared" si="0"/>
        <v>0</v>
      </c>
      <c r="G14" s="2" t="s">
        <v>18</v>
      </c>
      <c r="H14">
        <v>47</v>
      </c>
      <c r="I14">
        <v>0</v>
      </c>
      <c r="K14">
        <f t="shared" si="1"/>
        <v>0</v>
      </c>
      <c r="M14" s="2" t="s">
        <v>18</v>
      </c>
      <c r="N14">
        <v>41</v>
      </c>
      <c r="O14">
        <v>5</v>
      </c>
      <c r="Q14">
        <f t="shared" si="2"/>
        <v>12.195121951219512</v>
      </c>
      <c r="S14" s="2" t="s">
        <v>18</v>
      </c>
      <c r="T14">
        <v>12</v>
      </c>
      <c r="U14">
        <v>3</v>
      </c>
      <c r="W14">
        <f t="shared" si="3"/>
        <v>25</v>
      </c>
      <c r="Y14" s="2" t="s">
        <v>18</v>
      </c>
      <c r="Z14">
        <v>37</v>
      </c>
      <c r="AA14">
        <v>2</v>
      </c>
      <c r="AC14">
        <f t="shared" si="4"/>
        <v>5.4054054054054053</v>
      </c>
      <c r="AE14" s="2" t="s">
        <v>18</v>
      </c>
      <c r="AF14">
        <v>33</v>
      </c>
      <c r="AG14">
        <v>11</v>
      </c>
      <c r="AI14">
        <f t="shared" si="5"/>
        <v>33.333333333333329</v>
      </c>
      <c r="AK14" s="2" t="s">
        <v>18</v>
      </c>
      <c r="AL14">
        <v>6</v>
      </c>
      <c r="AM14">
        <v>2</v>
      </c>
      <c r="AO14">
        <f t="shared" si="6"/>
        <v>33.333333333333329</v>
      </c>
      <c r="AQ14" s="2" t="s">
        <v>18</v>
      </c>
      <c r="AR14">
        <v>7</v>
      </c>
      <c r="AS14">
        <v>4</v>
      </c>
      <c r="AU14">
        <f t="shared" si="7"/>
        <v>57.142857142857139</v>
      </c>
      <c r="AW14" s="2" t="s">
        <v>18</v>
      </c>
      <c r="AX14">
        <v>22</v>
      </c>
      <c r="AY14">
        <v>12</v>
      </c>
      <c r="BA14">
        <f t="shared" si="8"/>
        <v>54.54545454545454</v>
      </c>
    </row>
    <row r="15" spans="1:53">
      <c r="A15" s="2" t="s">
        <v>19</v>
      </c>
      <c r="B15">
        <v>24</v>
      </c>
      <c r="C15">
        <v>0</v>
      </c>
      <c r="E15">
        <f t="shared" si="0"/>
        <v>0</v>
      </c>
      <c r="G15" s="2" t="s">
        <v>19</v>
      </c>
      <c r="H15">
        <v>17</v>
      </c>
      <c r="I15">
        <v>0</v>
      </c>
      <c r="K15">
        <f t="shared" si="1"/>
        <v>0</v>
      </c>
      <c r="M15" s="2" t="s">
        <v>19</v>
      </c>
      <c r="N15">
        <v>12</v>
      </c>
      <c r="O15">
        <v>0</v>
      </c>
      <c r="Q15">
        <f t="shared" si="2"/>
        <v>0</v>
      </c>
      <c r="S15" s="2" t="s">
        <v>19</v>
      </c>
      <c r="T15">
        <v>23</v>
      </c>
      <c r="U15">
        <v>4</v>
      </c>
      <c r="W15">
        <f t="shared" si="3"/>
        <v>17.391304347826086</v>
      </c>
      <c r="Y15" s="2" t="s">
        <v>19</v>
      </c>
      <c r="Z15">
        <v>28</v>
      </c>
      <c r="AA15">
        <v>9</v>
      </c>
      <c r="AC15">
        <f t="shared" si="4"/>
        <v>32.142857142857146</v>
      </c>
      <c r="AE15" s="2" t="s">
        <v>19</v>
      </c>
      <c r="AF15">
        <v>19</v>
      </c>
      <c r="AG15">
        <v>4</v>
      </c>
      <c r="AI15">
        <f t="shared" si="5"/>
        <v>21.052631578947366</v>
      </c>
      <c r="AK15" s="2" t="s">
        <v>19</v>
      </c>
      <c r="AL15">
        <v>24</v>
      </c>
      <c r="AM15">
        <v>14</v>
      </c>
      <c r="AO15">
        <f t="shared" si="6"/>
        <v>58.333333333333336</v>
      </c>
      <c r="AQ15" s="2" t="s">
        <v>19</v>
      </c>
      <c r="AR15">
        <v>21</v>
      </c>
      <c r="AS15">
        <v>12</v>
      </c>
      <c r="AU15">
        <f t="shared" si="7"/>
        <v>57.142857142857139</v>
      </c>
      <c r="AW15" s="2" t="s">
        <v>19</v>
      </c>
      <c r="AX15">
        <v>11</v>
      </c>
      <c r="AY15">
        <v>3</v>
      </c>
      <c r="BA15">
        <f t="shared" si="8"/>
        <v>27.27272727272727</v>
      </c>
    </row>
    <row r="16" spans="1:53">
      <c r="A16" s="2" t="s">
        <v>20</v>
      </c>
      <c r="B16">
        <v>13</v>
      </c>
      <c r="C16">
        <v>0</v>
      </c>
      <c r="E16">
        <f t="shared" si="0"/>
        <v>0</v>
      </c>
      <c r="G16" s="2" t="s">
        <v>20</v>
      </c>
      <c r="H16">
        <v>28</v>
      </c>
      <c r="I16">
        <v>0</v>
      </c>
      <c r="K16">
        <f t="shared" si="1"/>
        <v>0</v>
      </c>
      <c r="M16" s="2" t="s">
        <v>20</v>
      </c>
      <c r="N16">
        <v>23</v>
      </c>
      <c r="O16">
        <v>0</v>
      </c>
      <c r="Q16">
        <f t="shared" si="2"/>
        <v>0</v>
      </c>
      <c r="S16" s="2" t="s">
        <v>20</v>
      </c>
      <c r="T16">
        <v>21</v>
      </c>
      <c r="U16">
        <v>7</v>
      </c>
      <c r="W16">
        <f t="shared" si="3"/>
        <v>33.333333333333329</v>
      </c>
      <c r="Y16" s="2" t="s">
        <v>20</v>
      </c>
      <c r="Z16">
        <v>18</v>
      </c>
      <c r="AA16">
        <v>5</v>
      </c>
      <c r="AC16">
        <f t="shared" si="4"/>
        <v>27.777777777777779</v>
      </c>
      <c r="AE16" s="2" t="s">
        <v>20</v>
      </c>
      <c r="AF16">
        <v>21</v>
      </c>
      <c r="AG16">
        <v>5</v>
      </c>
      <c r="AI16">
        <f t="shared" si="5"/>
        <v>23.809523809523807</v>
      </c>
      <c r="AK16" s="2" t="s">
        <v>20</v>
      </c>
      <c r="AL16">
        <v>11</v>
      </c>
      <c r="AM16">
        <v>5</v>
      </c>
      <c r="AO16">
        <f t="shared" si="6"/>
        <v>45.454545454545453</v>
      </c>
      <c r="AQ16" s="2" t="s">
        <v>20</v>
      </c>
      <c r="AR16">
        <v>28</v>
      </c>
      <c r="AS16">
        <v>13</v>
      </c>
      <c r="AU16">
        <f t="shared" si="7"/>
        <v>46.428571428571431</v>
      </c>
      <c r="AW16" s="2" t="s">
        <v>20</v>
      </c>
      <c r="AX16">
        <v>5</v>
      </c>
      <c r="AY16">
        <v>5</v>
      </c>
      <c r="BA16">
        <f t="shared" si="8"/>
        <v>100</v>
      </c>
    </row>
    <row r="17" spans="1:53">
      <c r="A17" s="2" t="s">
        <v>21</v>
      </c>
      <c r="B17">
        <v>23</v>
      </c>
      <c r="C17">
        <v>0</v>
      </c>
      <c r="E17">
        <f t="shared" si="0"/>
        <v>0</v>
      </c>
      <c r="G17" s="2" t="s">
        <v>21</v>
      </c>
      <c r="H17">
        <v>18</v>
      </c>
      <c r="I17">
        <v>0</v>
      </c>
      <c r="K17">
        <f t="shared" si="1"/>
        <v>0</v>
      </c>
      <c r="M17" s="2" t="s">
        <v>21</v>
      </c>
      <c r="N17">
        <v>37</v>
      </c>
      <c r="O17">
        <v>2</v>
      </c>
      <c r="Q17">
        <f t="shared" si="2"/>
        <v>5.4054054054054053</v>
      </c>
      <c r="S17" s="2" t="s">
        <v>21</v>
      </c>
      <c r="T17">
        <v>24</v>
      </c>
      <c r="U17">
        <v>6</v>
      </c>
      <c r="W17">
        <f t="shared" si="3"/>
        <v>25</v>
      </c>
      <c r="Y17" s="2" t="s">
        <v>21</v>
      </c>
      <c r="Z17">
        <v>34</v>
      </c>
      <c r="AA17">
        <v>9</v>
      </c>
      <c r="AC17">
        <f t="shared" si="4"/>
        <v>26.47058823529412</v>
      </c>
      <c r="AE17" s="2" t="s">
        <v>21</v>
      </c>
      <c r="AF17">
        <v>19</v>
      </c>
      <c r="AG17">
        <v>6</v>
      </c>
      <c r="AI17">
        <f t="shared" si="5"/>
        <v>31.578947368421051</v>
      </c>
      <c r="AK17" s="2" t="s">
        <v>21</v>
      </c>
      <c r="AL17">
        <v>5</v>
      </c>
      <c r="AM17">
        <v>0</v>
      </c>
      <c r="AO17">
        <f t="shared" si="6"/>
        <v>0</v>
      </c>
      <c r="AQ17" s="2" t="s">
        <v>21</v>
      </c>
      <c r="AR17">
        <v>32</v>
      </c>
      <c r="AS17">
        <v>17</v>
      </c>
      <c r="AU17">
        <f t="shared" si="7"/>
        <v>53.125</v>
      </c>
      <c r="AW17" s="2" t="s">
        <v>21</v>
      </c>
      <c r="AX17">
        <v>14</v>
      </c>
      <c r="AY17">
        <v>6</v>
      </c>
      <c r="BA17">
        <f t="shared" si="8"/>
        <v>42.857142857142854</v>
      </c>
    </row>
    <row r="18" spans="1:53">
      <c r="A18" s="2" t="s">
        <v>22</v>
      </c>
      <c r="B18">
        <v>36</v>
      </c>
      <c r="C18">
        <v>0</v>
      </c>
      <c r="E18">
        <f t="shared" si="0"/>
        <v>0</v>
      </c>
      <c r="G18" s="2" t="s">
        <v>22</v>
      </c>
      <c r="H18">
        <v>30</v>
      </c>
      <c r="I18">
        <v>6</v>
      </c>
      <c r="K18">
        <f t="shared" si="1"/>
        <v>20</v>
      </c>
      <c r="M18" s="2" t="s">
        <v>22</v>
      </c>
      <c r="N18">
        <v>13</v>
      </c>
      <c r="O18">
        <v>1</v>
      </c>
      <c r="Q18">
        <f t="shared" si="2"/>
        <v>7.6923076923076925</v>
      </c>
      <c r="S18" s="2" t="s">
        <v>22</v>
      </c>
      <c r="T18">
        <v>27</v>
      </c>
      <c r="U18">
        <v>7</v>
      </c>
      <c r="W18">
        <f t="shared" si="3"/>
        <v>25.925925925925924</v>
      </c>
      <c r="Y18" s="2" t="s">
        <v>22</v>
      </c>
      <c r="Z18">
        <v>21</v>
      </c>
      <c r="AA18">
        <v>9</v>
      </c>
      <c r="AC18">
        <f t="shared" si="4"/>
        <v>42.857142857142854</v>
      </c>
      <c r="AE18" s="2" t="s">
        <v>22</v>
      </c>
      <c r="AF18">
        <v>29</v>
      </c>
      <c r="AG18">
        <v>9</v>
      </c>
      <c r="AI18">
        <f t="shared" si="5"/>
        <v>31.03448275862069</v>
      </c>
      <c r="AK18" s="2" t="s">
        <v>22</v>
      </c>
      <c r="AL18">
        <v>21</v>
      </c>
      <c r="AM18">
        <v>16</v>
      </c>
      <c r="AO18">
        <f t="shared" si="6"/>
        <v>76.19047619047619</v>
      </c>
      <c r="AQ18" s="2" t="s">
        <v>22</v>
      </c>
      <c r="AR18">
        <v>3</v>
      </c>
      <c r="AS18">
        <v>1</v>
      </c>
      <c r="AU18">
        <f t="shared" si="7"/>
        <v>33.333333333333329</v>
      </c>
      <c r="AW18" s="2" t="s">
        <v>22</v>
      </c>
      <c r="AX18">
        <v>21</v>
      </c>
      <c r="AY18">
        <v>9</v>
      </c>
      <c r="BA18">
        <f t="shared" si="8"/>
        <v>42.857142857142854</v>
      </c>
    </row>
    <row r="19" spans="1:53">
      <c r="A19" s="2" t="s">
        <v>23</v>
      </c>
      <c r="B19">
        <v>23</v>
      </c>
      <c r="C19">
        <v>0</v>
      </c>
      <c r="E19">
        <f t="shared" si="0"/>
        <v>0</v>
      </c>
      <c r="G19" s="2" t="s">
        <v>23</v>
      </c>
      <c r="H19">
        <v>27</v>
      </c>
      <c r="I19">
        <v>1</v>
      </c>
      <c r="K19">
        <f t="shared" si="1"/>
        <v>3.7037037037037033</v>
      </c>
      <c r="M19" s="2" t="s">
        <v>23</v>
      </c>
      <c r="N19">
        <v>24</v>
      </c>
      <c r="O19">
        <v>0</v>
      </c>
      <c r="Q19">
        <f t="shared" si="2"/>
        <v>0</v>
      </c>
      <c r="S19" s="2" t="s">
        <v>23</v>
      </c>
      <c r="T19">
        <v>22</v>
      </c>
      <c r="U19">
        <v>7</v>
      </c>
      <c r="W19">
        <f t="shared" si="3"/>
        <v>31.818181818181817</v>
      </c>
      <c r="Y19" s="2" t="s">
        <v>23</v>
      </c>
      <c r="Z19">
        <v>19</v>
      </c>
      <c r="AA19">
        <v>4</v>
      </c>
      <c r="AC19">
        <f t="shared" si="4"/>
        <v>21.052631578947366</v>
      </c>
      <c r="AE19" s="2" t="s">
        <v>23</v>
      </c>
      <c r="AF19">
        <v>28</v>
      </c>
      <c r="AG19">
        <v>8</v>
      </c>
      <c r="AI19">
        <f t="shared" si="5"/>
        <v>28.571428571428569</v>
      </c>
      <c r="AK19" s="2" t="s">
        <v>23</v>
      </c>
      <c r="AL19">
        <v>8</v>
      </c>
      <c r="AM19">
        <v>3</v>
      </c>
      <c r="AO19">
        <f t="shared" si="6"/>
        <v>37.5</v>
      </c>
      <c r="AQ19" s="2" t="s">
        <v>23</v>
      </c>
      <c r="AR19">
        <v>26</v>
      </c>
      <c r="AS19">
        <v>15</v>
      </c>
      <c r="AU19">
        <f t="shared" si="7"/>
        <v>57.692307692307686</v>
      </c>
      <c r="AW19" s="2" t="s">
        <v>23</v>
      </c>
      <c r="AX19">
        <v>8</v>
      </c>
      <c r="AY19">
        <v>3</v>
      </c>
      <c r="BA19">
        <f t="shared" si="8"/>
        <v>37.5</v>
      </c>
    </row>
    <row r="20" spans="1:53">
      <c r="A20" s="2" t="s">
        <v>24</v>
      </c>
      <c r="B20">
        <v>29</v>
      </c>
      <c r="C20">
        <v>0</v>
      </c>
      <c r="E20">
        <f t="shared" si="0"/>
        <v>0</v>
      </c>
      <c r="G20" s="2" t="s">
        <v>24</v>
      </c>
      <c r="H20">
        <v>13</v>
      </c>
      <c r="I20">
        <v>0</v>
      </c>
      <c r="K20">
        <f t="shared" si="1"/>
        <v>0</v>
      </c>
      <c r="M20" s="2" t="s">
        <v>24</v>
      </c>
      <c r="N20">
        <v>38</v>
      </c>
      <c r="O20">
        <v>2</v>
      </c>
      <c r="Q20">
        <f t="shared" si="2"/>
        <v>5.2631578947368416</v>
      </c>
      <c r="S20" s="2" t="s">
        <v>24</v>
      </c>
      <c r="T20">
        <v>14</v>
      </c>
      <c r="U20">
        <v>3</v>
      </c>
      <c r="W20">
        <f t="shared" si="3"/>
        <v>21.428571428571427</v>
      </c>
      <c r="Y20" s="2" t="s">
        <v>24</v>
      </c>
      <c r="Z20">
        <v>34</v>
      </c>
      <c r="AA20">
        <v>10</v>
      </c>
      <c r="AC20">
        <f t="shared" si="4"/>
        <v>29.411764705882355</v>
      </c>
      <c r="AE20" s="2" t="s">
        <v>24</v>
      </c>
      <c r="AF20">
        <v>19</v>
      </c>
      <c r="AG20">
        <v>10</v>
      </c>
      <c r="AI20">
        <f t="shared" si="5"/>
        <v>52.631578947368418</v>
      </c>
      <c r="AK20" s="2" t="s">
        <v>24</v>
      </c>
      <c r="AL20">
        <v>10</v>
      </c>
      <c r="AM20">
        <v>6</v>
      </c>
      <c r="AO20">
        <f t="shared" si="6"/>
        <v>60</v>
      </c>
      <c r="AQ20" s="2" t="s">
        <v>24</v>
      </c>
      <c r="AR20">
        <v>22</v>
      </c>
      <c r="AS20">
        <v>11</v>
      </c>
      <c r="AU20">
        <f t="shared" si="7"/>
        <v>50</v>
      </c>
      <c r="AW20" s="2" t="s">
        <v>24</v>
      </c>
      <c r="AX20">
        <v>22</v>
      </c>
      <c r="AY20">
        <v>10</v>
      </c>
      <c r="BA20">
        <f t="shared" si="8"/>
        <v>45.454545454545453</v>
      </c>
    </row>
    <row r="21" spans="1:53">
      <c r="A21" s="2" t="s">
        <v>25</v>
      </c>
      <c r="B21">
        <v>12</v>
      </c>
      <c r="C21">
        <v>0</v>
      </c>
      <c r="E21">
        <f t="shared" si="0"/>
        <v>0</v>
      </c>
      <c r="G21" s="2" t="s">
        <v>25</v>
      </c>
      <c r="H21">
        <v>22</v>
      </c>
      <c r="I21">
        <v>1</v>
      </c>
      <c r="K21">
        <f t="shared" si="1"/>
        <v>4.5454545454545459</v>
      </c>
      <c r="M21" s="2" t="s">
        <v>25</v>
      </c>
      <c r="N21">
        <v>16</v>
      </c>
      <c r="O21">
        <v>0</v>
      </c>
      <c r="Q21">
        <f t="shared" si="2"/>
        <v>0</v>
      </c>
      <c r="S21" s="2" t="s">
        <v>25</v>
      </c>
      <c r="T21">
        <v>29</v>
      </c>
      <c r="U21">
        <v>7</v>
      </c>
      <c r="W21">
        <f t="shared" si="3"/>
        <v>24.137931034482758</v>
      </c>
      <c r="Y21" s="2" t="s">
        <v>25</v>
      </c>
      <c r="Z21">
        <v>24</v>
      </c>
      <c r="AA21">
        <v>10</v>
      </c>
      <c r="AC21">
        <f t="shared" si="4"/>
        <v>41.666666666666671</v>
      </c>
      <c r="AE21" s="2" t="s">
        <v>25</v>
      </c>
      <c r="AF21">
        <v>24</v>
      </c>
      <c r="AG21">
        <v>3</v>
      </c>
      <c r="AI21">
        <f t="shared" si="5"/>
        <v>12.5</v>
      </c>
      <c r="AK21" s="2" t="s">
        <v>25</v>
      </c>
      <c r="AL21">
        <v>27</v>
      </c>
      <c r="AM21">
        <v>16</v>
      </c>
      <c r="AO21">
        <f t="shared" si="6"/>
        <v>59.259259259259252</v>
      </c>
      <c r="AQ21" s="2" t="s">
        <v>25</v>
      </c>
      <c r="AR21">
        <v>5</v>
      </c>
      <c r="AS21">
        <v>1</v>
      </c>
      <c r="AU21">
        <f t="shared" si="7"/>
        <v>20</v>
      </c>
      <c r="AW21" s="2" t="s">
        <v>25</v>
      </c>
      <c r="AX21">
        <v>15</v>
      </c>
      <c r="AY21">
        <v>6</v>
      </c>
      <c r="BA21">
        <f t="shared" si="8"/>
        <v>40</v>
      </c>
    </row>
    <row r="22" spans="1:53">
      <c r="A22" s="2" t="s">
        <v>26</v>
      </c>
      <c r="B22">
        <v>41</v>
      </c>
      <c r="C22">
        <v>2</v>
      </c>
      <c r="E22">
        <f t="shared" si="0"/>
        <v>4.8780487804878048</v>
      </c>
      <c r="G22" s="2" t="s">
        <v>26</v>
      </c>
      <c r="H22">
        <v>30</v>
      </c>
      <c r="I22">
        <v>1</v>
      </c>
      <c r="K22">
        <f t="shared" si="1"/>
        <v>3.3333333333333335</v>
      </c>
      <c r="M22" s="2" t="s">
        <v>26</v>
      </c>
      <c r="N22">
        <v>21</v>
      </c>
      <c r="O22">
        <v>0</v>
      </c>
      <c r="Q22">
        <f t="shared" si="2"/>
        <v>0</v>
      </c>
      <c r="S22" s="2" t="s">
        <v>26</v>
      </c>
      <c r="T22">
        <v>14</v>
      </c>
      <c r="U22">
        <v>3</v>
      </c>
      <c r="W22">
        <f t="shared" si="3"/>
        <v>21.428571428571427</v>
      </c>
      <c r="Y22" s="2" t="s">
        <v>26</v>
      </c>
      <c r="Z22">
        <v>42</v>
      </c>
      <c r="AA22">
        <v>17</v>
      </c>
      <c r="AC22">
        <f t="shared" si="4"/>
        <v>40.476190476190474</v>
      </c>
      <c r="AE22" s="2" t="s">
        <v>26</v>
      </c>
      <c r="AF22">
        <v>22</v>
      </c>
      <c r="AG22">
        <v>3</v>
      </c>
      <c r="AI22">
        <f t="shared" si="5"/>
        <v>13.636363636363635</v>
      </c>
      <c r="AK22" s="2" t="s">
        <v>26</v>
      </c>
      <c r="AL22">
        <v>6</v>
      </c>
      <c r="AM22">
        <v>2</v>
      </c>
      <c r="AO22">
        <f t="shared" si="6"/>
        <v>33.333333333333329</v>
      </c>
      <c r="AQ22" s="2" t="s">
        <v>26</v>
      </c>
      <c r="AR22">
        <v>32</v>
      </c>
      <c r="AS22">
        <v>18</v>
      </c>
      <c r="AU22">
        <f t="shared" si="7"/>
        <v>56.25</v>
      </c>
      <c r="AW22" s="2" t="s">
        <v>26</v>
      </c>
      <c r="AX22">
        <v>7</v>
      </c>
      <c r="AY22">
        <v>3</v>
      </c>
      <c r="BA22">
        <f t="shared" si="8"/>
        <v>42.857142857142854</v>
      </c>
    </row>
    <row r="23" spans="1:53">
      <c r="A23" s="2" t="s">
        <v>27</v>
      </c>
      <c r="B23">
        <v>23</v>
      </c>
      <c r="C23">
        <v>1</v>
      </c>
      <c r="E23">
        <f t="shared" si="0"/>
        <v>4.3478260869565215</v>
      </c>
      <c r="G23" s="2" t="s">
        <v>27</v>
      </c>
      <c r="H23">
        <v>19</v>
      </c>
      <c r="I23">
        <v>1</v>
      </c>
      <c r="K23">
        <f t="shared" si="1"/>
        <v>5.2631578947368416</v>
      </c>
      <c r="M23" s="2" t="s">
        <v>27</v>
      </c>
      <c r="N23">
        <v>38</v>
      </c>
      <c r="O23">
        <v>0</v>
      </c>
      <c r="Q23">
        <f t="shared" si="2"/>
        <v>0</v>
      </c>
      <c r="S23" s="2" t="s">
        <v>27</v>
      </c>
      <c r="T23">
        <v>30</v>
      </c>
      <c r="U23">
        <v>3</v>
      </c>
      <c r="W23">
        <f t="shared" si="3"/>
        <v>10</v>
      </c>
      <c r="Y23" s="2" t="s">
        <v>27</v>
      </c>
      <c r="Z23">
        <v>37</v>
      </c>
      <c r="AA23">
        <v>9</v>
      </c>
      <c r="AC23">
        <f t="shared" si="4"/>
        <v>24.324324324324326</v>
      </c>
      <c r="AE23" s="2" t="s">
        <v>27</v>
      </c>
      <c r="AF23">
        <v>47</v>
      </c>
      <c r="AG23">
        <v>17</v>
      </c>
      <c r="AI23">
        <f t="shared" si="5"/>
        <v>36.170212765957451</v>
      </c>
      <c r="AK23" s="2" t="s">
        <v>27</v>
      </c>
      <c r="AL23">
        <v>3</v>
      </c>
      <c r="AM23">
        <v>0</v>
      </c>
      <c r="AO23">
        <f t="shared" si="6"/>
        <v>0</v>
      </c>
      <c r="AQ23" s="2" t="s">
        <v>27</v>
      </c>
      <c r="AR23">
        <v>29</v>
      </c>
      <c r="AS23">
        <v>16</v>
      </c>
      <c r="AU23">
        <f t="shared" si="7"/>
        <v>55.172413793103445</v>
      </c>
      <c r="AW23" s="2" t="s">
        <v>27</v>
      </c>
      <c r="AX23">
        <v>12</v>
      </c>
      <c r="AY23">
        <v>7</v>
      </c>
      <c r="BA23">
        <f t="shared" si="8"/>
        <v>58.333333333333336</v>
      </c>
    </row>
    <row r="24" spans="1:53">
      <c r="A24" s="2" t="s">
        <v>28</v>
      </c>
      <c r="B24">
        <v>15</v>
      </c>
      <c r="C24">
        <v>0</v>
      </c>
      <c r="E24">
        <f t="shared" si="0"/>
        <v>0</v>
      </c>
      <c r="G24" s="2" t="s">
        <v>28</v>
      </c>
      <c r="H24">
        <v>20</v>
      </c>
      <c r="I24">
        <v>0</v>
      </c>
      <c r="K24">
        <f t="shared" si="1"/>
        <v>0</v>
      </c>
      <c r="M24" s="2" t="s">
        <v>28</v>
      </c>
      <c r="N24">
        <v>16</v>
      </c>
      <c r="O24">
        <v>0</v>
      </c>
      <c r="Q24">
        <f t="shared" si="2"/>
        <v>0</v>
      </c>
      <c r="S24" s="2" t="s">
        <v>28</v>
      </c>
      <c r="T24">
        <v>19</v>
      </c>
      <c r="U24">
        <v>5</v>
      </c>
      <c r="W24">
        <f t="shared" si="3"/>
        <v>26.315789473684209</v>
      </c>
      <c r="Y24" s="2" t="s">
        <v>28</v>
      </c>
      <c r="Z24">
        <v>15</v>
      </c>
      <c r="AA24">
        <v>5</v>
      </c>
      <c r="AC24">
        <f t="shared" si="4"/>
        <v>33.333333333333329</v>
      </c>
      <c r="AE24" s="2" t="s">
        <v>28</v>
      </c>
      <c r="AF24">
        <v>19</v>
      </c>
      <c r="AG24">
        <v>4</v>
      </c>
      <c r="AI24">
        <f t="shared" si="5"/>
        <v>21.052631578947366</v>
      </c>
      <c r="AK24" s="2" t="s">
        <v>28</v>
      </c>
      <c r="AL24">
        <v>10</v>
      </c>
      <c r="AM24">
        <v>7</v>
      </c>
      <c r="AO24">
        <f t="shared" si="6"/>
        <v>70</v>
      </c>
      <c r="AQ24" s="2" t="s">
        <v>28</v>
      </c>
      <c r="AR24">
        <v>5</v>
      </c>
      <c r="AS24">
        <v>4</v>
      </c>
      <c r="AU24">
        <f t="shared" si="7"/>
        <v>80</v>
      </c>
      <c r="AW24" s="2" t="s">
        <v>28</v>
      </c>
      <c r="AX24">
        <v>13</v>
      </c>
      <c r="AY24">
        <v>8</v>
      </c>
      <c r="BA24">
        <f t="shared" si="8"/>
        <v>61.53846153846154</v>
      </c>
    </row>
    <row r="25" spans="1:53">
      <c r="A25" s="2" t="s">
        <v>29</v>
      </c>
      <c r="B25">
        <v>22</v>
      </c>
      <c r="C25">
        <v>0</v>
      </c>
      <c r="E25">
        <f t="shared" si="0"/>
        <v>0</v>
      </c>
      <c r="G25" s="2" t="s">
        <v>29</v>
      </c>
      <c r="H25">
        <v>19</v>
      </c>
      <c r="I25">
        <v>3</v>
      </c>
      <c r="K25">
        <f t="shared" si="1"/>
        <v>15.789473684210526</v>
      </c>
      <c r="M25" s="2" t="s">
        <v>29</v>
      </c>
      <c r="N25">
        <v>29</v>
      </c>
      <c r="O25">
        <v>0</v>
      </c>
      <c r="Q25">
        <f t="shared" si="2"/>
        <v>0</v>
      </c>
      <c r="S25" s="2" t="s">
        <v>29</v>
      </c>
      <c r="T25">
        <v>33</v>
      </c>
      <c r="U25">
        <v>9</v>
      </c>
      <c r="W25">
        <f t="shared" si="3"/>
        <v>27.27272727272727</v>
      </c>
      <c r="Y25" s="2" t="s">
        <v>29</v>
      </c>
      <c r="Z25">
        <v>20</v>
      </c>
      <c r="AA25">
        <v>2</v>
      </c>
      <c r="AC25">
        <f t="shared" si="4"/>
        <v>10</v>
      </c>
      <c r="AE25" s="2" t="s">
        <v>29</v>
      </c>
      <c r="AF25">
        <v>48</v>
      </c>
      <c r="AG25">
        <v>18</v>
      </c>
      <c r="AI25">
        <f t="shared" si="5"/>
        <v>37.5</v>
      </c>
      <c r="AK25" s="2" t="s">
        <v>29</v>
      </c>
      <c r="AL25">
        <v>22</v>
      </c>
      <c r="AM25">
        <v>13</v>
      </c>
      <c r="AO25">
        <f t="shared" si="6"/>
        <v>59.090909090909093</v>
      </c>
      <c r="AQ25" s="2" t="s">
        <v>29</v>
      </c>
      <c r="AR25">
        <v>24</v>
      </c>
      <c r="AS25">
        <v>10</v>
      </c>
      <c r="AU25">
        <f t="shared" si="7"/>
        <v>41.666666666666671</v>
      </c>
      <c r="AW25" s="2" t="s">
        <v>29</v>
      </c>
      <c r="AX25">
        <v>4</v>
      </c>
      <c r="AY25">
        <v>1</v>
      </c>
      <c r="BA25">
        <f t="shared" si="8"/>
        <v>25</v>
      </c>
    </row>
    <row r="26" spans="1:53">
      <c r="A26" s="2" t="s">
        <v>30</v>
      </c>
      <c r="B26">
        <v>21</v>
      </c>
      <c r="C26">
        <v>1</v>
      </c>
      <c r="E26">
        <f t="shared" si="0"/>
        <v>4.7619047619047619</v>
      </c>
      <c r="G26" s="2" t="s">
        <v>30</v>
      </c>
      <c r="H26">
        <v>36</v>
      </c>
      <c r="I26">
        <v>0</v>
      </c>
      <c r="K26">
        <f t="shared" si="1"/>
        <v>0</v>
      </c>
      <c r="M26" s="2" t="s">
        <v>30</v>
      </c>
      <c r="N26">
        <v>33</v>
      </c>
      <c r="O26">
        <v>0</v>
      </c>
      <c r="Q26">
        <f t="shared" si="2"/>
        <v>0</v>
      </c>
      <c r="S26" s="2" t="s">
        <v>30</v>
      </c>
      <c r="T26">
        <v>16</v>
      </c>
      <c r="U26">
        <v>3</v>
      </c>
      <c r="W26">
        <f t="shared" si="3"/>
        <v>18.75</v>
      </c>
      <c r="Y26" s="2" t="s">
        <v>30</v>
      </c>
      <c r="Z26">
        <v>40</v>
      </c>
      <c r="AA26">
        <v>8</v>
      </c>
      <c r="AC26">
        <f t="shared" si="4"/>
        <v>20</v>
      </c>
      <c r="AE26" s="2" t="s">
        <v>30</v>
      </c>
      <c r="AF26">
        <v>30</v>
      </c>
      <c r="AG26">
        <v>9</v>
      </c>
      <c r="AI26">
        <f t="shared" si="5"/>
        <v>30</v>
      </c>
      <c r="AK26" s="2" t="s">
        <v>30</v>
      </c>
      <c r="AL26">
        <v>8</v>
      </c>
      <c r="AM26">
        <v>4</v>
      </c>
      <c r="AO26">
        <f t="shared" si="6"/>
        <v>50</v>
      </c>
      <c r="AQ26" s="2" t="s">
        <v>30</v>
      </c>
      <c r="AR26">
        <v>34</v>
      </c>
      <c r="AS26">
        <v>10</v>
      </c>
      <c r="AU26">
        <f t="shared" si="7"/>
        <v>29.411764705882355</v>
      </c>
      <c r="AW26" s="2" t="s">
        <v>30</v>
      </c>
      <c r="AX26">
        <v>10</v>
      </c>
      <c r="AY26">
        <v>4</v>
      </c>
      <c r="BA26">
        <f t="shared" si="8"/>
        <v>40</v>
      </c>
    </row>
    <row r="27" spans="1:53">
      <c r="A27" s="2" t="s">
        <v>31</v>
      </c>
      <c r="B27">
        <v>45</v>
      </c>
      <c r="C27">
        <v>1</v>
      </c>
      <c r="E27">
        <f t="shared" si="0"/>
        <v>2.2222222222222223</v>
      </c>
      <c r="G27" s="2" t="s">
        <v>31</v>
      </c>
      <c r="H27">
        <v>28</v>
      </c>
      <c r="I27">
        <v>0</v>
      </c>
      <c r="K27">
        <f t="shared" si="1"/>
        <v>0</v>
      </c>
      <c r="M27" s="2" t="s">
        <v>31</v>
      </c>
      <c r="N27">
        <v>18</v>
      </c>
      <c r="O27">
        <v>3</v>
      </c>
      <c r="Q27">
        <f t="shared" si="2"/>
        <v>16.666666666666664</v>
      </c>
      <c r="S27" s="2" t="s">
        <v>31</v>
      </c>
      <c r="T27">
        <v>37</v>
      </c>
      <c r="U27">
        <v>9</v>
      </c>
      <c r="W27">
        <f t="shared" si="3"/>
        <v>24.324324324324326</v>
      </c>
      <c r="Y27" s="2" t="s">
        <v>31</v>
      </c>
      <c r="Z27">
        <v>32</v>
      </c>
      <c r="AA27">
        <v>5</v>
      </c>
      <c r="AC27">
        <f t="shared" si="4"/>
        <v>15.625</v>
      </c>
      <c r="AE27" s="2" t="s">
        <v>31</v>
      </c>
      <c r="AF27">
        <v>14</v>
      </c>
      <c r="AG27">
        <v>5</v>
      </c>
      <c r="AI27">
        <f t="shared" si="5"/>
        <v>35.714285714285715</v>
      </c>
      <c r="AK27" s="2" t="s">
        <v>31</v>
      </c>
      <c r="AL27">
        <v>30</v>
      </c>
      <c r="AM27">
        <v>11</v>
      </c>
      <c r="AO27">
        <f t="shared" si="6"/>
        <v>36.666666666666664</v>
      </c>
      <c r="AQ27" s="2" t="s">
        <v>31</v>
      </c>
      <c r="AR27">
        <v>14</v>
      </c>
      <c r="AS27">
        <v>4</v>
      </c>
      <c r="AU27">
        <f t="shared" si="7"/>
        <v>28.571428571428569</v>
      </c>
      <c r="AW27" s="2" t="s">
        <v>31</v>
      </c>
      <c r="AX27">
        <v>18</v>
      </c>
      <c r="AY27">
        <v>7</v>
      </c>
      <c r="BA27">
        <f t="shared" si="8"/>
        <v>38.888888888888893</v>
      </c>
    </row>
    <row r="28" spans="1:53">
      <c r="A28" s="2" t="s">
        <v>32</v>
      </c>
      <c r="B28">
        <v>17</v>
      </c>
      <c r="C28">
        <v>0</v>
      </c>
      <c r="E28">
        <f t="shared" si="0"/>
        <v>0</v>
      </c>
      <c r="G28" s="2" t="s">
        <v>32</v>
      </c>
      <c r="H28">
        <v>18</v>
      </c>
      <c r="I28">
        <v>1</v>
      </c>
      <c r="K28">
        <f t="shared" si="1"/>
        <v>5.5555555555555554</v>
      </c>
      <c r="M28" s="2" t="s">
        <v>32</v>
      </c>
      <c r="N28">
        <v>29</v>
      </c>
      <c r="O28">
        <v>4</v>
      </c>
      <c r="Q28">
        <f t="shared" si="2"/>
        <v>13.793103448275861</v>
      </c>
      <c r="S28" s="2" t="s">
        <v>32</v>
      </c>
      <c r="T28">
        <v>29</v>
      </c>
      <c r="U28">
        <v>2</v>
      </c>
      <c r="W28">
        <f t="shared" si="3"/>
        <v>6.8965517241379306</v>
      </c>
      <c r="Y28" s="2" t="s">
        <v>32</v>
      </c>
      <c r="Z28">
        <v>17</v>
      </c>
      <c r="AA28">
        <v>6</v>
      </c>
      <c r="AC28">
        <f t="shared" si="4"/>
        <v>35.294117647058826</v>
      </c>
      <c r="AE28" s="2" t="s">
        <v>32</v>
      </c>
      <c r="AF28">
        <v>25</v>
      </c>
      <c r="AG28">
        <v>8</v>
      </c>
      <c r="AI28">
        <f t="shared" si="5"/>
        <v>32</v>
      </c>
      <c r="AK28" s="2" t="s">
        <v>32</v>
      </c>
      <c r="AL28">
        <v>15</v>
      </c>
      <c r="AM28">
        <v>8</v>
      </c>
      <c r="AO28">
        <f t="shared" si="6"/>
        <v>53.333333333333336</v>
      </c>
      <c r="AQ28" s="2" t="s">
        <v>32</v>
      </c>
      <c r="AR28">
        <v>9</v>
      </c>
      <c r="AS28">
        <v>4</v>
      </c>
      <c r="AU28">
        <f t="shared" si="7"/>
        <v>44.444444444444443</v>
      </c>
      <c r="AW28" s="2" t="s">
        <v>32</v>
      </c>
      <c r="AX28">
        <v>26</v>
      </c>
      <c r="AY28">
        <v>14</v>
      </c>
      <c r="BA28">
        <f t="shared" si="8"/>
        <v>53.846153846153847</v>
      </c>
    </row>
    <row r="29" spans="1:53">
      <c r="A29" s="2" t="s">
        <v>33</v>
      </c>
      <c r="B29">
        <v>27</v>
      </c>
      <c r="C29">
        <v>0</v>
      </c>
      <c r="E29">
        <f t="shared" si="0"/>
        <v>0</v>
      </c>
      <c r="G29" s="2" t="s">
        <v>33</v>
      </c>
      <c r="H29">
        <v>28</v>
      </c>
      <c r="I29">
        <v>1</v>
      </c>
      <c r="K29">
        <f t="shared" si="1"/>
        <v>3.5714285714285712</v>
      </c>
      <c r="M29" s="2" t="s">
        <v>33</v>
      </c>
      <c r="N29">
        <v>32</v>
      </c>
      <c r="O29">
        <v>3</v>
      </c>
      <c r="Q29">
        <f t="shared" si="2"/>
        <v>9.375</v>
      </c>
      <c r="S29" s="2" t="s">
        <v>33</v>
      </c>
      <c r="T29">
        <v>39</v>
      </c>
      <c r="U29">
        <v>6</v>
      </c>
      <c r="W29">
        <f t="shared" si="3"/>
        <v>15.384615384615385</v>
      </c>
      <c r="Y29" s="2" t="s">
        <v>33</v>
      </c>
      <c r="Z29">
        <v>27</v>
      </c>
      <c r="AA29">
        <v>9</v>
      </c>
      <c r="AC29">
        <f t="shared" si="4"/>
        <v>33.333333333333329</v>
      </c>
      <c r="AE29" s="2" t="s">
        <v>33</v>
      </c>
      <c r="AF29">
        <v>14</v>
      </c>
      <c r="AG29">
        <v>4</v>
      </c>
      <c r="AI29">
        <f t="shared" si="5"/>
        <v>28.571428571428569</v>
      </c>
      <c r="AK29" s="2" t="s">
        <v>33</v>
      </c>
      <c r="AL29">
        <v>9</v>
      </c>
      <c r="AM29">
        <v>3</v>
      </c>
      <c r="AO29">
        <f t="shared" si="6"/>
        <v>33.333333333333329</v>
      </c>
      <c r="AQ29" s="2" t="s">
        <v>33</v>
      </c>
      <c r="AR29">
        <v>21</v>
      </c>
      <c r="AS29">
        <v>10</v>
      </c>
      <c r="AU29">
        <f t="shared" si="7"/>
        <v>47.619047619047613</v>
      </c>
      <c r="AW29" s="2" t="s">
        <v>33</v>
      </c>
      <c r="AX29">
        <v>19</v>
      </c>
      <c r="AY29">
        <v>10</v>
      </c>
      <c r="BA29">
        <f t="shared" si="8"/>
        <v>52.631578947368418</v>
      </c>
    </row>
    <row r="30" spans="1:53">
      <c r="A30" s="2" t="s">
        <v>34</v>
      </c>
      <c r="B30">
        <v>21</v>
      </c>
      <c r="C30">
        <v>0</v>
      </c>
      <c r="E30">
        <f t="shared" si="0"/>
        <v>0</v>
      </c>
      <c r="G30" s="2" t="s">
        <v>34</v>
      </c>
      <c r="H30">
        <v>49</v>
      </c>
      <c r="I30">
        <v>3</v>
      </c>
      <c r="K30">
        <f t="shared" si="1"/>
        <v>6.1224489795918364</v>
      </c>
      <c r="M30" s="2" t="s">
        <v>34</v>
      </c>
      <c r="N30">
        <v>19</v>
      </c>
      <c r="O30">
        <v>1</v>
      </c>
      <c r="Q30">
        <f t="shared" si="2"/>
        <v>5.2631578947368416</v>
      </c>
      <c r="S30" s="2" t="s">
        <v>34</v>
      </c>
      <c r="T30">
        <v>20</v>
      </c>
      <c r="U30">
        <v>4</v>
      </c>
      <c r="W30">
        <f t="shared" si="3"/>
        <v>20</v>
      </c>
      <c r="Y30" s="2" t="s">
        <v>34</v>
      </c>
      <c r="Z30">
        <v>31</v>
      </c>
      <c r="AA30">
        <v>11</v>
      </c>
      <c r="AC30">
        <f t="shared" si="4"/>
        <v>35.483870967741936</v>
      </c>
      <c r="AE30" s="2" t="s">
        <v>34</v>
      </c>
      <c r="AF30">
        <v>27</v>
      </c>
      <c r="AG30">
        <v>9</v>
      </c>
      <c r="AI30">
        <f t="shared" si="5"/>
        <v>33.333333333333329</v>
      </c>
      <c r="AK30" s="2" t="s">
        <v>34</v>
      </c>
      <c r="AL30">
        <v>22</v>
      </c>
      <c r="AM30">
        <v>15</v>
      </c>
      <c r="AO30">
        <f t="shared" si="6"/>
        <v>68.181818181818173</v>
      </c>
      <c r="AQ30" s="2" t="s">
        <v>34</v>
      </c>
      <c r="AR30">
        <v>15</v>
      </c>
      <c r="AS30">
        <v>11</v>
      </c>
      <c r="AU30">
        <f t="shared" si="7"/>
        <v>73.333333333333329</v>
      </c>
      <c r="AW30" s="2" t="s">
        <v>34</v>
      </c>
      <c r="AX30">
        <v>31</v>
      </c>
      <c r="AY30">
        <v>18</v>
      </c>
      <c r="BA30">
        <f t="shared" si="8"/>
        <v>58.064516129032263</v>
      </c>
    </row>
    <row r="31" spans="1:53">
      <c r="A31" s="2" t="s">
        <v>35</v>
      </c>
      <c r="B31">
        <v>44</v>
      </c>
      <c r="C31">
        <v>2</v>
      </c>
      <c r="E31">
        <f t="shared" si="0"/>
        <v>4.5454545454545459</v>
      </c>
      <c r="G31" s="2" t="s">
        <v>35</v>
      </c>
      <c r="H31">
        <v>12</v>
      </c>
      <c r="I31">
        <v>0</v>
      </c>
      <c r="K31">
        <f t="shared" si="1"/>
        <v>0</v>
      </c>
      <c r="M31" s="2" t="s">
        <v>35</v>
      </c>
      <c r="N31">
        <v>41</v>
      </c>
      <c r="O31">
        <v>0</v>
      </c>
      <c r="Q31">
        <f t="shared" si="2"/>
        <v>0</v>
      </c>
      <c r="S31" s="2" t="s">
        <v>35</v>
      </c>
      <c r="T31">
        <v>31</v>
      </c>
      <c r="U31">
        <v>10</v>
      </c>
      <c r="W31">
        <f t="shared" si="3"/>
        <v>32.258064516129032</v>
      </c>
      <c r="Y31" s="2" t="s">
        <v>35</v>
      </c>
      <c r="Z31">
        <v>17</v>
      </c>
      <c r="AA31">
        <v>8</v>
      </c>
      <c r="AC31">
        <f t="shared" si="4"/>
        <v>47.058823529411761</v>
      </c>
      <c r="AE31" s="2" t="s">
        <v>35</v>
      </c>
      <c r="AF31">
        <v>34</v>
      </c>
      <c r="AG31">
        <v>11</v>
      </c>
      <c r="AI31">
        <f t="shared" si="5"/>
        <v>32.352941176470587</v>
      </c>
      <c r="AK31" s="2" t="s">
        <v>35</v>
      </c>
      <c r="AL31">
        <v>8</v>
      </c>
      <c r="AM31">
        <v>5</v>
      </c>
      <c r="AO31">
        <f t="shared" si="6"/>
        <v>62.5</v>
      </c>
      <c r="AQ31" s="2" t="s">
        <v>35</v>
      </c>
      <c r="AR31">
        <v>8</v>
      </c>
      <c r="AS31">
        <v>3</v>
      </c>
      <c r="AU31">
        <f t="shared" si="7"/>
        <v>37.5</v>
      </c>
      <c r="AW31" s="2" t="s">
        <v>35</v>
      </c>
      <c r="AX31">
        <v>16</v>
      </c>
      <c r="AY31">
        <v>9</v>
      </c>
      <c r="BA31">
        <f t="shared" si="8"/>
        <v>56.25</v>
      </c>
    </row>
    <row r="32" spans="1:53">
      <c r="A32" s="2" t="s">
        <v>36</v>
      </c>
      <c r="B32">
        <v>22</v>
      </c>
      <c r="C32">
        <v>0</v>
      </c>
      <c r="E32">
        <f t="shared" si="0"/>
        <v>0</v>
      </c>
      <c r="G32" s="2" t="s">
        <v>36</v>
      </c>
      <c r="H32">
        <v>14</v>
      </c>
      <c r="I32">
        <v>2</v>
      </c>
      <c r="K32">
        <f t="shared" si="1"/>
        <v>14.285714285714285</v>
      </c>
      <c r="M32" s="2" t="s">
        <v>36</v>
      </c>
      <c r="N32">
        <v>27</v>
      </c>
      <c r="O32">
        <v>8</v>
      </c>
      <c r="Q32">
        <f t="shared" si="2"/>
        <v>29.629629629629626</v>
      </c>
      <c r="S32" s="2" t="s">
        <v>36</v>
      </c>
      <c r="T32">
        <v>13</v>
      </c>
      <c r="U32">
        <v>5</v>
      </c>
      <c r="W32">
        <f t="shared" si="3"/>
        <v>38.461538461538467</v>
      </c>
      <c r="Y32" s="2" t="s">
        <v>36</v>
      </c>
      <c r="Z32">
        <v>36</v>
      </c>
      <c r="AA32">
        <v>5</v>
      </c>
      <c r="AC32">
        <f t="shared" si="4"/>
        <v>13.888888888888889</v>
      </c>
      <c r="AE32" s="2" t="s">
        <v>36</v>
      </c>
      <c r="AF32">
        <v>18</v>
      </c>
      <c r="AG32">
        <v>6</v>
      </c>
      <c r="AI32">
        <f t="shared" si="5"/>
        <v>33.333333333333329</v>
      </c>
      <c r="AK32" s="2" t="s">
        <v>36</v>
      </c>
      <c r="AL32">
        <v>12</v>
      </c>
      <c r="AM32">
        <v>5</v>
      </c>
      <c r="AO32">
        <f t="shared" si="6"/>
        <v>41.666666666666671</v>
      </c>
      <c r="AQ32" s="2" t="s">
        <v>36</v>
      </c>
      <c r="AR32">
        <v>23</v>
      </c>
      <c r="AS32">
        <v>12</v>
      </c>
      <c r="AU32">
        <f t="shared" si="7"/>
        <v>52.173913043478258</v>
      </c>
      <c r="AW32" s="2" t="s">
        <v>36</v>
      </c>
      <c r="AX32">
        <v>9</v>
      </c>
      <c r="AY32">
        <v>5</v>
      </c>
      <c r="BA32">
        <f t="shared" si="8"/>
        <v>55.555555555555557</v>
      </c>
    </row>
    <row r="33" spans="1:53">
      <c r="A33" s="2" t="s">
        <v>37</v>
      </c>
      <c r="B33">
        <v>36</v>
      </c>
      <c r="C33">
        <v>2</v>
      </c>
      <c r="E33">
        <f t="shared" si="0"/>
        <v>5.5555555555555554</v>
      </c>
      <c r="G33" s="2" t="s">
        <v>37</v>
      </c>
      <c r="H33">
        <v>25</v>
      </c>
      <c r="I33">
        <v>2</v>
      </c>
      <c r="K33">
        <f t="shared" si="1"/>
        <v>8</v>
      </c>
      <c r="M33" s="2" t="s">
        <v>37</v>
      </c>
      <c r="N33">
        <v>40</v>
      </c>
      <c r="O33">
        <v>2</v>
      </c>
      <c r="Q33">
        <f t="shared" si="2"/>
        <v>5</v>
      </c>
      <c r="S33" s="2" t="s">
        <v>37</v>
      </c>
      <c r="T33">
        <v>22</v>
      </c>
      <c r="U33">
        <v>5</v>
      </c>
      <c r="W33">
        <f t="shared" si="3"/>
        <v>22.727272727272727</v>
      </c>
      <c r="Y33" s="2" t="s">
        <v>37</v>
      </c>
      <c r="Z33">
        <v>28</v>
      </c>
      <c r="AA33">
        <v>8</v>
      </c>
      <c r="AC33">
        <f t="shared" si="4"/>
        <v>28.571428571428569</v>
      </c>
      <c r="AE33" s="2" t="s">
        <v>37</v>
      </c>
      <c r="AF33">
        <v>24</v>
      </c>
      <c r="AG33">
        <v>9</v>
      </c>
      <c r="AI33">
        <f t="shared" si="5"/>
        <v>37.5</v>
      </c>
      <c r="AK33" s="2" t="s">
        <v>37</v>
      </c>
      <c r="AL33">
        <v>31</v>
      </c>
      <c r="AM33">
        <v>18</v>
      </c>
      <c r="AO33">
        <f t="shared" si="6"/>
        <v>58.064516129032263</v>
      </c>
      <c r="AQ33" s="2" t="s">
        <v>37</v>
      </c>
      <c r="AR33">
        <v>8</v>
      </c>
      <c r="AS33">
        <v>4</v>
      </c>
      <c r="AU33">
        <f t="shared" si="7"/>
        <v>50</v>
      </c>
      <c r="AW33" s="2" t="s">
        <v>37</v>
      </c>
      <c r="AX33">
        <v>15</v>
      </c>
      <c r="AY33">
        <v>8</v>
      </c>
      <c r="BA33">
        <f t="shared" si="8"/>
        <v>53.333333333333336</v>
      </c>
    </row>
    <row r="34" spans="1:53">
      <c r="A34" s="2" t="s">
        <v>38</v>
      </c>
      <c r="B34">
        <v>14</v>
      </c>
      <c r="C34">
        <v>0</v>
      </c>
      <c r="E34">
        <f t="shared" si="0"/>
        <v>0</v>
      </c>
      <c r="G34" s="2" t="s">
        <v>38</v>
      </c>
      <c r="H34">
        <v>43</v>
      </c>
      <c r="I34">
        <v>0</v>
      </c>
      <c r="K34">
        <f t="shared" si="1"/>
        <v>0</v>
      </c>
      <c r="M34" s="2" t="s">
        <v>38</v>
      </c>
      <c r="N34">
        <v>24</v>
      </c>
      <c r="O34">
        <v>2</v>
      </c>
      <c r="Q34">
        <f t="shared" si="2"/>
        <v>8.3333333333333321</v>
      </c>
      <c r="S34" s="2" t="s">
        <v>38</v>
      </c>
      <c r="T34">
        <v>30</v>
      </c>
      <c r="U34">
        <v>7</v>
      </c>
      <c r="W34">
        <f t="shared" si="3"/>
        <v>23.333333333333332</v>
      </c>
      <c r="Y34" s="2" t="s">
        <v>38</v>
      </c>
      <c r="Z34">
        <v>36</v>
      </c>
      <c r="AA34">
        <v>11</v>
      </c>
      <c r="AC34">
        <f t="shared" si="4"/>
        <v>30.555555555555557</v>
      </c>
      <c r="AE34" s="2" t="s">
        <v>38</v>
      </c>
      <c r="AF34">
        <v>19</v>
      </c>
      <c r="AG34">
        <v>6</v>
      </c>
      <c r="AI34">
        <f t="shared" si="5"/>
        <v>31.578947368421051</v>
      </c>
      <c r="AK34" s="2" t="s">
        <v>38</v>
      </c>
      <c r="AL34">
        <v>26</v>
      </c>
      <c r="AM34">
        <v>15</v>
      </c>
      <c r="AO34">
        <f t="shared" si="6"/>
        <v>57.692307692307686</v>
      </c>
      <c r="AQ34" s="2" t="s">
        <v>38</v>
      </c>
      <c r="AR34">
        <v>16</v>
      </c>
      <c r="AS34">
        <v>7</v>
      </c>
      <c r="AU34">
        <f t="shared" si="7"/>
        <v>43.75</v>
      </c>
      <c r="AW34" s="2" t="s">
        <v>38</v>
      </c>
      <c r="AX34">
        <v>23</v>
      </c>
      <c r="AY34">
        <v>9</v>
      </c>
      <c r="BA34">
        <f t="shared" si="8"/>
        <v>39.130434782608695</v>
      </c>
    </row>
    <row r="35" spans="1:53">
      <c r="A35" s="2" t="s">
        <v>39</v>
      </c>
      <c r="B35">
        <v>29</v>
      </c>
      <c r="C35">
        <v>1</v>
      </c>
      <c r="E35">
        <f t="shared" si="0"/>
        <v>3.4482758620689653</v>
      </c>
      <c r="G35" s="2" t="s">
        <v>39</v>
      </c>
      <c r="H35">
        <v>10</v>
      </c>
      <c r="I35">
        <v>0</v>
      </c>
      <c r="K35">
        <f t="shared" si="1"/>
        <v>0</v>
      </c>
      <c r="M35" s="2" t="s">
        <v>39</v>
      </c>
      <c r="N35">
        <v>15</v>
      </c>
      <c r="O35">
        <v>2</v>
      </c>
      <c r="Q35">
        <f t="shared" si="2"/>
        <v>13.333333333333334</v>
      </c>
      <c r="S35" s="2" t="s">
        <v>39</v>
      </c>
      <c r="T35">
        <v>22</v>
      </c>
      <c r="U35">
        <v>6</v>
      </c>
      <c r="W35">
        <f t="shared" si="3"/>
        <v>27.27272727272727</v>
      </c>
      <c r="Y35" s="2" t="s">
        <v>39</v>
      </c>
      <c r="Z35">
        <v>31</v>
      </c>
      <c r="AA35">
        <v>11</v>
      </c>
      <c r="AC35">
        <f t="shared" si="4"/>
        <v>35.483870967741936</v>
      </c>
      <c r="AE35" s="2" t="s">
        <v>39</v>
      </c>
      <c r="AF35">
        <v>33</v>
      </c>
      <c r="AG35">
        <v>10</v>
      </c>
      <c r="AI35">
        <f t="shared" si="5"/>
        <v>30.303030303030305</v>
      </c>
      <c r="AK35" s="2" t="s">
        <v>39</v>
      </c>
      <c r="AL35">
        <v>3</v>
      </c>
      <c r="AM35">
        <v>1</v>
      </c>
      <c r="AO35">
        <f t="shared" si="6"/>
        <v>33.333333333333329</v>
      </c>
      <c r="AQ35" s="2" t="s">
        <v>39</v>
      </c>
      <c r="AR35">
        <v>16</v>
      </c>
      <c r="AS35">
        <v>8</v>
      </c>
      <c r="AU35">
        <f t="shared" si="7"/>
        <v>50</v>
      </c>
      <c r="AW35" s="2" t="s">
        <v>39</v>
      </c>
      <c r="AX35">
        <v>17</v>
      </c>
      <c r="AY35">
        <v>5</v>
      </c>
      <c r="BA35">
        <f t="shared" si="8"/>
        <v>29.411764705882355</v>
      </c>
    </row>
    <row r="36" spans="1:53">
      <c r="A36" s="2" t="s">
        <v>40</v>
      </c>
      <c r="B36">
        <v>21</v>
      </c>
      <c r="C36">
        <v>0</v>
      </c>
      <c r="E36">
        <f t="shared" si="0"/>
        <v>0</v>
      </c>
      <c r="G36" s="2" t="s">
        <v>40</v>
      </c>
      <c r="H36">
        <v>44</v>
      </c>
      <c r="I36">
        <v>6</v>
      </c>
      <c r="K36">
        <f t="shared" si="1"/>
        <v>13.636363636363635</v>
      </c>
      <c r="M36" s="2" t="s">
        <v>40</v>
      </c>
      <c r="N36">
        <v>39</v>
      </c>
      <c r="O36">
        <v>0</v>
      </c>
      <c r="Q36">
        <f t="shared" si="2"/>
        <v>0</v>
      </c>
      <c r="S36" s="2" t="s">
        <v>40</v>
      </c>
      <c r="T36">
        <v>48</v>
      </c>
      <c r="U36">
        <v>17</v>
      </c>
      <c r="W36">
        <f t="shared" si="3"/>
        <v>35.416666666666671</v>
      </c>
      <c r="Y36" s="2" t="s">
        <v>40</v>
      </c>
      <c r="Z36">
        <v>14</v>
      </c>
      <c r="AA36">
        <v>3</v>
      </c>
      <c r="AC36">
        <f t="shared" si="4"/>
        <v>21.428571428571427</v>
      </c>
      <c r="AE36" s="2" t="s">
        <v>40</v>
      </c>
      <c r="AF36">
        <v>13</v>
      </c>
      <c r="AG36">
        <v>2</v>
      </c>
      <c r="AI36">
        <f t="shared" si="5"/>
        <v>15.384615384615385</v>
      </c>
      <c r="AK36" s="2" t="s">
        <v>40</v>
      </c>
      <c r="AL36">
        <v>17</v>
      </c>
      <c r="AM36">
        <v>9</v>
      </c>
      <c r="AO36">
        <f t="shared" si="6"/>
        <v>52.941176470588239</v>
      </c>
      <c r="AQ36" s="2" t="s">
        <v>40</v>
      </c>
      <c r="AR36">
        <v>8</v>
      </c>
      <c r="AS36">
        <v>6</v>
      </c>
      <c r="AU36">
        <f t="shared" si="7"/>
        <v>75</v>
      </c>
      <c r="AW36" s="2" t="s">
        <v>40</v>
      </c>
      <c r="AX36">
        <v>8</v>
      </c>
      <c r="AY36">
        <v>5</v>
      </c>
      <c r="BA36">
        <f t="shared" si="8"/>
        <v>62.5</v>
      </c>
    </row>
    <row r="37" spans="1:53">
      <c r="A37" s="2" t="s">
        <v>41</v>
      </c>
      <c r="B37">
        <v>20</v>
      </c>
      <c r="C37">
        <v>3</v>
      </c>
      <c r="E37">
        <f t="shared" si="0"/>
        <v>15</v>
      </c>
      <c r="G37" s="2" t="s">
        <v>41</v>
      </c>
      <c r="H37">
        <v>34</v>
      </c>
      <c r="I37">
        <v>0</v>
      </c>
      <c r="K37">
        <f t="shared" si="1"/>
        <v>0</v>
      </c>
      <c r="M37" s="2" t="s">
        <v>41</v>
      </c>
      <c r="N37">
        <v>26</v>
      </c>
      <c r="O37">
        <v>0</v>
      </c>
      <c r="Q37">
        <f t="shared" si="2"/>
        <v>0</v>
      </c>
      <c r="S37" s="2" t="s">
        <v>41</v>
      </c>
      <c r="T37">
        <v>11</v>
      </c>
      <c r="U37">
        <v>5</v>
      </c>
      <c r="W37">
        <f t="shared" si="3"/>
        <v>45.454545454545453</v>
      </c>
      <c r="Y37" s="2" t="s">
        <v>41</v>
      </c>
      <c r="Z37">
        <v>25</v>
      </c>
      <c r="AA37">
        <v>5</v>
      </c>
      <c r="AC37">
        <f t="shared" si="4"/>
        <v>20</v>
      </c>
      <c r="AE37" s="2" t="s">
        <v>41</v>
      </c>
      <c r="AF37">
        <v>20</v>
      </c>
      <c r="AG37">
        <v>9</v>
      </c>
      <c r="AI37">
        <f t="shared" si="5"/>
        <v>45</v>
      </c>
      <c r="AK37" s="2" t="s">
        <v>41</v>
      </c>
      <c r="AL37">
        <v>2</v>
      </c>
      <c r="AM37">
        <v>1</v>
      </c>
      <c r="AO37">
        <f t="shared" si="6"/>
        <v>50</v>
      </c>
      <c r="AQ37" s="2" t="s">
        <v>41</v>
      </c>
      <c r="AR37">
        <v>13</v>
      </c>
      <c r="AS37">
        <v>5</v>
      </c>
      <c r="AU37">
        <f t="shared" si="7"/>
        <v>38.461538461538467</v>
      </c>
      <c r="AW37" s="2" t="s">
        <v>41</v>
      </c>
      <c r="AX37">
        <v>8</v>
      </c>
      <c r="AY37">
        <v>5</v>
      </c>
      <c r="BA37">
        <f t="shared" si="8"/>
        <v>62.5</v>
      </c>
    </row>
    <row r="38" spans="1:53">
      <c r="A38" s="2" t="s">
        <v>42</v>
      </c>
      <c r="B38">
        <v>17</v>
      </c>
      <c r="C38">
        <v>1</v>
      </c>
      <c r="E38">
        <f t="shared" ref="E38:E55" si="9">(C38/B38)*100</f>
        <v>5.8823529411764701</v>
      </c>
      <c r="G38" s="2" t="s">
        <v>42</v>
      </c>
      <c r="H38">
        <v>40</v>
      </c>
      <c r="I38">
        <v>4</v>
      </c>
      <c r="K38">
        <f t="shared" ref="K38:K55" si="10">(I38/H38)*100</f>
        <v>10</v>
      </c>
      <c r="M38" s="2" t="s">
        <v>42</v>
      </c>
      <c r="N38">
        <v>36</v>
      </c>
      <c r="O38">
        <v>0</v>
      </c>
      <c r="Q38">
        <f t="shared" ref="Q38:Q55" si="11">(O38/N38)*100</f>
        <v>0</v>
      </c>
      <c r="S38" s="2" t="s">
        <v>42</v>
      </c>
      <c r="T38">
        <v>44</v>
      </c>
      <c r="U38">
        <v>15</v>
      </c>
      <c r="W38">
        <f t="shared" si="3"/>
        <v>34.090909090909086</v>
      </c>
      <c r="Y38" s="2" t="s">
        <v>42</v>
      </c>
      <c r="Z38">
        <v>26</v>
      </c>
      <c r="AA38">
        <v>5</v>
      </c>
      <c r="AC38">
        <f t="shared" si="4"/>
        <v>19.230769230769234</v>
      </c>
      <c r="AE38" s="2" t="s">
        <v>42</v>
      </c>
      <c r="AF38">
        <v>13</v>
      </c>
      <c r="AG38">
        <v>7</v>
      </c>
      <c r="AI38">
        <f t="shared" si="5"/>
        <v>53.846153846153847</v>
      </c>
      <c r="AK38" s="2" t="s">
        <v>42</v>
      </c>
      <c r="AL38">
        <v>3</v>
      </c>
      <c r="AM38">
        <v>1</v>
      </c>
      <c r="AO38">
        <f t="shared" si="6"/>
        <v>33.333333333333329</v>
      </c>
      <c r="AQ38" s="2" t="s">
        <v>42</v>
      </c>
      <c r="AR38">
        <v>10</v>
      </c>
      <c r="AS38">
        <v>6</v>
      </c>
      <c r="AU38">
        <f t="shared" si="7"/>
        <v>60</v>
      </c>
      <c r="AW38" s="2" t="s">
        <v>42</v>
      </c>
      <c r="AX38">
        <v>29</v>
      </c>
      <c r="AY38">
        <v>10</v>
      </c>
      <c r="BA38">
        <f t="shared" si="8"/>
        <v>34.482758620689658</v>
      </c>
    </row>
    <row r="39" spans="1:53">
      <c r="A39" s="2" t="s">
        <v>43</v>
      </c>
      <c r="B39">
        <v>9</v>
      </c>
      <c r="C39">
        <v>0</v>
      </c>
      <c r="E39">
        <f t="shared" si="9"/>
        <v>0</v>
      </c>
      <c r="G39" s="2" t="s">
        <v>43</v>
      </c>
      <c r="H39">
        <v>22</v>
      </c>
      <c r="I39">
        <v>3</v>
      </c>
      <c r="K39">
        <f t="shared" si="10"/>
        <v>13.636363636363635</v>
      </c>
      <c r="M39" s="2" t="s">
        <v>43</v>
      </c>
      <c r="N39">
        <v>18</v>
      </c>
      <c r="O39">
        <v>0</v>
      </c>
      <c r="Q39">
        <f t="shared" si="11"/>
        <v>0</v>
      </c>
      <c r="S39" s="2" t="s">
        <v>43</v>
      </c>
      <c r="T39">
        <v>11</v>
      </c>
      <c r="U39">
        <v>7</v>
      </c>
      <c r="W39">
        <f t="shared" si="3"/>
        <v>63.636363636363633</v>
      </c>
      <c r="Y39" s="2" t="s">
        <v>43</v>
      </c>
      <c r="Z39">
        <v>20</v>
      </c>
      <c r="AA39">
        <v>4</v>
      </c>
      <c r="AC39">
        <f t="shared" si="4"/>
        <v>20</v>
      </c>
      <c r="AE39" s="2" t="s">
        <v>43</v>
      </c>
      <c r="AF39">
        <v>17</v>
      </c>
      <c r="AG39">
        <v>9</v>
      </c>
      <c r="AI39">
        <f t="shared" si="5"/>
        <v>52.941176470588239</v>
      </c>
      <c r="AK39" s="2" t="s">
        <v>43</v>
      </c>
      <c r="AL39">
        <v>20</v>
      </c>
      <c r="AM39">
        <v>9</v>
      </c>
      <c r="AO39">
        <f t="shared" si="6"/>
        <v>45</v>
      </c>
      <c r="AQ39" s="2" t="s">
        <v>43</v>
      </c>
      <c r="AR39">
        <v>19</v>
      </c>
      <c r="AS39">
        <v>10</v>
      </c>
      <c r="AU39">
        <f t="shared" si="7"/>
        <v>52.631578947368418</v>
      </c>
      <c r="AW39" s="2" t="s">
        <v>43</v>
      </c>
      <c r="AX39">
        <v>14</v>
      </c>
      <c r="AY39">
        <v>6</v>
      </c>
      <c r="BA39">
        <f t="shared" si="8"/>
        <v>42.857142857142854</v>
      </c>
    </row>
    <row r="40" spans="1:53">
      <c r="A40" s="2" t="s">
        <v>44</v>
      </c>
      <c r="B40">
        <v>14</v>
      </c>
      <c r="C40">
        <v>0</v>
      </c>
      <c r="E40">
        <f t="shared" si="9"/>
        <v>0</v>
      </c>
      <c r="G40" s="2" t="s">
        <v>44</v>
      </c>
      <c r="H40">
        <v>14</v>
      </c>
      <c r="I40">
        <v>1</v>
      </c>
      <c r="K40">
        <f t="shared" si="10"/>
        <v>7.1428571428571423</v>
      </c>
      <c r="M40" s="2" t="s">
        <v>44</v>
      </c>
      <c r="N40">
        <v>32</v>
      </c>
      <c r="O40">
        <v>0</v>
      </c>
      <c r="Q40">
        <f t="shared" si="11"/>
        <v>0</v>
      </c>
      <c r="S40" s="2" t="s">
        <v>44</v>
      </c>
      <c r="T40">
        <v>22</v>
      </c>
      <c r="U40">
        <v>10</v>
      </c>
      <c r="W40">
        <f t="shared" si="3"/>
        <v>45.454545454545453</v>
      </c>
      <c r="Y40" s="2" t="s">
        <v>44</v>
      </c>
      <c r="Z40">
        <v>25</v>
      </c>
      <c r="AA40">
        <v>4</v>
      </c>
      <c r="AC40">
        <f t="shared" si="4"/>
        <v>16</v>
      </c>
      <c r="AE40" s="2" t="s">
        <v>44</v>
      </c>
      <c r="AF40">
        <v>19</v>
      </c>
      <c r="AG40">
        <v>6</v>
      </c>
      <c r="AI40">
        <f t="shared" si="5"/>
        <v>31.578947368421051</v>
      </c>
      <c r="AK40" s="2" t="s">
        <v>44</v>
      </c>
      <c r="AL40">
        <v>18</v>
      </c>
      <c r="AM40">
        <v>9</v>
      </c>
      <c r="AO40">
        <f t="shared" si="6"/>
        <v>50</v>
      </c>
      <c r="AQ40" s="2" t="s">
        <v>44</v>
      </c>
      <c r="AR40">
        <v>10</v>
      </c>
      <c r="AS40">
        <v>5</v>
      </c>
      <c r="AU40">
        <f t="shared" si="7"/>
        <v>50</v>
      </c>
      <c r="AW40" s="2" t="s">
        <v>44</v>
      </c>
      <c r="AX40">
        <v>27</v>
      </c>
      <c r="AY40">
        <v>13</v>
      </c>
      <c r="BA40">
        <f t="shared" si="8"/>
        <v>48.148148148148145</v>
      </c>
    </row>
    <row r="41" spans="1:53">
      <c r="A41" s="2" t="s">
        <v>45</v>
      </c>
      <c r="B41">
        <v>10</v>
      </c>
      <c r="C41">
        <v>0</v>
      </c>
      <c r="E41">
        <f t="shared" si="9"/>
        <v>0</v>
      </c>
      <c r="G41" s="2" t="s">
        <v>45</v>
      </c>
      <c r="H41">
        <v>37</v>
      </c>
      <c r="I41">
        <v>1</v>
      </c>
      <c r="K41">
        <f t="shared" si="10"/>
        <v>2.7027027027027026</v>
      </c>
      <c r="M41" s="2" t="s">
        <v>45</v>
      </c>
      <c r="N41">
        <v>31</v>
      </c>
      <c r="O41">
        <v>1</v>
      </c>
      <c r="Q41">
        <f t="shared" si="11"/>
        <v>3.225806451612903</v>
      </c>
      <c r="S41" s="2" t="s">
        <v>45</v>
      </c>
      <c r="T41">
        <v>43</v>
      </c>
      <c r="U41">
        <v>26</v>
      </c>
      <c r="W41">
        <f t="shared" si="3"/>
        <v>60.465116279069761</v>
      </c>
      <c r="Y41" s="2" t="s">
        <v>45</v>
      </c>
      <c r="Z41">
        <v>19</v>
      </c>
      <c r="AA41">
        <v>5</v>
      </c>
      <c r="AC41">
        <f t="shared" si="4"/>
        <v>26.315789473684209</v>
      </c>
      <c r="AE41" s="2" t="s">
        <v>45</v>
      </c>
      <c r="AF41">
        <v>31</v>
      </c>
      <c r="AG41">
        <v>10</v>
      </c>
      <c r="AI41">
        <f t="shared" si="5"/>
        <v>32.258064516129032</v>
      </c>
      <c r="AK41" s="2"/>
    </row>
    <row r="42" spans="1:53">
      <c r="A42" s="2" t="s">
        <v>46</v>
      </c>
      <c r="B42">
        <v>18</v>
      </c>
      <c r="C42">
        <v>0</v>
      </c>
      <c r="E42">
        <f t="shared" si="9"/>
        <v>0</v>
      </c>
      <c r="G42" s="2" t="s">
        <v>46</v>
      </c>
      <c r="H42">
        <v>16</v>
      </c>
      <c r="I42">
        <v>1</v>
      </c>
      <c r="K42">
        <f t="shared" si="10"/>
        <v>6.25</v>
      </c>
      <c r="M42" s="2" t="s">
        <v>46</v>
      </c>
      <c r="N42">
        <v>22</v>
      </c>
      <c r="O42">
        <v>0</v>
      </c>
      <c r="Q42">
        <f t="shared" si="11"/>
        <v>0</v>
      </c>
      <c r="S42" s="2" t="s">
        <v>46</v>
      </c>
      <c r="T42">
        <v>22</v>
      </c>
      <c r="U42">
        <v>9</v>
      </c>
      <c r="W42">
        <f t="shared" si="3"/>
        <v>40.909090909090914</v>
      </c>
      <c r="Y42" s="2" t="s">
        <v>46</v>
      </c>
      <c r="Z42">
        <v>29</v>
      </c>
      <c r="AA42">
        <v>9</v>
      </c>
      <c r="AC42">
        <f t="shared" si="4"/>
        <v>31.03448275862069</v>
      </c>
      <c r="AE42" s="2" t="s">
        <v>46</v>
      </c>
      <c r="AF42">
        <v>31</v>
      </c>
      <c r="AG42">
        <v>9</v>
      </c>
      <c r="AI42">
        <f t="shared" si="5"/>
        <v>29.032258064516132</v>
      </c>
      <c r="AK42" s="2"/>
    </row>
    <row r="43" spans="1:53">
      <c r="A43" s="2" t="s">
        <v>47</v>
      </c>
      <c r="B43">
        <v>3</v>
      </c>
      <c r="C43">
        <v>1</v>
      </c>
      <c r="E43">
        <f t="shared" si="9"/>
        <v>33.333333333333329</v>
      </c>
      <c r="G43" s="2" t="s">
        <v>47</v>
      </c>
      <c r="H43">
        <v>25</v>
      </c>
      <c r="I43">
        <v>0</v>
      </c>
      <c r="K43">
        <f t="shared" si="10"/>
        <v>0</v>
      </c>
      <c r="M43" s="2" t="s">
        <v>47</v>
      </c>
      <c r="N43">
        <v>40</v>
      </c>
      <c r="O43">
        <v>1</v>
      </c>
      <c r="Q43">
        <f t="shared" si="11"/>
        <v>2.5</v>
      </c>
      <c r="S43" s="2" t="s">
        <v>47</v>
      </c>
      <c r="T43">
        <v>41</v>
      </c>
      <c r="U43">
        <v>16</v>
      </c>
      <c r="W43">
        <f t="shared" si="3"/>
        <v>39.024390243902438</v>
      </c>
      <c r="Y43" s="2" t="s">
        <v>47</v>
      </c>
      <c r="Z43">
        <v>24</v>
      </c>
      <c r="AA43">
        <v>5</v>
      </c>
      <c r="AC43">
        <f t="shared" si="4"/>
        <v>20.833333333333336</v>
      </c>
      <c r="AE43" s="2" t="s">
        <v>47</v>
      </c>
      <c r="AF43">
        <v>19</v>
      </c>
      <c r="AG43">
        <v>3</v>
      </c>
      <c r="AI43">
        <f t="shared" si="5"/>
        <v>15.789473684210526</v>
      </c>
      <c r="AK43" s="2"/>
    </row>
    <row r="44" spans="1:53">
      <c r="A44" s="2" t="s">
        <v>48</v>
      </c>
      <c r="B44">
        <v>21</v>
      </c>
      <c r="C44">
        <v>0</v>
      </c>
      <c r="E44">
        <f t="shared" si="9"/>
        <v>0</v>
      </c>
      <c r="G44" s="2" t="s">
        <v>48</v>
      </c>
      <c r="H44">
        <v>31</v>
      </c>
      <c r="I44">
        <v>1</v>
      </c>
      <c r="K44">
        <f t="shared" si="10"/>
        <v>3.225806451612903</v>
      </c>
      <c r="M44" s="2" t="s">
        <v>48</v>
      </c>
      <c r="N44">
        <v>19</v>
      </c>
      <c r="O44">
        <v>0</v>
      </c>
      <c r="Q44">
        <f t="shared" si="11"/>
        <v>0</v>
      </c>
      <c r="S44" s="2" t="s">
        <v>48</v>
      </c>
      <c r="T44">
        <v>16</v>
      </c>
      <c r="U44">
        <v>7</v>
      </c>
      <c r="W44">
        <f t="shared" si="3"/>
        <v>43.75</v>
      </c>
      <c r="Y44" s="2" t="s">
        <v>48</v>
      </c>
      <c r="Z44">
        <v>20</v>
      </c>
      <c r="AA44">
        <v>7</v>
      </c>
      <c r="AC44">
        <f t="shared" si="4"/>
        <v>35</v>
      </c>
      <c r="AE44" s="2" t="s">
        <v>48</v>
      </c>
      <c r="AF44">
        <v>41</v>
      </c>
      <c r="AG44">
        <v>12</v>
      </c>
      <c r="AI44">
        <f t="shared" si="5"/>
        <v>29.268292682926827</v>
      </c>
      <c r="AK44" s="2"/>
    </row>
    <row r="45" spans="1:53">
      <c r="A45" s="2" t="s">
        <v>49</v>
      </c>
      <c r="B45">
        <v>32</v>
      </c>
      <c r="C45">
        <v>0</v>
      </c>
      <c r="E45">
        <f t="shared" si="9"/>
        <v>0</v>
      </c>
      <c r="G45" s="2" t="s">
        <v>49</v>
      </c>
      <c r="H45">
        <v>16</v>
      </c>
      <c r="I45">
        <v>0</v>
      </c>
      <c r="K45">
        <f t="shared" si="10"/>
        <v>0</v>
      </c>
      <c r="M45" s="2" t="s">
        <v>49</v>
      </c>
      <c r="N45">
        <v>40</v>
      </c>
      <c r="O45">
        <v>0</v>
      </c>
      <c r="Q45">
        <f t="shared" si="11"/>
        <v>0</v>
      </c>
      <c r="S45" s="2" t="s">
        <v>49</v>
      </c>
      <c r="T45">
        <v>40</v>
      </c>
      <c r="U45">
        <v>18</v>
      </c>
      <c r="W45">
        <f t="shared" si="3"/>
        <v>45</v>
      </c>
      <c r="Y45" s="2" t="s">
        <v>49</v>
      </c>
      <c r="Z45">
        <v>18</v>
      </c>
      <c r="AA45">
        <v>5</v>
      </c>
      <c r="AC45">
        <f t="shared" si="4"/>
        <v>27.777777777777779</v>
      </c>
      <c r="AE45" s="2" t="s">
        <v>49</v>
      </c>
      <c r="AF45">
        <v>19</v>
      </c>
      <c r="AG45">
        <v>3</v>
      </c>
      <c r="AI45">
        <f t="shared" si="5"/>
        <v>15.789473684210526</v>
      </c>
      <c r="AK45" s="2"/>
    </row>
    <row r="46" spans="1:53">
      <c r="A46" s="2" t="s">
        <v>50</v>
      </c>
      <c r="B46">
        <v>37</v>
      </c>
      <c r="C46">
        <v>0</v>
      </c>
      <c r="E46">
        <f t="shared" si="9"/>
        <v>0</v>
      </c>
      <c r="G46" s="2" t="s">
        <v>50</v>
      </c>
      <c r="H46">
        <v>51</v>
      </c>
      <c r="I46">
        <v>7</v>
      </c>
      <c r="K46">
        <f t="shared" si="10"/>
        <v>13.725490196078432</v>
      </c>
      <c r="M46" s="2" t="s">
        <v>50</v>
      </c>
      <c r="N46">
        <v>28</v>
      </c>
      <c r="O46">
        <v>0</v>
      </c>
      <c r="Q46">
        <f t="shared" si="11"/>
        <v>0</v>
      </c>
    </row>
    <row r="47" spans="1:53">
      <c r="A47" s="2" t="s">
        <v>51</v>
      </c>
      <c r="B47">
        <v>35</v>
      </c>
      <c r="C47">
        <v>3</v>
      </c>
      <c r="E47">
        <f t="shared" si="9"/>
        <v>8.5714285714285712</v>
      </c>
      <c r="G47" s="2" t="s">
        <v>51</v>
      </c>
      <c r="H47">
        <v>20</v>
      </c>
      <c r="I47">
        <v>0</v>
      </c>
      <c r="K47">
        <f t="shared" si="10"/>
        <v>0</v>
      </c>
      <c r="M47" s="2" t="s">
        <v>51</v>
      </c>
      <c r="N47">
        <v>21</v>
      </c>
      <c r="O47">
        <v>0</v>
      </c>
      <c r="Q47">
        <f t="shared" si="11"/>
        <v>0</v>
      </c>
    </row>
    <row r="48" spans="1:53">
      <c r="A48" s="2" t="s">
        <v>52</v>
      </c>
      <c r="B48">
        <v>19</v>
      </c>
      <c r="C48">
        <v>3</v>
      </c>
      <c r="E48">
        <f t="shared" si="9"/>
        <v>15.789473684210526</v>
      </c>
      <c r="G48" s="2" t="s">
        <v>52</v>
      </c>
      <c r="H48">
        <v>14</v>
      </c>
      <c r="I48">
        <v>1</v>
      </c>
      <c r="K48">
        <f t="shared" si="10"/>
        <v>7.1428571428571423</v>
      </c>
      <c r="M48" s="2" t="s">
        <v>52</v>
      </c>
      <c r="N48">
        <v>10</v>
      </c>
      <c r="O48">
        <v>0</v>
      </c>
      <c r="Q48">
        <f t="shared" si="11"/>
        <v>0</v>
      </c>
    </row>
    <row r="49" spans="1:17">
      <c r="A49" s="2" t="s">
        <v>53</v>
      </c>
      <c r="B49">
        <v>30</v>
      </c>
      <c r="C49">
        <v>3</v>
      </c>
      <c r="E49">
        <f t="shared" si="9"/>
        <v>10</v>
      </c>
      <c r="G49" s="2" t="s">
        <v>53</v>
      </c>
      <c r="H49">
        <v>23</v>
      </c>
      <c r="I49">
        <v>0</v>
      </c>
      <c r="K49">
        <f t="shared" si="10"/>
        <v>0</v>
      </c>
      <c r="M49" s="2" t="s">
        <v>53</v>
      </c>
      <c r="N49">
        <v>25</v>
      </c>
      <c r="O49">
        <v>0</v>
      </c>
      <c r="Q49">
        <f t="shared" si="11"/>
        <v>0</v>
      </c>
    </row>
    <row r="50" spans="1:17">
      <c r="A50" s="2" t="s">
        <v>54</v>
      </c>
      <c r="B50">
        <v>25</v>
      </c>
      <c r="C50">
        <v>3</v>
      </c>
      <c r="E50">
        <f t="shared" si="9"/>
        <v>12</v>
      </c>
      <c r="G50" s="2" t="s">
        <v>54</v>
      </c>
      <c r="H50">
        <v>19</v>
      </c>
      <c r="I50">
        <v>1</v>
      </c>
      <c r="K50">
        <f t="shared" si="10"/>
        <v>5.2631578947368416</v>
      </c>
      <c r="M50" s="2" t="s">
        <v>54</v>
      </c>
      <c r="N50">
        <v>24</v>
      </c>
      <c r="O50">
        <v>1</v>
      </c>
      <c r="Q50">
        <f t="shared" si="11"/>
        <v>4.1666666666666661</v>
      </c>
    </row>
    <row r="51" spans="1:17">
      <c r="A51" s="2" t="s">
        <v>55</v>
      </c>
      <c r="B51">
        <v>30</v>
      </c>
      <c r="C51">
        <v>5</v>
      </c>
      <c r="E51">
        <f t="shared" si="9"/>
        <v>16.666666666666664</v>
      </c>
      <c r="G51" s="2" t="s">
        <v>55</v>
      </c>
      <c r="H51">
        <v>23</v>
      </c>
      <c r="I51">
        <v>0</v>
      </c>
      <c r="K51">
        <f t="shared" si="10"/>
        <v>0</v>
      </c>
      <c r="M51" s="2" t="s">
        <v>55</v>
      </c>
      <c r="N51">
        <v>25</v>
      </c>
      <c r="O51">
        <v>5</v>
      </c>
      <c r="Q51">
        <f t="shared" si="11"/>
        <v>20</v>
      </c>
    </row>
    <row r="52" spans="1:17">
      <c r="A52" s="2" t="s">
        <v>56</v>
      </c>
      <c r="B52">
        <v>19</v>
      </c>
      <c r="C52">
        <v>3</v>
      </c>
      <c r="E52">
        <f t="shared" si="9"/>
        <v>15.789473684210526</v>
      </c>
      <c r="G52" s="2" t="s">
        <v>56</v>
      </c>
      <c r="H52">
        <v>31</v>
      </c>
      <c r="I52">
        <v>1</v>
      </c>
      <c r="K52">
        <f t="shared" si="10"/>
        <v>3.225806451612903</v>
      </c>
      <c r="M52" s="2" t="s">
        <v>56</v>
      </c>
      <c r="N52">
        <v>21</v>
      </c>
      <c r="O52">
        <v>4</v>
      </c>
      <c r="Q52">
        <f t="shared" si="11"/>
        <v>19.047619047619047</v>
      </c>
    </row>
    <row r="53" spans="1:17">
      <c r="A53" s="2" t="s">
        <v>57</v>
      </c>
      <c r="B53">
        <v>27</v>
      </c>
      <c r="C53">
        <v>3</v>
      </c>
      <c r="E53">
        <f t="shared" si="9"/>
        <v>11.111111111111111</v>
      </c>
      <c r="G53" s="2" t="s">
        <v>57</v>
      </c>
      <c r="H53">
        <v>17</v>
      </c>
      <c r="I53">
        <v>0</v>
      </c>
      <c r="K53">
        <f t="shared" si="10"/>
        <v>0</v>
      </c>
      <c r="M53" s="2" t="s">
        <v>57</v>
      </c>
      <c r="N53">
        <v>12</v>
      </c>
      <c r="O53">
        <v>0</v>
      </c>
      <c r="Q53">
        <f t="shared" si="11"/>
        <v>0</v>
      </c>
    </row>
    <row r="54" spans="1:17">
      <c r="A54" s="2" t="s">
        <v>58</v>
      </c>
      <c r="B54">
        <v>28</v>
      </c>
      <c r="C54">
        <v>0</v>
      </c>
      <c r="E54">
        <f t="shared" si="9"/>
        <v>0</v>
      </c>
      <c r="G54" s="2" t="s">
        <v>58</v>
      </c>
      <c r="H54">
        <v>23</v>
      </c>
      <c r="I54">
        <v>1</v>
      </c>
      <c r="K54">
        <f t="shared" si="10"/>
        <v>4.3478260869565215</v>
      </c>
      <c r="M54" s="2" t="s">
        <v>58</v>
      </c>
      <c r="N54">
        <v>20</v>
      </c>
      <c r="O54">
        <v>0</v>
      </c>
      <c r="Q54">
        <f t="shared" si="11"/>
        <v>0</v>
      </c>
    </row>
    <row r="55" spans="1:17">
      <c r="A55" s="2" t="s">
        <v>59</v>
      </c>
      <c r="B55">
        <v>18</v>
      </c>
      <c r="C55">
        <v>1</v>
      </c>
      <c r="E55">
        <f t="shared" si="9"/>
        <v>5.5555555555555554</v>
      </c>
      <c r="G55" s="2" t="s">
        <v>59</v>
      </c>
      <c r="H55">
        <v>13</v>
      </c>
      <c r="I55">
        <v>1</v>
      </c>
      <c r="K55">
        <f t="shared" si="10"/>
        <v>7.6923076923076925</v>
      </c>
      <c r="M55" s="2" t="s">
        <v>59</v>
      </c>
      <c r="N55">
        <v>11</v>
      </c>
      <c r="O55">
        <v>0</v>
      </c>
      <c r="Q55">
        <f t="shared" si="11"/>
        <v>0</v>
      </c>
    </row>
    <row r="58" spans="1:17" ht="17.25">
      <c r="B58" t="s">
        <v>0</v>
      </c>
      <c r="C58" t="s">
        <v>1</v>
      </c>
      <c r="D58" t="s">
        <v>2</v>
      </c>
      <c r="E58" t="s">
        <v>3</v>
      </c>
      <c r="F58" t="s">
        <v>4</v>
      </c>
      <c r="G58" t="s">
        <v>5</v>
      </c>
      <c r="H58" t="s">
        <v>113</v>
      </c>
      <c r="I58" t="s">
        <v>114</v>
      </c>
      <c r="J58" t="s">
        <v>115</v>
      </c>
      <c r="O58" t="s">
        <v>60</v>
      </c>
      <c r="P58" t="s">
        <v>120</v>
      </c>
      <c r="Q58" t="s">
        <v>119</v>
      </c>
    </row>
    <row r="59" spans="1:17">
      <c r="A59" t="s">
        <v>62</v>
      </c>
      <c r="B59">
        <f>AVERAGE(E6:E55)</f>
        <v>4.0423470418598653</v>
      </c>
      <c r="C59">
        <f>AVERAGE(K6:K55)</f>
        <v>4.9451712506271042</v>
      </c>
      <c r="D59">
        <f>AVERAGE(Q6:Q55)</f>
        <v>4.7784693993688228</v>
      </c>
      <c r="E59">
        <f>AVERAGE(W6:W45)</f>
        <v>29.016954245861733</v>
      </c>
      <c r="F59">
        <f>AVERAGE(AC6:AC45)</f>
        <v>27.786013859314778</v>
      </c>
      <c r="G59">
        <f>AVERAGE(AI6:AI45)</f>
        <v>29.512280984084164</v>
      </c>
      <c r="H59">
        <f>AVERAGE(AO6:AO40)</f>
        <v>48.728308698219237</v>
      </c>
      <c r="I59">
        <f>AVERAGE(AU6:AU40)</f>
        <v>50.769921336292434</v>
      </c>
      <c r="J59">
        <f>AVERAGE(BA6:BA40)</f>
        <v>47.675706863979109</v>
      </c>
      <c r="N59" t="s">
        <v>62</v>
      </c>
      <c r="O59">
        <f>AVERAGE(B59:D59)</f>
        <v>4.5886625639519307</v>
      </c>
      <c r="P59">
        <f>AVERAGE(E59:G59)</f>
        <v>28.771749696420226</v>
      </c>
      <c r="Q59">
        <f>AVERAGE(H59:J59)</f>
        <v>49.057978966163596</v>
      </c>
    </row>
    <row r="60" spans="1:17">
      <c r="A60" t="s">
        <v>63</v>
      </c>
      <c r="B60">
        <f>STDEV(E6:E55)</f>
        <v>6.5777370959749373</v>
      </c>
      <c r="C60">
        <f>STDEV(K6:K55)</f>
        <v>5.4346499643962973</v>
      </c>
      <c r="D60">
        <f>STDEV(Q6:Q55)</f>
        <v>6.9478426949731613</v>
      </c>
      <c r="E60">
        <f>STDEV(W6:W45)</f>
        <v>12.484376315632606</v>
      </c>
      <c r="F60">
        <f>STDEV(AC6:AC45)</f>
        <v>9.1412469035485717</v>
      </c>
      <c r="G60">
        <f>STDEV(AI6:AI45)</f>
        <v>10.458796431157442</v>
      </c>
      <c r="H60">
        <f>STDEV(AO6:AO40)</f>
        <v>17.431754155686562</v>
      </c>
      <c r="I60">
        <f>STDEV(AU6:AU40)</f>
        <v>12.472252356746177</v>
      </c>
      <c r="J60">
        <f>STDEV(BA6:BA40)</f>
        <v>14.332057834105878</v>
      </c>
      <c r="N60" t="s">
        <v>63</v>
      </c>
      <c r="O60">
        <f>STDEV(B59:D59)</f>
        <v>0.48040905909680814</v>
      </c>
      <c r="P60">
        <f>STDEV(E59:G59)</f>
        <v>0.88887203793061775</v>
      </c>
      <c r="Q60">
        <f>STDEV(H59:J59)</f>
        <v>1.5732300099931069</v>
      </c>
    </row>
    <row r="62" spans="1:17">
      <c r="H62" s="1" t="s">
        <v>118</v>
      </c>
      <c r="I62" s="1" t="s">
        <v>64</v>
      </c>
      <c r="J62" s="1">
        <f>TTEST(B59:D59,E59:G59,2,3)</f>
        <v>2.4910923699269651E-5</v>
      </c>
    </row>
    <row r="63" spans="1:17">
      <c r="J63" t="s">
        <v>117</v>
      </c>
    </row>
    <row r="64" spans="1:17">
      <c r="I64" t="s">
        <v>64</v>
      </c>
      <c r="J64" s="1">
        <f>TTEST(B59:D59,H59:J59,2,3)</f>
        <v>1.4283895069651365E-4</v>
      </c>
    </row>
    <row r="65" spans="10:10">
      <c r="J65" t="s">
        <v>116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>
  <dimension ref="A1:I267"/>
  <sheetViews>
    <sheetView workbookViewId="0">
      <selection activeCell="E2" sqref="E2:E27"/>
    </sheetView>
  </sheetViews>
  <sheetFormatPr defaultRowHeight="15"/>
  <sheetData>
    <row r="1" spans="1:9">
      <c r="A1" s="6" t="s">
        <v>72</v>
      </c>
      <c r="C1" t="s">
        <v>73</v>
      </c>
      <c r="D1" t="s">
        <v>92</v>
      </c>
      <c r="E1" t="s">
        <v>74</v>
      </c>
      <c r="I1">
        <v>9</v>
      </c>
    </row>
    <row r="2" spans="1:9">
      <c r="A2" s="7">
        <v>0</v>
      </c>
      <c r="B2">
        <f>FREQUENCY(I1:I267,A2)</f>
        <v>15</v>
      </c>
      <c r="C2">
        <v>15</v>
      </c>
      <c r="D2">
        <v>15</v>
      </c>
      <c r="E2">
        <f t="shared" ref="E2:E12" si="0">(D2/267)*100</f>
        <v>5.6179775280898872</v>
      </c>
      <c r="I2">
        <v>5</v>
      </c>
    </row>
    <row r="3" spans="1:9">
      <c r="A3" s="7">
        <v>1</v>
      </c>
      <c r="B3">
        <f>FREQUENCY(I1:I267,A3)</f>
        <v>37</v>
      </c>
      <c r="C3">
        <f t="shared" ref="C3:C14" si="1">B3-B2</f>
        <v>22</v>
      </c>
      <c r="D3">
        <v>37</v>
      </c>
      <c r="E3">
        <f t="shared" si="0"/>
        <v>13.857677902621724</v>
      </c>
      <c r="I3">
        <v>4</v>
      </c>
    </row>
    <row r="4" spans="1:9">
      <c r="A4" s="7">
        <v>2</v>
      </c>
      <c r="B4">
        <f>FREQUENCY(I1:I267,A4)</f>
        <v>68</v>
      </c>
      <c r="C4">
        <f t="shared" si="1"/>
        <v>31</v>
      </c>
      <c r="D4">
        <v>68</v>
      </c>
      <c r="E4">
        <f t="shared" si="0"/>
        <v>25.468164794007492</v>
      </c>
      <c r="I4">
        <v>9</v>
      </c>
    </row>
    <row r="5" spans="1:9">
      <c r="A5" s="7">
        <v>3</v>
      </c>
      <c r="B5">
        <f>FREQUENCY(I1:I267,A5)</f>
        <v>130</v>
      </c>
      <c r="C5">
        <f t="shared" si="1"/>
        <v>62</v>
      </c>
      <c r="D5">
        <v>130</v>
      </c>
      <c r="E5">
        <f t="shared" si="0"/>
        <v>48.68913857677903</v>
      </c>
      <c r="I5">
        <v>4</v>
      </c>
    </row>
    <row r="6" spans="1:9">
      <c r="A6" s="7">
        <v>4</v>
      </c>
      <c r="B6">
        <f>FREQUENCY(I1:I267,A6)</f>
        <v>173</v>
      </c>
      <c r="C6">
        <f t="shared" si="1"/>
        <v>43</v>
      </c>
      <c r="D6">
        <v>173</v>
      </c>
      <c r="E6">
        <f t="shared" si="0"/>
        <v>64.794007490636702</v>
      </c>
      <c r="I6">
        <v>3</v>
      </c>
    </row>
    <row r="7" spans="1:9">
      <c r="A7" s="7">
        <v>5</v>
      </c>
      <c r="B7">
        <f>FREQUENCY(I1:I267,A7)</f>
        <v>203</v>
      </c>
      <c r="C7">
        <f t="shared" si="1"/>
        <v>30</v>
      </c>
      <c r="D7">
        <v>203</v>
      </c>
      <c r="E7">
        <f t="shared" si="0"/>
        <v>76.029962546816478</v>
      </c>
      <c r="I7">
        <v>2</v>
      </c>
    </row>
    <row r="8" spans="1:9">
      <c r="A8" s="7">
        <v>6</v>
      </c>
      <c r="B8">
        <f>FREQUENCY(I1:I267,A8)</f>
        <v>220</v>
      </c>
      <c r="C8">
        <f t="shared" si="1"/>
        <v>17</v>
      </c>
      <c r="D8">
        <v>220</v>
      </c>
      <c r="E8">
        <f t="shared" si="0"/>
        <v>82.397003745318358</v>
      </c>
      <c r="I8">
        <v>5</v>
      </c>
    </row>
    <row r="9" spans="1:9">
      <c r="A9" s="7">
        <v>7</v>
      </c>
      <c r="B9">
        <f>FREQUENCY(I1:I267,A9)</f>
        <v>237</v>
      </c>
      <c r="C9">
        <f t="shared" si="1"/>
        <v>17</v>
      </c>
      <c r="D9">
        <v>237</v>
      </c>
      <c r="E9">
        <f t="shared" si="0"/>
        <v>88.764044943820224</v>
      </c>
      <c r="I9">
        <v>3</v>
      </c>
    </row>
    <row r="10" spans="1:9">
      <c r="A10" s="7">
        <v>8</v>
      </c>
      <c r="B10">
        <f>FREQUENCY(I1:I267,A10)</f>
        <v>248</v>
      </c>
      <c r="C10">
        <f t="shared" si="1"/>
        <v>11</v>
      </c>
      <c r="D10">
        <v>248</v>
      </c>
      <c r="E10">
        <f t="shared" si="0"/>
        <v>92.883895131086149</v>
      </c>
      <c r="I10">
        <v>3</v>
      </c>
    </row>
    <row r="11" spans="1:9">
      <c r="A11" s="7">
        <v>9</v>
      </c>
      <c r="B11">
        <f>FREQUENCY(I1:I267,A11)</f>
        <v>257</v>
      </c>
      <c r="C11">
        <f t="shared" si="1"/>
        <v>9</v>
      </c>
      <c r="D11">
        <v>257</v>
      </c>
      <c r="E11">
        <f t="shared" si="0"/>
        <v>96.254681647940075</v>
      </c>
      <c r="I11">
        <v>10</v>
      </c>
    </row>
    <row r="12" spans="1:9">
      <c r="A12" s="7">
        <v>10</v>
      </c>
      <c r="B12">
        <f>FREQUENCY(I1:I267,A12)</f>
        <v>263</v>
      </c>
      <c r="C12">
        <f t="shared" si="1"/>
        <v>6</v>
      </c>
      <c r="D12">
        <v>263</v>
      </c>
      <c r="E12">
        <f t="shared" si="0"/>
        <v>98.50187265917603</v>
      </c>
      <c r="I12">
        <v>4</v>
      </c>
    </row>
    <row r="13" spans="1:9">
      <c r="A13" s="7">
        <v>11</v>
      </c>
      <c r="B13">
        <f>FREQUENCY(I1:I267,A13)</f>
        <v>265</v>
      </c>
      <c r="C13">
        <f t="shared" si="1"/>
        <v>2</v>
      </c>
      <c r="D13">
        <v>265</v>
      </c>
      <c r="E13">
        <f t="shared" ref="E13:E25" si="2">(D13/267)*100</f>
        <v>99.250936329588015</v>
      </c>
      <c r="I13">
        <v>2</v>
      </c>
    </row>
    <row r="14" spans="1:9">
      <c r="A14" s="7">
        <v>12</v>
      </c>
      <c r="B14">
        <f>FREQUENCY(I1:I267,A14)</f>
        <v>265</v>
      </c>
      <c r="C14">
        <f t="shared" si="1"/>
        <v>0</v>
      </c>
      <c r="D14">
        <v>265</v>
      </c>
      <c r="E14">
        <f t="shared" si="2"/>
        <v>99.250936329588015</v>
      </c>
      <c r="I14">
        <v>6</v>
      </c>
    </row>
    <row r="15" spans="1:9">
      <c r="A15" s="7">
        <v>13</v>
      </c>
      <c r="B15">
        <f>FREQUENCY(I1:I267,A15)</f>
        <v>265</v>
      </c>
      <c r="C15">
        <v>0</v>
      </c>
      <c r="D15">
        <v>265</v>
      </c>
      <c r="E15">
        <f>(D15/267)*100</f>
        <v>99.250936329588015</v>
      </c>
      <c r="I15">
        <v>7</v>
      </c>
    </row>
    <row r="16" spans="1:9">
      <c r="A16" s="7">
        <v>14</v>
      </c>
      <c r="B16">
        <f>FREQUENCY(I1:I267,A16)</f>
        <v>265</v>
      </c>
      <c r="C16">
        <v>0</v>
      </c>
      <c r="D16">
        <v>265</v>
      </c>
      <c r="E16">
        <f t="shared" si="2"/>
        <v>99.250936329588015</v>
      </c>
      <c r="I16">
        <v>8</v>
      </c>
    </row>
    <row r="17" spans="1:9">
      <c r="A17" s="7">
        <v>15</v>
      </c>
      <c r="B17">
        <f>FREQUENCY(I1:I267,A17)</f>
        <v>265</v>
      </c>
      <c r="C17">
        <v>0</v>
      </c>
      <c r="D17">
        <v>265</v>
      </c>
      <c r="E17">
        <f t="shared" si="2"/>
        <v>99.250936329588015</v>
      </c>
      <c r="I17">
        <v>8</v>
      </c>
    </row>
    <row r="18" spans="1:9">
      <c r="A18" s="7">
        <v>16</v>
      </c>
      <c r="B18">
        <f>FREQUENCY(I1:I267,A18)</f>
        <v>265</v>
      </c>
      <c r="C18">
        <v>0</v>
      </c>
      <c r="D18">
        <v>265</v>
      </c>
      <c r="E18">
        <f t="shared" si="2"/>
        <v>99.250936329588015</v>
      </c>
      <c r="I18">
        <v>4</v>
      </c>
    </row>
    <row r="19" spans="1:9">
      <c r="A19" s="7">
        <v>17</v>
      </c>
      <c r="B19">
        <f>FREQUENCY(I1:I267,A19)</f>
        <v>265</v>
      </c>
      <c r="C19">
        <v>0</v>
      </c>
      <c r="D19">
        <v>265</v>
      </c>
      <c r="E19">
        <f t="shared" si="2"/>
        <v>99.250936329588015</v>
      </c>
      <c r="I19">
        <v>4</v>
      </c>
    </row>
    <row r="20" spans="1:9">
      <c r="A20" s="7">
        <v>18</v>
      </c>
      <c r="B20">
        <f>FREQUENCY(I1:I267,A20)</f>
        <v>265</v>
      </c>
      <c r="C20">
        <v>0</v>
      </c>
      <c r="D20">
        <v>265</v>
      </c>
      <c r="E20">
        <f t="shared" si="2"/>
        <v>99.250936329588015</v>
      </c>
      <c r="I20">
        <v>5</v>
      </c>
    </row>
    <row r="21" spans="1:9">
      <c r="A21" s="7">
        <v>19</v>
      </c>
      <c r="B21">
        <f>FREQUENCY(I1:I267,A21)</f>
        <v>266</v>
      </c>
      <c r="C21">
        <v>1</v>
      </c>
      <c r="D21">
        <v>266</v>
      </c>
      <c r="E21">
        <f t="shared" si="2"/>
        <v>99.625468164794</v>
      </c>
      <c r="I21">
        <v>3</v>
      </c>
    </row>
    <row r="22" spans="1:9">
      <c r="A22" s="7">
        <v>20</v>
      </c>
      <c r="B22">
        <f>FREQUENCY(I1:I267,A22)</f>
        <v>266</v>
      </c>
      <c r="C22">
        <v>0</v>
      </c>
      <c r="D22">
        <v>266</v>
      </c>
      <c r="E22">
        <f t="shared" si="2"/>
        <v>99.625468164794</v>
      </c>
      <c r="I22">
        <v>4</v>
      </c>
    </row>
    <row r="23" spans="1:9">
      <c r="A23" s="7">
        <v>21</v>
      </c>
      <c r="B23">
        <f>FREQUENCY(I1:I267,A23)</f>
        <v>266</v>
      </c>
      <c r="C23">
        <v>0</v>
      </c>
      <c r="D23">
        <v>266</v>
      </c>
      <c r="E23">
        <f t="shared" si="2"/>
        <v>99.625468164794</v>
      </c>
      <c r="I23">
        <v>2</v>
      </c>
    </row>
    <row r="24" spans="1:9">
      <c r="A24" s="7">
        <v>22</v>
      </c>
      <c r="B24">
        <f>FREQUENCY(I1:I267,A24)</f>
        <v>266</v>
      </c>
      <c r="C24">
        <v>0</v>
      </c>
      <c r="D24">
        <v>266</v>
      </c>
      <c r="E24">
        <f t="shared" si="2"/>
        <v>99.625468164794</v>
      </c>
      <c r="I24">
        <v>0</v>
      </c>
    </row>
    <row r="25" spans="1:9">
      <c r="A25" s="7">
        <v>23</v>
      </c>
      <c r="B25">
        <f>FREQUENCY(I1:I267,A25)</f>
        <v>267</v>
      </c>
      <c r="C25">
        <v>1</v>
      </c>
      <c r="D25">
        <v>267</v>
      </c>
      <c r="E25">
        <f t="shared" si="2"/>
        <v>100</v>
      </c>
      <c r="I25">
        <v>2</v>
      </c>
    </row>
    <row r="26" spans="1:9">
      <c r="A26" s="7">
        <v>24</v>
      </c>
      <c r="B26">
        <f>FREQUENCY(I1:I267,A26)</f>
        <v>267</v>
      </c>
      <c r="C26">
        <v>0</v>
      </c>
      <c r="D26">
        <v>267</v>
      </c>
      <c r="E26">
        <v>100</v>
      </c>
      <c r="I26">
        <v>1</v>
      </c>
    </row>
    <row r="27" spans="1:9">
      <c r="A27" s="7">
        <v>25</v>
      </c>
      <c r="B27">
        <f>FREQUENCY(I1:I267,A27)</f>
        <v>267</v>
      </c>
      <c r="C27">
        <v>0</v>
      </c>
      <c r="D27">
        <v>267</v>
      </c>
      <c r="E27">
        <v>100</v>
      </c>
      <c r="I27">
        <v>1</v>
      </c>
    </row>
    <row r="28" spans="1:9">
      <c r="I28">
        <v>3</v>
      </c>
    </row>
    <row r="29" spans="1:9">
      <c r="I29">
        <v>3</v>
      </c>
    </row>
    <row r="30" spans="1:9">
      <c r="I30">
        <v>5</v>
      </c>
    </row>
    <row r="31" spans="1:9">
      <c r="I31">
        <v>5</v>
      </c>
    </row>
    <row r="32" spans="1:9">
      <c r="I32">
        <v>3</v>
      </c>
    </row>
    <row r="33" spans="9:9">
      <c r="I33">
        <v>3</v>
      </c>
    </row>
    <row r="34" spans="9:9">
      <c r="I34">
        <v>2</v>
      </c>
    </row>
    <row r="35" spans="9:9">
      <c r="I35">
        <v>4</v>
      </c>
    </row>
    <row r="36" spans="9:9">
      <c r="I36">
        <v>2</v>
      </c>
    </row>
    <row r="37" spans="9:9">
      <c r="I37">
        <v>2</v>
      </c>
    </row>
    <row r="38" spans="9:9">
      <c r="I38">
        <v>4</v>
      </c>
    </row>
    <row r="39" spans="9:9">
      <c r="I39">
        <v>5</v>
      </c>
    </row>
    <row r="40" spans="9:9">
      <c r="I40">
        <v>3</v>
      </c>
    </row>
    <row r="41" spans="9:9">
      <c r="I41">
        <v>5</v>
      </c>
    </row>
    <row r="42" spans="9:9">
      <c r="I42">
        <v>6</v>
      </c>
    </row>
    <row r="43" spans="9:9">
      <c r="I43">
        <v>2</v>
      </c>
    </row>
    <row r="44" spans="9:9">
      <c r="I44">
        <v>3</v>
      </c>
    </row>
    <row r="45" spans="9:9">
      <c r="I45">
        <v>4</v>
      </c>
    </row>
    <row r="46" spans="9:9">
      <c r="I46">
        <v>4</v>
      </c>
    </row>
    <row r="47" spans="9:9">
      <c r="I47">
        <v>2</v>
      </c>
    </row>
    <row r="48" spans="9:9">
      <c r="I48">
        <v>1</v>
      </c>
    </row>
    <row r="49" spans="9:9">
      <c r="I49">
        <v>0</v>
      </c>
    </row>
    <row r="50" spans="9:9">
      <c r="I50">
        <v>3</v>
      </c>
    </row>
    <row r="51" spans="9:9">
      <c r="I51">
        <v>1</v>
      </c>
    </row>
    <row r="52" spans="9:9">
      <c r="I52">
        <v>2</v>
      </c>
    </row>
    <row r="53" spans="9:9">
      <c r="I53">
        <v>6</v>
      </c>
    </row>
    <row r="54" spans="9:9">
      <c r="I54">
        <v>23</v>
      </c>
    </row>
    <row r="55" spans="9:9">
      <c r="I55">
        <v>10</v>
      </c>
    </row>
    <row r="56" spans="9:9">
      <c r="I56">
        <v>6</v>
      </c>
    </row>
    <row r="57" spans="9:9">
      <c r="I57">
        <v>0</v>
      </c>
    </row>
    <row r="58" spans="9:9">
      <c r="I58">
        <v>1</v>
      </c>
    </row>
    <row r="59" spans="9:9">
      <c r="I59">
        <v>3</v>
      </c>
    </row>
    <row r="60" spans="9:9">
      <c r="I60">
        <v>3</v>
      </c>
    </row>
    <row r="61" spans="9:9">
      <c r="I61">
        <v>2</v>
      </c>
    </row>
    <row r="62" spans="9:9">
      <c r="I62">
        <v>3</v>
      </c>
    </row>
    <row r="63" spans="9:9">
      <c r="I63">
        <v>1</v>
      </c>
    </row>
    <row r="64" spans="9:9">
      <c r="I64">
        <v>2</v>
      </c>
    </row>
    <row r="65" spans="9:9">
      <c r="I65">
        <v>2</v>
      </c>
    </row>
    <row r="66" spans="9:9">
      <c r="I66">
        <v>3</v>
      </c>
    </row>
    <row r="67" spans="9:9">
      <c r="I67">
        <v>3</v>
      </c>
    </row>
    <row r="68" spans="9:9">
      <c r="I68">
        <v>9</v>
      </c>
    </row>
    <row r="69" spans="9:9">
      <c r="I69">
        <v>19</v>
      </c>
    </row>
    <row r="70" spans="9:9">
      <c r="I70">
        <v>9</v>
      </c>
    </row>
    <row r="71" spans="9:9">
      <c r="I71">
        <v>3</v>
      </c>
    </row>
    <row r="72" spans="9:9">
      <c r="I72">
        <v>1</v>
      </c>
    </row>
    <row r="73" spans="9:9">
      <c r="I73">
        <v>4</v>
      </c>
    </row>
    <row r="74" spans="9:9">
      <c r="I74">
        <v>4</v>
      </c>
    </row>
    <row r="75" spans="9:9">
      <c r="I75">
        <v>5</v>
      </c>
    </row>
    <row r="76" spans="9:9">
      <c r="I76">
        <v>4</v>
      </c>
    </row>
    <row r="77" spans="9:9">
      <c r="I77">
        <v>2</v>
      </c>
    </row>
    <row r="78" spans="9:9">
      <c r="I78">
        <v>3</v>
      </c>
    </row>
    <row r="79" spans="9:9">
      <c r="I79">
        <v>3</v>
      </c>
    </row>
    <row r="80" spans="9:9">
      <c r="I80">
        <v>1</v>
      </c>
    </row>
    <row r="81" spans="9:9">
      <c r="I81">
        <v>2</v>
      </c>
    </row>
    <row r="82" spans="9:9">
      <c r="I82">
        <v>0</v>
      </c>
    </row>
    <row r="83" spans="9:9">
      <c r="I83">
        <v>3</v>
      </c>
    </row>
    <row r="84" spans="9:9">
      <c r="I84">
        <v>4</v>
      </c>
    </row>
    <row r="85" spans="9:9">
      <c r="I85">
        <v>3</v>
      </c>
    </row>
    <row r="86" spans="9:9">
      <c r="I86">
        <v>4</v>
      </c>
    </row>
    <row r="87" spans="9:9">
      <c r="I87">
        <v>10</v>
      </c>
    </row>
    <row r="88" spans="9:9">
      <c r="I88">
        <v>2</v>
      </c>
    </row>
    <row r="89" spans="9:9">
      <c r="I89">
        <v>3</v>
      </c>
    </row>
    <row r="90" spans="9:9">
      <c r="I90">
        <v>4</v>
      </c>
    </row>
    <row r="91" spans="9:9">
      <c r="I91">
        <v>4</v>
      </c>
    </row>
    <row r="92" spans="9:9">
      <c r="I92">
        <v>4</v>
      </c>
    </row>
    <row r="93" spans="9:9">
      <c r="I93">
        <v>4</v>
      </c>
    </row>
    <row r="94" spans="9:9">
      <c r="I94">
        <v>3</v>
      </c>
    </row>
    <row r="95" spans="9:9">
      <c r="I95">
        <v>3</v>
      </c>
    </row>
    <row r="96" spans="9:9">
      <c r="I96">
        <v>1</v>
      </c>
    </row>
    <row r="97" spans="9:9">
      <c r="I97">
        <v>0</v>
      </c>
    </row>
    <row r="98" spans="9:9">
      <c r="I98">
        <v>11</v>
      </c>
    </row>
    <row r="99" spans="9:9">
      <c r="I99">
        <v>0</v>
      </c>
    </row>
    <row r="100" spans="9:9">
      <c r="I100">
        <v>5</v>
      </c>
    </row>
    <row r="101" spans="9:9">
      <c r="I101">
        <v>0</v>
      </c>
    </row>
    <row r="102" spans="9:9">
      <c r="I102">
        <v>2</v>
      </c>
    </row>
    <row r="103" spans="9:9">
      <c r="I103">
        <v>2</v>
      </c>
    </row>
    <row r="104" spans="9:9">
      <c r="I104">
        <v>2</v>
      </c>
    </row>
    <row r="105" spans="9:9">
      <c r="I105">
        <v>2</v>
      </c>
    </row>
    <row r="106" spans="9:9">
      <c r="I106">
        <v>2</v>
      </c>
    </row>
    <row r="107" spans="9:9">
      <c r="I107">
        <v>2</v>
      </c>
    </row>
    <row r="108" spans="9:9">
      <c r="I108">
        <v>2</v>
      </c>
    </row>
    <row r="109" spans="9:9">
      <c r="I109">
        <v>3</v>
      </c>
    </row>
    <row r="110" spans="9:9">
      <c r="I110">
        <v>0</v>
      </c>
    </row>
    <row r="111" spans="9:9">
      <c r="I111">
        <v>3</v>
      </c>
    </row>
    <row r="112" spans="9:9">
      <c r="I112">
        <v>5</v>
      </c>
    </row>
    <row r="113" spans="9:9">
      <c r="I113">
        <v>1</v>
      </c>
    </row>
    <row r="114" spans="9:9">
      <c r="I114">
        <v>1</v>
      </c>
    </row>
    <row r="115" spans="9:9">
      <c r="I115">
        <v>3</v>
      </c>
    </row>
    <row r="116" spans="9:9">
      <c r="I116">
        <v>3</v>
      </c>
    </row>
    <row r="117" spans="9:9">
      <c r="I117">
        <v>3</v>
      </c>
    </row>
    <row r="118" spans="9:9">
      <c r="I118">
        <v>3</v>
      </c>
    </row>
    <row r="119" spans="9:9">
      <c r="I119">
        <v>3</v>
      </c>
    </row>
    <row r="120" spans="9:9">
      <c r="I120">
        <v>3</v>
      </c>
    </row>
    <row r="121" spans="9:9">
      <c r="I121">
        <v>3</v>
      </c>
    </row>
    <row r="122" spans="9:9">
      <c r="I122">
        <v>0</v>
      </c>
    </row>
    <row r="123" spans="9:9">
      <c r="I123">
        <v>10</v>
      </c>
    </row>
    <row r="124" spans="9:9">
      <c r="I124">
        <v>2</v>
      </c>
    </row>
    <row r="125" spans="9:9">
      <c r="I125">
        <v>3</v>
      </c>
    </row>
    <row r="126" spans="9:9">
      <c r="I126">
        <v>4</v>
      </c>
    </row>
    <row r="127" spans="9:9">
      <c r="I127">
        <v>3</v>
      </c>
    </row>
    <row r="128" spans="9:9">
      <c r="I128">
        <v>3</v>
      </c>
    </row>
    <row r="129" spans="9:9">
      <c r="I129">
        <v>4</v>
      </c>
    </row>
    <row r="130" spans="9:9">
      <c r="I130">
        <v>2</v>
      </c>
    </row>
    <row r="131" spans="9:9">
      <c r="I131">
        <v>4</v>
      </c>
    </row>
    <row r="132" spans="9:9">
      <c r="I132">
        <v>3</v>
      </c>
    </row>
    <row r="133" spans="9:9">
      <c r="I133">
        <v>2</v>
      </c>
    </row>
    <row r="134" spans="9:9">
      <c r="I134">
        <v>3</v>
      </c>
    </row>
    <row r="135" spans="9:9">
      <c r="I135">
        <v>4</v>
      </c>
    </row>
    <row r="136" spans="9:9">
      <c r="I136">
        <v>3</v>
      </c>
    </row>
    <row r="137" spans="9:9">
      <c r="I137">
        <v>2</v>
      </c>
    </row>
    <row r="138" spans="9:9">
      <c r="I138">
        <v>1</v>
      </c>
    </row>
    <row r="139" spans="9:9">
      <c r="I139">
        <v>0</v>
      </c>
    </row>
    <row r="140" spans="9:9">
      <c r="I140">
        <v>0</v>
      </c>
    </row>
    <row r="141" spans="9:9">
      <c r="I141">
        <v>0</v>
      </c>
    </row>
    <row r="142" spans="9:9">
      <c r="I142">
        <v>7</v>
      </c>
    </row>
    <row r="143" spans="9:9">
      <c r="I143">
        <v>3</v>
      </c>
    </row>
    <row r="144" spans="9:9">
      <c r="I144">
        <v>4</v>
      </c>
    </row>
    <row r="145" spans="9:9">
      <c r="I145">
        <v>3</v>
      </c>
    </row>
    <row r="146" spans="9:9">
      <c r="I146">
        <v>1</v>
      </c>
    </row>
    <row r="147" spans="9:9">
      <c r="I147">
        <v>3</v>
      </c>
    </row>
    <row r="148" spans="9:9">
      <c r="I148">
        <v>5</v>
      </c>
    </row>
    <row r="149" spans="9:9">
      <c r="I149">
        <v>3</v>
      </c>
    </row>
    <row r="150" spans="9:9">
      <c r="I150">
        <v>5</v>
      </c>
    </row>
    <row r="151" spans="9:9">
      <c r="I151">
        <v>3</v>
      </c>
    </row>
    <row r="152" spans="9:9">
      <c r="I152">
        <v>4</v>
      </c>
    </row>
    <row r="153" spans="9:9">
      <c r="I153">
        <v>3</v>
      </c>
    </row>
    <row r="154" spans="9:9">
      <c r="I154">
        <v>0</v>
      </c>
    </row>
    <row r="155" spans="9:9">
      <c r="I155">
        <v>3</v>
      </c>
    </row>
    <row r="156" spans="9:9">
      <c r="I156">
        <v>3</v>
      </c>
    </row>
    <row r="157" spans="9:9">
      <c r="I157">
        <v>9</v>
      </c>
    </row>
    <row r="158" spans="9:9">
      <c r="I158">
        <v>11</v>
      </c>
    </row>
    <row r="159" spans="9:9">
      <c r="I159">
        <v>3</v>
      </c>
    </row>
    <row r="160" spans="9:9">
      <c r="I160">
        <v>3</v>
      </c>
    </row>
    <row r="161" spans="9:9">
      <c r="I161">
        <v>3</v>
      </c>
    </row>
    <row r="162" spans="9:9">
      <c r="I162">
        <v>3</v>
      </c>
    </row>
    <row r="163" spans="9:9">
      <c r="I163">
        <v>3</v>
      </c>
    </row>
    <row r="164" spans="9:9">
      <c r="I164">
        <v>1</v>
      </c>
    </row>
    <row r="165" spans="9:9">
      <c r="I165">
        <v>1</v>
      </c>
    </row>
    <row r="166" spans="9:9">
      <c r="I166">
        <v>1</v>
      </c>
    </row>
    <row r="167" spans="9:9">
      <c r="I167">
        <v>0</v>
      </c>
    </row>
    <row r="168" spans="9:9">
      <c r="I168">
        <v>1</v>
      </c>
    </row>
    <row r="169" spans="9:9">
      <c r="I169">
        <v>4</v>
      </c>
    </row>
    <row r="170" spans="9:9">
      <c r="I170">
        <v>3</v>
      </c>
    </row>
    <row r="171" spans="9:9">
      <c r="I171">
        <v>5</v>
      </c>
    </row>
    <row r="172" spans="9:9">
      <c r="I172">
        <v>4</v>
      </c>
    </row>
    <row r="173" spans="9:9">
      <c r="I173">
        <v>1</v>
      </c>
    </row>
    <row r="174" spans="9:9">
      <c r="I174">
        <v>0</v>
      </c>
    </row>
    <row r="175" spans="9:9">
      <c r="I175">
        <v>1</v>
      </c>
    </row>
    <row r="176" spans="9:9">
      <c r="I176">
        <v>4</v>
      </c>
    </row>
    <row r="177" spans="9:9">
      <c r="I177">
        <v>8</v>
      </c>
    </row>
    <row r="178" spans="9:9">
      <c r="I178">
        <v>4</v>
      </c>
    </row>
    <row r="179" spans="9:9">
      <c r="I179">
        <v>7</v>
      </c>
    </row>
    <row r="180" spans="9:9">
      <c r="I180">
        <v>5</v>
      </c>
    </row>
    <row r="181" spans="9:9">
      <c r="I181">
        <v>7</v>
      </c>
    </row>
    <row r="182" spans="9:9">
      <c r="I182">
        <v>9</v>
      </c>
    </row>
    <row r="183" spans="9:9">
      <c r="I183">
        <v>6</v>
      </c>
    </row>
    <row r="184" spans="9:9">
      <c r="I184">
        <v>4</v>
      </c>
    </row>
    <row r="185" spans="9:9">
      <c r="I185">
        <v>7</v>
      </c>
    </row>
    <row r="186" spans="9:9">
      <c r="I186">
        <v>7</v>
      </c>
    </row>
    <row r="187" spans="9:9">
      <c r="I187">
        <v>8</v>
      </c>
    </row>
    <row r="188" spans="9:9">
      <c r="I188">
        <v>8</v>
      </c>
    </row>
    <row r="189" spans="9:9">
      <c r="I189">
        <v>4</v>
      </c>
    </row>
    <row r="190" spans="9:9">
      <c r="I190">
        <v>5</v>
      </c>
    </row>
    <row r="191" spans="9:9">
      <c r="I191">
        <v>6</v>
      </c>
    </row>
    <row r="192" spans="9:9">
      <c r="I192">
        <v>4</v>
      </c>
    </row>
    <row r="193" spans="9:9">
      <c r="I193">
        <v>3</v>
      </c>
    </row>
    <row r="194" spans="9:9">
      <c r="I194">
        <v>6</v>
      </c>
    </row>
    <row r="195" spans="9:9">
      <c r="I195">
        <v>4</v>
      </c>
    </row>
    <row r="196" spans="9:9">
      <c r="I196">
        <v>4</v>
      </c>
    </row>
    <row r="197" spans="9:9">
      <c r="I197">
        <v>7</v>
      </c>
    </row>
    <row r="198" spans="9:9">
      <c r="I198">
        <v>6</v>
      </c>
    </row>
    <row r="199" spans="9:9">
      <c r="I199">
        <v>5</v>
      </c>
    </row>
    <row r="200" spans="9:9">
      <c r="I200">
        <v>5</v>
      </c>
    </row>
    <row r="201" spans="9:9">
      <c r="I201">
        <v>1</v>
      </c>
    </row>
    <row r="202" spans="9:9">
      <c r="I202">
        <v>6</v>
      </c>
    </row>
    <row r="203" spans="9:9">
      <c r="I203">
        <v>4</v>
      </c>
    </row>
    <row r="204" spans="9:9">
      <c r="I204">
        <v>7</v>
      </c>
    </row>
    <row r="205" spans="9:9">
      <c r="I205">
        <v>10</v>
      </c>
    </row>
    <row r="206" spans="9:9">
      <c r="I206">
        <v>5</v>
      </c>
    </row>
    <row r="207" spans="9:9">
      <c r="I207">
        <v>10</v>
      </c>
    </row>
    <row r="208" spans="9:9">
      <c r="I208">
        <v>6</v>
      </c>
    </row>
    <row r="209" spans="9:9">
      <c r="I209">
        <v>7</v>
      </c>
    </row>
    <row r="210" spans="9:9">
      <c r="I210">
        <v>3</v>
      </c>
    </row>
    <row r="211" spans="9:9">
      <c r="I211">
        <v>7</v>
      </c>
    </row>
    <row r="212" spans="9:9">
      <c r="I212">
        <v>3</v>
      </c>
    </row>
    <row r="213" spans="9:9">
      <c r="I213">
        <v>8</v>
      </c>
    </row>
    <row r="214" spans="9:9">
      <c r="I214">
        <v>4</v>
      </c>
    </row>
    <row r="215" spans="9:9">
      <c r="I215">
        <v>8</v>
      </c>
    </row>
    <row r="216" spans="9:9">
      <c r="I216">
        <v>2</v>
      </c>
    </row>
    <row r="217" spans="9:9">
      <c r="I217">
        <v>4</v>
      </c>
    </row>
    <row r="218" spans="9:9">
      <c r="I218">
        <v>7</v>
      </c>
    </row>
    <row r="219" spans="9:9">
      <c r="I219">
        <v>8</v>
      </c>
    </row>
    <row r="220" spans="9:9">
      <c r="I220">
        <v>2</v>
      </c>
    </row>
    <row r="221" spans="9:9">
      <c r="I221">
        <v>2</v>
      </c>
    </row>
    <row r="222" spans="9:9">
      <c r="I222">
        <v>5</v>
      </c>
    </row>
    <row r="223" spans="9:9">
      <c r="I223">
        <v>5</v>
      </c>
    </row>
    <row r="224" spans="9:9">
      <c r="I224">
        <v>4</v>
      </c>
    </row>
    <row r="225" spans="9:9">
      <c r="I225">
        <v>4</v>
      </c>
    </row>
    <row r="226" spans="9:9">
      <c r="I226">
        <v>5</v>
      </c>
    </row>
    <row r="227" spans="9:9">
      <c r="I227">
        <v>8</v>
      </c>
    </row>
    <row r="228" spans="9:9">
      <c r="I228">
        <v>7</v>
      </c>
    </row>
    <row r="229" spans="9:9">
      <c r="I229">
        <v>1</v>
      </c>
    </row>
    <row r="230" spans="9:9">
      <c r="I230">
        <v>7</v>
      </c>
    </row>
    <row r="231" spans="9:9">
      <c r="I231">
        <v>4</v>
      </c>
    </row>
    <row r="232" spans="9:9">
      <c r="I232">
        <v>9</v>
      </c>
    </row>
    <row r="233" spans="9:9">
      <c r="I233">
        <v>5</v>
      </c>
    </row>
    <row r="234" spans="9:9">
      <c r="I234">
        <v>5</v>
      </c>
    </row>
    <row r="235" spans="9:9">
      <c r="I235">
        <v>5</v>
      </c>
    </row>
    <row r="236" spans="9:9">
      <c r="I236">
        <v>5</v>
      </c>
    </row>
    <row r="237" spans="9:9">
      <c r="I237">
        <v>5</v>
      </c>
    </row>
    <row r="238" spans="9:9">
      <c r="I238">
        <v>3</v>
      </c>
    </row>
    <row r="239" spans="9:9">
      <c r="I239">
        <v>6</v>
      </c>
    </row>
    <row r="240" spans="9:9">
      <c r="I240">
        <v>6</v>
      </c>
    </row>
    <row r="241" spans="9:9">
      <c r="I241">
        <v>5</v>
      </c>
    </row>
    <row r="242" spans="9:9">
      <c r="I242">
        <v>6</v>
      </c>
    </row>
    <row r="243" spans="9:9">
      <c r="I243">
        <v>3</v>
      </c>
    </row>
    <row r="244" spans="9:9">
      <c r="I244">
        <v>7</v>
      </c>
    </row>
    <row r="245" spans="9:9">
      <c r="I245">
        <v>6</v>
      </c>
    </row>
    <row r="246" spans="9:9">
      <c r="I246">
        <v>8</v>
      </c>
    </row>
    <row r="247" spans="9:9">
      <c r="I247">
        <v>6</v>
      </c>
    </row>
    <row r="248" spans="9:9">
      <c r="I248">
        <v>4</v>
      </c>
    </row>
    <row r="249" spans="9:9">
      <c r="I249">
        <v>7</v>
      </c>
    </row>
    <row r="250" spans="9:9">
      <c r="I250">
        <v>9</v>
      </c>
    </row>
    <row r="251" spans="9:9">
      <c r="I251">
        <v>4</v>
      </c>
    </row>
    <row r="252" spans="9:9">
      <c r="I252">
        <v>6</v>
      </c>
    </row>
    <row r="253" spans="9:9">
      <c r="I253">
        <v>9</v>
      </c>
    </row>
    <row r="254" spans="9:9">
      <c r="I254">
        <v>3</v>
      </c>
    </row>
    <row r="255" spans="9:9">
      <c r="I255">
        <v>8</v>
      </c>
    </row>
    <row r="256" spans="9:9">
      <c r="I256">
        <v>7</v>
      </c>
    </row>
    <row r="257" spans="9:9">
      <c r="I257">
        <v>3</v>
      </c>
    </row>
    <row r="258" spans="9:9">
      <c r="I258">
        <v>5</v>
      </c>
    </row>
    <row r="259" spans="9:9">
      <c r="I259">
        <v>5</v>
      </c>
    </row>
    <row r="260" spans="9:9">
      <c r="I260">
        <v>3</v>
      </c>
    </row>
    <row r="261" spans="9:9">
      <c r="I261">
        <v>7</v>
      </c>
    </row>
    <row r="262" spans="9:9">
      <c r="I262">
        <v>6</v>
      </c>
    </row>
    <row r="263" spans="9:9">
      <c r="I263">
        <v>3</v>
      </c>
    </row>
    <row r="264" spans="9:9">
      <c r="I264">
        <v>5</v>
      </c>
    </row>
    <row r="265" spans="9:9">
      <c r="I265">
        <v>4</v>
      </c>
    </row>
    <row r="266" spans="9:9">
      <c r="I266">
        <v>2</v>
      </c>
    </row>
    <row r="267" spans="9:9">
      <c r="I267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H220"/>
  <sheetViews>
    <sheetView topLeftCell="A50" workbookViewId="0">
      <selection activeCell="E2" sqref="E2:E72"/>
    </sheetView>
  </sheetViews>
  <sheetFormatPr defaultRowHeight="15"/>
  <sheetData>
    <row r="1" spans="1:8">
      <c r="A1" s="6" t="s">
        <v>72</v>
      </c>
      <c r="C1" t="s">
        <v>73</v>
      </c>
      <c r="D1" t="s">
        <v>92</v>
      </c>
      <c r="E1" t="s">
        <v>74</v>
      </c>
      <c r="H1">
        <v>10</v>
      </c>
    </row>
    <row r="2" spans="1:8">
      <c r="A2" s="7">
        <v>0</v>
      </c>
      <c r="B2">
        <f>FREQUENCY(H1:H220,A2)</f>
        <v>1</v>
      </c>
      <c r="C2">
        <v>1</v>
      </c>
      <c r="D2">
        <v>1</v>
      </c>
      <c r="E2">
        <f>(D2/220)*100</f>
        <v>0.45454545454545453</v>
      </c>
      <c r="H2">
        <v>4</v>
      </c>
    </row>
    <row r="3" spans="1:8">
      <c r="A3" s="7">
        <v>1</v>
      </c>
      <c r="B3">
        <f>FREQUENCY(H1:H220,A3)</f>
        <v>5</v>
      </c>
      <c r="C3">
        <f t="shared" ref="C3:C8" si="0">B3-B2</f>
        <v>4</v>
      </c>
      <c r="D3">
        <v>5</v>
      </c>
      <c r="E3">
        <f t="shared" ref="E3:E66" si="1">(D3/220)*100</f>
        <v>2.2727272727272729</v>
      </c>
      <c r="H3">
        <v>9</v>
      </c>
    </row>
    <row r="4" spans="1:8">
      <c r="A4" s="7">
        <v>2</v>
      </c>
      <c r="B4">
        <f>FREQUENCY(H1:H220,A4)</f>
        <v>17</v>
      </c>
      <c r="C4">
        <f t="shared" si="0"/>
        <v>12</v>
      </c>
      <c r="D4">
        <v>17</v>
      </c>
      <c r="E4">
        <f t="shared" si="1"/>
        <v>7.7272727272727266</v>
      </c>
      <c r="H4">
        <v>8</v>
      </c>
    </row>
    <row r="5" spans="1:8">
      <c r="A5" s="7">
        <v>3</v>
      </c>
      <c r="B5">
        <f>FREQUENCY(H1:H220,A5)</f>
        <v>41</v>
      </c>
      <c r="C5">
        <f t="shared" si="0"/>
        <v>24</v>
      </c>
      <c r="D5">
        <v>41</v>
      </c>
      <c r="E5">
        <f t="shared" si="1"/>
        <v>18.636363636363637</v>
      </c>
      <c r="H5">
        <v>3</v>
      </c>
    </row>
    <row r="6" spans="1:8">
      <c r="A6" s="7">
        <v>4</v>
      </c>
      <c r="B6">
        <f>FREQUENCY(H1:H220,A6)</f>
        <v>66</v>
      </c>
      <c r="C6">
        <f t="shared" si="0"/>
        <v>25</v>
      </c>
      <c r="D6">
        <v>66</v>
      </c>
      <c r="E6">
        <f t="shared" si="1"/>
        <v>30</v>
      </c>
      <c r="H6">
        <v>6</v>
      </c>
    </row>
    <row r="7" spans="1:8">
      <c r="A7" s="7">
        <v>5</v>
      </c>
      <c r="B7">
        <f>FREQUENCY(H1:H220,A7)</f>
        <v>98</v>
      </c>
      <c r="C7">
        <f t="shared" si="0"/>
        <v>32</v>
      </c>
      <c r="D7">
        <v>98</v>
      </c>
      <c r="E7">
        <f t="shared" si="1"/>
        <v>44.545454545454547</v>
      </c>
      <c r="H7">
        <v>5</v>
      </c>
    </row>
    <row r="8" spans="1:8">
      <c r="A8" s="7">
        <v>6</v>
      </c>
      <c r="B8">
        <f>FREQUENCY(H1:H220,A8)</f>
        <v>127</v>
      </c>
      <c r="C8">
        <f t="shared" si="0"/>
        <v>29</v>
      </c>
      <c r="D8">
        <v>127</v>
      </c>
      <c r="E8">
        <f t="shared" si="1"/>
        <v>57.727272727272727</v>
      </c>
      <c r="H8">
        <v>7</v>
      </c>
    </row>
    <row r="9" spans="1:8">
      <c r="A9" s="7">
        <v>7</v>
      </c>
      <c r="B9">
        <f>FREQUENCY(H1:H220,A9)</f>
        <v>143</v>
      </c>
      <c r="C9">
        <f t="shared" ref="C9:C17" si="2">B9-B8</f>
        <v>16</v>
      </c>
      <c r="D9">
        <v>143</v>
      </c>
      <c r="E9">
        <f t="shared" si="1"/>
        <v>65</v>
      </c>
      <c r="H9">
        <v>8</v>
      </c>
    </row>
    <row r="10" spans="1:8">
      <c r="A10" s="7">
        <v>8</v>
      </c>
      <c r="B10">
        <f>FREQUENCY(H1:H220,A10)</f>
        <v>159</v>
      </c>
      <c r="C10">
        <f t="shared" si="2"/>
        <v>16</v>
      </c>
      <c r="D10">
        <v>159</v>
      </c>
      <c r="E10">
        <f t="shared" si="1"/>
        <v>72.27272727272728</v>
      </c>
      <c r="H10">
        <v>7</v>
      </c>
    </row>
    <row r="11" spans="1:8">
      <c r="A11" s="7">
        <v>9</v>
      </c>
      <c r="B11">
        <f>FREQUENCY(H1:H220,A11)</f>
        <v>170</v>
      </c>
      <c r="C11">
        <f t="shared" si="2"/>
        <v>11</v>
      </c>
      <c r="D11">
        <v>170</v>
      </c>
      <c r="E11">
        <f t="shared" si="1"/>
        <v>77.272727272727266</v>
      </c>
      <c r="H11">
        <v>5</v>
      </c>
    </row>
    <row r="12" spans="1:8">
      <c r="A12" s="7">
        <v>10</v>
      </c>
      <c r="B12">
        <f>FREQUENCY(H1:H220,A12)</f>
        <v>186</v>
      </c>
      <c r="C12">
        <f t="shared" si="2"/>
        <v>16</v>
      </c>
      <c r="D12">
        <v>186</v>
      </c>
      <c r="E12">
        <f t="shared" si="1"/>
        <v>84.545454545454547</v>
      </c>
      <c r="H12">
        <v>6</v>
      </c>
    </row>
    <row r="13" spans="1:8">
      <c r="A13" s="7">
        <v>11</v>
      </c>
      <c r="B13">
        <f>FREQUENCY(H1:H220,A13)</f>
        <v>194</v>
      </c>
      <c r="C13">
        <f t="shared" si="2"/>
        <v>8</v>
      </c>
      <c r="D13">
        <v>194</v>
      </c>
      <c r="E13">
        <f t="shared" si="1"/>
        <v>88.181818181818187</v>
      </c>
      <c r="H13">
        <v>4</v>
      </c>
    </row>
    <row r="14" spans="1:8">
      <c r="A14" s="7">
        <v>12</v>
      </c>
      <c r="B14">
        <f>FREQUENCY(H1:H220,A14)</f>
        <v>198</v>
      </c>
      <c r="C14">
        <f t="shared" si="2"/>
        <v>4</v>
      </c>
      <c r="D14">
        <v>198</v>
      </c>
      <c r="E14">
        <f t="shared" si="1"/>
        <v>90</v>
      </c>
      <c r="H14">
        <v>11</v>
      </c>
    </row>
    <row r="15" spans="1:8">
      <c r="A15" s="7">
        <v>13</v>
      </c>
      <c r="B15">
        <f>FREQUENCY(H1:H220,A15)</f>
        <v>201</v>
      </c>
      <c r="C15">
        <f t="shared" si="2"/>
        <v>3</v>
      </c>
      <c r="D15">
        <v>201</v>
      </c>
      <c r="E15">
        <f t="shared" si="1"/>
        <v>91.363636363636374</v>
      </c>
      <c r="H15">
        <v>11</v>
      </c>
    </row>
    <row r="16" spans="1:8">
      <c r="A16" s="7">
        <v>14</v>
      </c>
      <c r="B16">
        <f>FREQUENCY(H1:H220,A16)</f>
        <v>202</v>
      </c>
      <c r="C16">
        <f t="shared" si="2"/>
        <v>1</v>
      </c>
      <c r="D16">
        <v>202</v>
      </c>
      <c r="E16">
        <f t="shared" si="1"/>
        <v>91.818181818181827</v>
      </c>
      <c r="H16">
        <v>1</v>
      </c>
    </row>
    <row r="17" spans="1:8">
      <c r="A17" s="7">
        <v>15</v>
      </c>
      <c r="B17">
        <f>FREQUENCY(H1:H220,A17)</f>
        <v>205</v>
      </c>
      <c r="C17">
        <f t="shared" si="2"/>
        <v>3</v>
      </c>
      <c r="D17">
        <v>205</v>
      </c>
      <c r="E17">
        <f t="shared" si="1"/>
        <v>93.181818181818173</v>
      </c>
      <c r="H17">
        <v>6</v>
      </c>
    </row>
    <row r="18" spans="1:8">
      <c r="A18" s="7">
        <v>16</v>
      </c>
      <c r="B18">
        <f>FREQUENCY(H1:H220,A18)</f>
        <v>206</v>
      </c>
      <c r="C18">
        <f>B18-B17</f>
        <v>1</v>
      </c>
      <c r="D18">
        <v>206</v>
      </c>
      <c r="E18">
        <f t="shared" si="1"/>
        <v>93.63636363636364</v>
      </c>
      <c r="H18">
        <v>5</v>
      </c>
    </row>
    <row r="19" spans="1:8">
      <c r="A19" s="7">
        <v>17</v>
      </c>
      <c r="B19">
        <f>FREQUENCY(H1:H220,A19)</f>
        <v>206</v>
      </c>
      <c r="C19">
        <f>B19-B18</f>
        <v>0</v>
      </c>
      <c r="D19">
        <v>206</v>
      </c>
      <c r="E19">
        <f t="shared" si="1"/>
        <v>93.63636363636364</v>
      </c>
      <c r="H19">
        <v>7</v>
      </c>
    </row>
    <row r="20" spans="1:8">
      <c r="A20" s="7">
        <v>18</v>
      </c>
      <c r="B20">
        <f>FREQUENCY(H1:H220,A20)</f>
        <v>208</v>
      </c>
      <c r="C20">
        <f t="shared" ref="C20:C72" si="3">B20-B19</f>
        <v>2</v>
      </c>
      <c r="D20">
        <v>208</v>
      </c>
      <c r="E20">
        <f t="shared" si="1"/>
        <v>94.545454545454547</v>
      </c>
      <c r="H20">
        <v>29</v>
      </c>
    </row>
    <row r="21" spans="1:8">
      <c r="A21" s="7">
        <v>19</v>
      </c>
      <c r="B21">
        <f>FREQUENCY(H1:H220,A21)</f>
        <v>210</v>
      </c>
      <c r="C21">
        <f t="shared" si="3"/>
        <v>2</v>
      </c>
      <c r="D21">
        <v>210</v>
      </c>
      <c r="E21">
        <f t="shared" si="1"/>
        <v>95.454545454545453</v>
      </c>
      <c r="H21">
        <v>6</v>
      </c>
    </row>
    <row r="22" spans="1:8">
      <c r="A22" s="7">
        <v>20</v>
      </c>
      <c r="B22">
        <f>FREQUENCY(H1:H220,A22)</f>
        <v>212</v>
      </c>
      <c r="C22">
        <f t="shared" si="3"/>
        <v>2</v>
      </c>
      <c r="D22">
        <v>212</v>
      </c>
      <c r="E22">
        <f t="shared" si="1"/>
        <v>96.36363636363636</v>
      </c>
      <c r="H22">
        <v>11</v>
      </c>
    </row>
    <row r="23" spans="1:8">
      <c r="A23" s="7">
        <v>21</v>
      </c>
      <c r="B23">
        <f>FREQUENCY(H1:H220,A23)</f>
        <v>213</v>
      </c>
      <c r="C23">
        <f t="shared" si="3"/>
        <v>1</v>
      </c>
      <c r="D23">
        <v>213</v>
      </c>
      <c r="E23">
        <f t="shared" si="1"/>
        <v>96.818181818181813</v>
      </c>
      <c r="H23">
        <v>12</v>
      </c>
    </row>
    <row r="24" spans="1:8">
      <c r="A24" s="7">
        <v>22</v>
      </c>
      <c r="B24">
        <f>FREQUENCY(H1:H220,A24)</f>
        <v>213</v>
      </c>
      <c r="C24">
        <f t="shared" si="3"/>
        <v>0</v>
      </c>
      <c r="D24">
        <v>213</v>
      </c>
      <c r="E24">
        <f t="shared" si="1"/>
        <v>96.818181818181813</v>
      </c>
      <c r="H24">
        <v>4</v>
      </c>
    </row>
    <row r="25" spans="1:8">
      <c r="A25" s="7">
        <v>23</v>
      </c>
      <c r="B25">
        <f>FREQUENCY(H1:H220,A25)</f>
        <v>215</v>
      </c>
      <c r="C25">
        <f t="shared" si="3"/>
        <v>2</v>
      </c>
      <c r="D25">
        <v>215</v>
      </c>
      <c r="E25">
        <f t="shared" si="1"/>
        <v>97.727272727272734</v>
      </c>
      <c r="H25">
        <v>4</v>
      </c>
    </row>
    <row r="26" spans="1:8">
      <c r="A26" s="7">
        <v>24</v>
      </c>
      <c r="B26">
        <f>FREQUENCY(H1:H220,A26)</f>
        <v>215</v>
      </c>
      <c r="C26">
        <f t="shared" si="3"/>
        <v>0</v>
      </c>
      <c r="D26">
        <v>215</v>
      </c>
      <c r="E26">
        <f t="shared" si="1"/>
        <v>97.727272727272734</v>
      </c>
      <c r="H26">
        <v>7</v>
      </c>
    </row>
    <row r="27" spans="1:8">
      <c r="A27" s="7">
        <v>25</v>
      </c>
      <c r="B27">
        <f>FREQUENCY(H1:H220,A27)</f>
        <v>216</v>
      </c>
      <c r="C27">
        <f t="shared" si="3"/>
        <v>1</v>
      </c>
      <c r="D27">
        <v>216</v>
      </c>
      <c r="E27">
        <f t="shared" si="1"/>
        <v>98.181818181818187</v>
      </c>
      <c r="H27">
        <v>9</v>
      </c>
    </row>
    <row r="28" spans="1:8">
      <c r="A28" s="7">
        <v>26</v>
      </c>
      <c r="B28">
        <f>FREQUENCY(H1:H220,A28)</f>
        <v>217</v>
      </c>
      <c r="C28">
        <f t="shared" si="3"/>
        <v>1</v>
      </c>
      <c r="D28">
        <v>217</v>
      </c>
      <c r="E28">
        <f t="shared" si="1"/>
        <v>98.636363636363626</v>
      </c>
      <c r="H28">
        <v>7</v>
      </c>
    </row>
    <row r="29" spans="1:8">
      <c r="A29" s="7">
        <v>27</v>
      </c>
      <c r="B29">
        <f>FREQUENCY(H1:H220,A29)</f>
        <v>218</v>
      </c>
      <c r="C29">
        <f t="shared" si="3"/>
        <v>1</v>
      </c>
      <c r="D29">
        <v>218</v>
      </c>
      <c r="E29">
        <f t="shared" si="1"/>
        <v>99.090909090909093</v>
      </c>
      <c r="H29">
        <v>18</v>
      </c>
    </row>
    <row r="30" spans="1:8">
      <c r="A30" s="7">
        <v>28</v>
      </c>
      <c r="B30">
        <f>FREQUENCY(H1:H220,A30)</f>
        <v>218</v>
      </c>
      <c r="C30">
        <f t="shared" si="3"/>
        <v>0</v>
      </c>
      <c r="D30">
        <v>218</v>
      </c>
      <c r="E30">
        <f t="shared" si="1"/>
        <v>99.090909090909093</v>
      </c>
      <c r="H30">
        <v>5</v>
      </c>
    </row>
    <row r="31" spans="1:8">
      <c r="A31" s="7">
        <v>29</v>
      </c>
      <c r="B31">
        <f>FREQUENCY(H1:H220,A31)</f>
        <v>219</v>
      </c>
      <c r="C31">
        <f t="shared" si="3"/>
        <v>1</v>
      </c>
      <c r="D31">
        <v>219</v>
      </c>
      <c r="E31">
        <f t="shared" si="1"/>
        <v>99.545454545454547</v>
      </c>
      <c r="H31">
        <v>10</v>
      </c>
    </row>
    <row r="32" spans="1:8">
      <c r="A32" s="7">
        <v>30</v>
      </c>
      <c r="B32">
        <v>219</v>
      </c>
      <c r="C32">
        <f t="shared" si="3"/>
        <v>0</v>
      </c>
      <c r="D32">
        <v>219</v>
      </c>
      <c r="E32">
        <f t="shared" si="1"/>
        <v>99.545454545454547</v>
      </c>
      <c r="H32">
        <v>7</v>
      </c>
    </row>
    <row r="33" spans="1:8">
      <c r="A33" s="7">
        <v>31</v>
      </c>
      <c r="B33">
        <v>219</v>
      </c>
      <c r="C33">
        <f t="shared" si="3"/>
        <v>0</v>
      </c>
      <c r="D33">
        <v>219</v>
      </c>
      <c r="E33">
        <f t="shared" si="1"/>
        <v>99.545454545454547</v>
      </c>
      <c r="H33">
        <v>4</v>
      </c>
    </row>
    <row r="34" spans="1:8">
      <c r="A34" s="7">
        <v>32</v>
      </c>
      <c r="B34">
        <v>219</v>
      </c>
      <c r="C34">
        <f t="shared" si="3"/>
        <v>0</v>
      </c>
      <c r="D34">
        <v>219</v>
      </c>
      <c r="E34">
        <f t="shared" si="1"/>
        <v>99.545454545454547</v>
      </c>
      <c r="H34">
        <v>8</v>
      </c>
    </row>
    <row r="35" spans="1:8">
      <c r="A35" s="7">
        <v>33</v>
      </c>
      <c r="B35">
        <v>219</v>
      </c>
      <c r="C35">
        <f t="shared" si="3"/>
        <v>0</v>
      </c>
      <c r="D35">
        <v>219</v>
      </c>
      <c r="E35">
        <f t="shared" si="1"/>
        <v>99.545454545454547</v>
      </c>
      <c r="H35">
        <v>9</v>
      </c>
    </row>
    <row r="36" spans="1:8">
      <c r="A36" s="7">
        <v>34</v>
      </c>
      <c r="B36">
        <v>219</v>
      </c>
      <c r="C36">
        <f t="shared" si="3"/>
        <v>0</v>
      </c>
      <c r="D36">
        <v>219</v>
      </c>
      <c r="E36">
        <f t="shared" si="1"/>
        <v>99.545454545454547</v>
      </c>
      <c r="H36">
        <v>3</v>
      </c>
    </row>
    <row r="37" spans="1:8">
      <c r="A37" s="7">
        <v>35</v>
      </c>
      <c r="B37">
        <v>219</v>
      </c>
      <c r="C37">
        <f t="shared" si="3"/>
        <v>0</v>
      </c>
      <c r="D37">
        <v>219</v>
      </c>
      <c r="E37">
        <f t="shared" si="1"/>
        <v>99.545454545454547</v>
      </c>
      <c r="H37">
        <v>6</v>
      </c>
    </row>
    <row r="38" spans="1:8">
      <c r="A38" s="7">
        <v>36</v>
      </c>
      <c r="B38">
        <v>219</v>
      </c>
      <c r="C38">
        <f t="shared" si="3"/>
        <v>0</v>
      </c>
      <c r="D38">
        <v>219</v>
      </c>
      <c r="E38">
        <f t="shared" si="1"/>
        <v>99.545454545454547</v>
      </c>
      <c r="H38">
        <v>2</v>
      </c>
    </row>
    <row r="39" spans="1:8">
      <c r="A39" s="7">
        <v>37</v>
      </c>
      <c r="B39">
        <v>219</v>
      </c>
      <c r="C39">
        <f t="shared" si="3"/>
        <v>0</v>
      </c>
      <c r="D39">
        <v>219</v>
      </c>
      <c r="E39">
        <f t="shared" si="1"/>
        <v>99.545454545454547</v>
      </c>
      <c r="H39">
        <v>10</v>
      </c>
    </row>
    <row r="40" spans="1:8">
      <c r="A40" s="7">
        <v>38</v>
      </c>
      <c r="B40">
        <v>219</v>
      </c>
      <c r="C40">
        <f t="shared" si="3"/>
        <v>0</v>
      </c>
      <c r="D40">
        <v>219</v>
      </c>
      <c r="E40">
        <f t="shared" si="1"/>
        <v>99.545454545454547</v>
      </c>
      <c r="H40">
        <v>10</v>
      </c>
    </row>
    <row r="41" spans="1:8">
      <c r="A41" s="7">
        <v>39</v>
      </c>
      <c r="B41">
        <v>219</v>
      </c>
      <c r="C41">
        <f t="shared" si="3"/>
        <v>0</v>
      </c>
      <c r="D41">
        <v>219</v>
      </c>
      <c r="E41">
        <f t="shared" si="1"/>
        <v>99.545454545454547</v>
      </c>
      <c r="H41">
        <v>1</v>
      </c>
    </row>
    <row r="42" spans="1:8">
      <c r="A42" s="7">
        <v>40</v>
      </c>
      <c r="B42">
        <v>219</v>
      </c>
      <c r="C42">
        <f t="shared" si="3"/>
        <v>0</v>
      </c>
      <c r="D42">
        <v>219</v>
      </c>
      <c r="E42">
        <f t="shared" si="1"/>
        <v>99.545454545454547</v>
      </c>
      <c r="H42">
        <v>4</v>
      </c>
    </row>
    <row r="43" spans="1:8">
      <c r="A43" s="7">
        <v>41</v>
      </c>
      <c r="B43">
        <v>219</v>
      </c>
      <c r="C43">
        <f t="shared" si="3"/>
        <v>0</v>
      </c>
      <c r="D43">
        <v>219</v>
      </c>
      <c r="E43">
        <f t="shared" si="1"/>
        <v>99.545454545454547</v>
      </c>
      <c r="H43">
        <v>3</v>
      </c>
    </row>
    <row r="44" spans="1:8">
      <c r="A44" s="7">
        <v>42</v>
      </c>
      <c r="B44">
        <v>219</v>
      </c>
      <c r="C44">
        <f t="shared" si="3"/>
        <v>0</v>
      </c>
      <c r="D44">
        <v>219</v>
      </c>
      <c r="E44">
        <f t="shared" si="1"/>
        <v>99.545454545454547</v>
      </c>
      <c r="H44">
        <v>6</v>
      </c>
    </row>
    <row r="45" spans="1:8">
      <c r="A45" s="7">
        <v>43</v>
      </c>
      <c r="B45">
        <v>219</v>
      </c>
      <c r="C45">
        <f t="shared" si="3"/>
        <v>0</v>
      </c>
      <c r="D45">
        <v>219</v>
      </c>
      <c r="E45">
        <f t="shared" si="1"/>
        <v>99.545454545454547</v>
      </c>
      <c r="H45">
        <v>10</v>
      </c>
    </row>
    <row r="46" spans="1:8">
      <c r="A46" s="7">
        <v>44</v>
      </c>
      <c r="B46">
        <v>219</v>
      </c>
      <c r="C46">
        <f t="shared" si="3"/>
        <v>0</v>
      </c>
      <c r="D46">
        <v>219</v>
      </c>
      <c r="E46">
        <f t="shared" si="1"/>
        <v>99.545454545454547</v>
      </c>
      <c r="H46">
        <v>20</v>
      </c>
    </row>
    <row r="47" spans="1:8">
      <c r="A47" s="7">
        <v>45</v>
      </c>
      <c r="B47">
        <v>219</v>
      </c>
      <c r="C47">
        <f t="shared" si="3"/>
        <v>0</v>
      </c>
      <c r="D47">
        <v>219</v>
      </c>
      <c r="E47">
        <f t="shared" si="1"/>
        <v>99.545454545454547</v>
      </c>
      <c r="H47">
        <v>6</v>
      </c>
    </row>
    <row r="48" spans="1:8">
      <c r="A48" s="7">
        <v>46</v>
      </c>
      <c r="B48">
        <v>219</v>
      </c>
      <c r="C48">
        <f t="shared" si="3"/>
        <v>0</v>
      </c>
      <c r="D48">
        <v>219</v>
      </c>
      <c r="E48">
        <f t="shared" si="1"/>
        <v>99.545454545454547</v>
      </c>
      <c r="H48">
        <v>6</v>
      </c>
    </row>
    <row r="49" spans="1:8">
      <c r="A49" s="7">
        <v>47</v>
      </c>
      <c r="B49">
        <v>219</v>
      </c>
      <c r="C49">
        <f t="shared" si="3"/>
        <v>0</v>
      </c>
      <c r="D49">
        <v>219</v>
      </c>
      <c r="E49">
        <f t="shared" si="1"/>
        <v>99.545454545454547</v>
      </c>
      <c r="H49">
        <v>10</v>
      </c>
    </row>
    <row r="50" spans="1:8">
      <c r="A50" s="7">
        <v>48</v>
      </c>
      <c r="B50">
        <v>219</v>
      </c>
      <c r="C50">
        <f t="shared" si="3"/>
        <v>0</v>
      </c>
      <c r="D50">
        <v>219</v>
      </c>
      <c r="E50">
        <f t="shared" si="1"/>
        <v>99.545454545454547</v>
      </c>
      <c r="H50">
        <v>8</v>
      </c>
    </row>
    <row r="51" spans="1:8">
      <c r="A51" s="7">
        <v>49</v>
      </c>
      <c r="B51">
        <v>219</v>
      </c>
      <c r="C51">
        <f t="shared" si="3"/>
        <v>0</v>
      </c>
      <c r="D51">
        <v>219</v>
      </c>
      <c r="E51">
        <f t="shared" si="1"/>
        <v>99.545454545454547</v>
      </c>
      <c r="H51">
        <v>4</v>
      </c>
    </row>
    <row r="52" spans="1:8">
      <c r="A52" s="7">
        <v>50</v>
      </c>
      <c r="B52">
        <v>219</v>
      </c>
      <c r="C52">
        <f t="shared" si="3"/>
        <v>0</v>
      </c>
      <c r="D52">
        <v>219</v>
      </c>
      <c r="E52">
        <f t="shared" si="1"/>
        <v>99.545454545454547</v>
      </c>
      <c r="H52">
        <v>2</v>
      </c>
    </row>
    <row r="53" spans="1:8">
      <c r="A53" s="7">
        <v>51</v>
      </c>
      <c r="B53">
        <v>219</v>
      </c>
      <c r="C53">
        <f t="shared" si="3"/>
        <v>0</v>
      </c>
      <c r="D53">
        <v>219</v>
      </c>
      <c r="E53">
        <f t="shared" si="1"/>
        <v>99.545454545454547</v>
      </c>
      <c r="H53">
        <v>5</v>
      </c>
    </row>
    <row r="54" spans="1:8">
      <c r="A54" s="7">
        <v>52</v>
      </c>
      <c r="B54">
        <v>219</v>
      </c>
      <c r="C54">
        <f t="shared" si="3"/>
        <v>0</v>
      </c>
      <c r="D54">
        <v>219</v>
      </c>
      <c r="E54">
        <f t="shared" si="1"/>
        <v>99.545454545454547</v>
      </c>
      <c r="H54">
        <v>4</v>
      </c>
    </row>
    <row r="55" spans="1:8">
      <c r="A55" s="7">
        <v>53</v>
      </c>
      <c r="B55">
        <v>219</v>
      </c>
      <c r="C55">
        <f t="shared" si="3"/>
        <v>0</v>
      </c>
      <c r="D55">
        <v>219</v>
      </c>
      <c r="E55">
        <f t="shared" si="1"/>
        <v>99.545454545454547</v>
      </c>
      <c r="H55">
        <v>10</v>
      </c>
    </row>
    <row r="56" spans="1:8">
      <c r="A56" s="7">
        <v>54</v>
      </c>
      <c r="B56">
        <v>219</v>
      </c>
      <c r="C56">
        <f t="shared" si="3"/>
        <v>0</v>
      </c>
      <c r="D56">
        <v>219</v>
      </c>
      <c r="E56">
        <f t="shared" si="1"/>
        <v>99.545454545454547</v>
      </c>
      <c r="H56">
        <v>7</v>
      </c>
    </row>
    <row r="57" spans="1:8">
      <c r="A57" s="7">
        <v>55</v>
      </c>
      <c r="B57">
        <v>219</v>
      </c>
      <c r="C57">
        <f t="shared" si="3"/>
        <v>0</v>
      </c>
      <c r="D57">
        <v>219</v>
      </c>
      <c r="E57">
        <f t="shared" si="1"/>
        <v>99.545454545454547</v>
      </c>
      <c r="H57">
        <v>2</v>
      </c>
    </row>
    <row r="58" spans="1:8">
      <c r="A58" s="7">
        <v>56</v>
      </c>
      <c r="B58">
        <v>219</v>
      </c>
      <c r="C58">
        <f t="shared" si="3"/>
        <v>0</v>
      </c>
      <c r="D58">
        <v>219</v>
      </c>
      <c r="E58">
        <f t="shared" si="1"/>
        <v>99.545454545454547</v>
      </c>
      <c r="H58">
        <v>3</v>
      </c>
    </row>
    <row r="59" spans="1:8">
      <c r="A59" s="7">
        <v>57</v>
      </c>
      <c r="B59">
        <v>219</v>
      </c>
      <c r="C59">
        <f t="shared" si="3"/>
        <v>0</v>
      </c>
      <c r="D59">
        <v>219</v>
      </c>
      <c r="E59">
        <f t="shared" si="1"/>
        <v>99.545454545454547</v>
      </c>
      <c r="H59">
        <v>3</v>
      </c>
    </row>
    <row r="60" spans="1:8">
      <c r="A60" s="7">
        <v>58</v>
      </c>
      <c r="B60">
        <v>219</v>
      </c>
      <c r="C60">
        <f t="shared" si="3"/>
        <v>0</v>
      </c>
      <c r="D60">
        <v>219</v>
      </c>
      <c r="E60">
        <f t="shared" si="1"/>
        <v>99.545454545454547</v>
      </c>
      <c r="H60">
        <v>6</v>
      </c>
    </row>
    <row r="61" spans="1:8">
      <c r="A61" s="7">
        <v>59</v>
      </c>
      <c r="B61">
        <v>219</v>
      </c>
      <c r="C61">
        <f t="shared" si="3"/>
        <v>0</v>
      </c>
      <c r="D61">
        <v>219</v>
      </c>
      <c r="E61">
        <f t="shared" si="1"/>
        <v>99.545454545454547</v>
      </c>
      <c r="H61">
        <v>5</v>
      </c>
    </row>
    <row r="62" spans="1:8">
      <c r="A62" s="7">
        <v>60</v>
      </c>
      <c r="B62">
        <v>219</v>
      </c>
      <c r="C62">
        <f t="shared" si="3"/>
        <v>0</v>
      </c>
      <c r="D62">
        <v>219</v>
      </c>
      <c r="E62">
        <f t="shared" si="1"/>
        <v>99.545454545454547</v>
      </c>
      <c r="H62">
        <v>11</v>
      </c>
    </row>
    <row r="63" spans="1:8">
      <c r="A63" s="7">
        <v>61</v>
      </c>
      <c r="B63">
        <v>220</v>
      </c>
      <c r="C63">
        <f t="shared" si="3"/>
        <v>1</v>
      </c>
      <c r="D63">
        <v>220</v>
      </c>
      <c r="E63">
        <f t="shared" si="1"/>
        <v>100</v>
      </c>
      <c r="H63">
        <v>12</v>
      </c>
    </row>
    <row r="64" spans="1:8">
      <c r="A64" s="7">
        <v>62</v>
      </c>
      <c r="B64">
        <v>220</v>
      </c>
      <c r="C64">
        <f t="shared" si="3"/>
        <v>0</v>
      </c>
      <c r="D64">
        <v>220</v>
      </c>
      <c r="E64">
        <f t="shared" si="1"/>
        <v>100</v>
      </c>
      <c r="H64">
        <v>5</v>
      </c>
    </row>
    <row r="65" spans="1:8">
      <c r="A65" s="7">
        <v>63</v>
      </c>
      <c r="B65">
        <v>220</v>
      </c>
      <c r="C65">
        <f t="shared" si="3"/>
        <v>0</v>
      </c>
      <c r="D65">
        <v>220</v>
      </c>
      <c r="E65">
        <f t="shared" si="1"/>
        <v>100</v>
      </c>
      <c r="H65">
        <v>7</v>
      </c>
    </row>
    <row r="66" spans="1:8">
      <c r="A66" s="7">
        <v>64</v>
      </c>
      <c r="B66">
        <v>220</v>
      </c>
      <c r="C66">
        <f t="shared" si="3"/>
        <v>0</v>
      </c>
      <c r="D66">
        <v>220</v>
      </c>
      <c r="E66">
        <f t="shared" si="1"/>
        <v>100</v>
      </c>
      <c r="H66">
        <v>10</v>
      </c>
    </row>
    <row r="67" spans="1:8">
      <c r="A67" s="7">
        <v>65</v>
      </c>
      <c r="B67">
        <v>220</v>
      </c>
      <c r="C67">
        <f t="shared" si="3"/>
        <v>0</v>
      </c>
      <c r="D67">
        <v>220</v>
      </c>
      <c r="E67">
        <f t="shared" ref="E67:E72" si="4">(D67/220)*100</f>
        <v>100</v>
      </c>
      <c r="H67">
        <v>27</v>
      </c>
    </row>
    <row r="68" spans="1:8">
      <c r="A68" s="7">
        <v>66</v>
      </c>
      <c r="B68">
        <v>220</v>
      </c>
      <c r="C68">
        <f t="shared" si="3"/>
        <v>0</v>
      </c>
      <c r="D68">
        <v>220</v>
      </c>
      <c r="E68">
        <f t="shared" si="4"/>
        <v>100</v>
      </c>
      <c r="H68">
        <v>1</v>
      </c>
    </row>
    <row r="69" spans="1:8">
      <c r="A69" s="7">
        <v>67</v>
      </c>
      <c r="B69">
        <v>220</v>
      </c>
      <c r="C69">
        <f t="shared" si="3"/>
        <v>0</v>
      </c>
      <c r="D69">
        <v>220</v>
      </c>
      <c r="E69">
        <f t="shared" si="4"/>
        <v>100</v>
      </c>
      <c r="H69">
        <v>4</v>
      </c>
    </row>
    <row r="70" spans="1:8">
      <c r="A70" s="7">
        <v>68</v>
      </c>
      <c r="B70">
        <v>220</v>
      </c>
      <c r="C70">
        <f t="shared" si="3"/>
        <v>0</v>
      </c>
      <c r="D70">
        <v>220</v>
      </c>
      <c r="E70">
        <f t="shared" si="4"/>
        <v>100</v>
      </c>
      <c r="H70">
        <v>2</v>
      </c>
    </row>
    <row r="71" spans="1:8">
      <c r="A71" s="7">
        <v>69</v>
      </c>
      <c r="B71">
        <v>220</v>
      </c>
      <c r="C71">
        <f t="shared" si="3"/>
        <v>0</v>
      </c>
      <c r="D71">
        <v>220</v>
      </c>
      <c r="E71">
        <f t="shared" si="4"/>
        <v>100</v>
      </c>
      <c r="H71">
        <v>5</v>
      </c>
    </row>
    <row r="72" spans="1:8">
      <c r="A72" s="7">
        <v>70</v>
      </c>
      <c r="B72">
        <v>220</v>
      </c>
      <c r="C72">
        <f t="shared" si="3"/>
        <v>0</v>
      </c>
      <c r="D72">
        <v>220</v>
      </c>
      <c r="E72">
        <f t="shared" si="4"/>
        <v>100</v>
      </c>
      <c r="H72">
        <v>3</v>
      </c>
    </row>
    <row r="73" spans="1:8">
      <c r="H73">
        <v>5</v>
      </c>
    </row>
    <row r="74" spans="1:8">
      <c r="H74">
        <v>3</v>
      </c>
    </row>
    <row r="75" spans="1:8">
      <c r="H75">
        <v>5</v>
      </c>
    </row>
    <row r="76" spans="1:8">
      <c r="H76">
        <v>19</v>
      </c>
    </row>
    <row r="77" spans="1:8">
      <c r="H77">
        <v>7</v>
      </c>
    </row>
    <row r="78" spans="1:8">
      <c r="H78">
        <v>4</v>
      </c>
    </row>
    <row r="79" spans="1:8">
      <c r="H79">
        <v>3</v>
      </c>
    </row>
    <row r="80" spans="1:8">
      <c r="H80">
        <v>8</v>
      </c>
    </row>
    <row r="81" spans="8:8">
      <c r="H81">
        <v>3</v>
      </c>
    </row>
    <row r="82" spans="8:8">
      <c r="H82">
        <v>4</v>
      </c>
    </row>
    <row r="83" spans="8:8">
      <c r="H83">
        <v>7</v>
      </c>
    </row>
    <row r="84" spans="8:8">
      <c r="H84">
        <v>3</v>
      </c>
    </row>
    <row r="85" spans="8:8">
      <c r="H85">
        <v>6</v>
      </c>
    </row>
    <row r="86" spans="8:8">
      <c r="H86">
        <v>16</v>
      </c>
    </row>
    <row r="87" spans="8:8">
      <c r="H87">
        <v>13</v>
      </c>
    </row>
    <row r="88" spans="8:8">
      <c r="H88">
        <v>11</v>
      </c>
    </row>
    <row r="89" spans="8:8">
      <c r="H89">
        <v>3</v>
      </c>
    </row>
    <row r="90" spans="8:8">
      <c r="H90">
        <v>7</v>
      </c>
    </row>
    <row r="91" spans="8:8">
      <c r="H91">
        <v>6</v>
      </c>
    </row>
    <row r="92" spans="8:8">
      <c r="H92">
        <v>4</v>
      </c>
    </row>
    <row r="93" spans="8:8">
      <c r="H93">
        <v>1</v>
      </c>
    </row>
    <row r="94" spans="8:8">
      <c r="H94">
        <v>11</v>
      </c>
    </row>
    <row r="95" spans="8:8">
      <c r="H95">
        <v>5</v>
      </c>
    </row>
    <row r="96" spans="8:8">
      <c r="H96">
        <v>3</v>
      </c>
    </row>
    <row r="97" spans="8:8">
      <c r="H97">
        <v>5</v>
      </c>
    </row>
    <row r="98" spans="8:8">
      <c r="H98">
        <v>3</v>
      </c>
    </row>
    <row r="99" spans="8:8">
      <c r="H99">
        <v>8</v>
      </c>
    </row>
    <row r="100" spans="8:8">
      <c r="H100">
        <v>3</v>
      </c>
    </row>
    <row r="101" spans="8:8">
      <c r="H101">
        <v>13</v>
      </c>
    </row>
    <row r="102" spans="8:8">
      <c r="H102">
        <v>0</v>
      </c>
    </row>
    <row r="103" spans="8:8">
      <c r="H103">
        <v>2</v>
      </c>
    </row>
    <row r="104" spans="8:8">
      <c r="H104">
        <v>3</v>
      </c>
    </row>
    <row r="105" spans="8:8">
      <c r="H105">
        <v>3</v>
      </c>
    </row>
    <row r="106" spans="8:8">
      <c r="H106">
        <v>4</v>
      </c>
    </row>
    <row r="107" spans="8:8">
      <c r="H107">
        <v>5</v>
      </c>
    </row>
    <row r="108" spans="8:8">
      <c r="H108">
        <v>9</v>
      </c>
    </row>
    <row r="109" spans="8:8">
      <c r="H109">
        <v>12</v>
      </c>
    </row>
    <row r="110" spans="8:8">
      <c r="H110">
        <v>9</v>
      </c>
    </row>
    <row r="111" spans="8:8">
      <c r="H111">
        <v>4</v>
      </c>
    </row>
    <row r="112" spans="8:8">
      <c r="H112">
        <v>2</v>
      </c>
    </row>
    <row r="113" spans="8:8">
      <c r="H113">
        <v>6</v>
      </c>
    </row>
    <row r="114" spans="8:8">
      <c r="H114">
        <v>7</v>
      </c>
    </row>
    <row r="115" spans="8:8">
      <c r="H115">
        <v>7</v>
      </c>
    </row>
    <row r="116" spans="8:8">
      <c r="H116">
        <v>4</v>
      </c>
    </row>
    <row r="117" spans="8:8">
      <c r="H117">
        <v>4</v>
      </c>
    </row>
    <row r="118" spans="8:8">
      <c r="H118">
        <v>5</v>
      </c>
    </row>
    <row r="119" spans="8:8">
      <c r="H119">
        <v>8</v>
      </c>
    </row>
    <row r="120" spans="8:8">
      <c r="H120">
        <v>4</v>
      </c>
    </row>
    <row r="121" spans="8:8">
      <c r="H121">
        <v>5</v>
      </c>
    </row>
    <row r="122" spans="8:8">
      <c r="H122">
        <v>6</v>
      </c>
    </row>
    <row r="123" spans="8:8">
      <c r="H123">
        <v>6</v>
      </c>
    </row>
    <row r="124" spans="8:8">
      <c r="H124">
        <v>23</v>
      </c>
    </row>
    <row r="125" spans="8:8">
      <c r="H125">
        <v>5</v>
      </c>
    </row>
    <row r="126" spans="8:8">
      <c r="H126">
        <v>5</v>
      </c>
    </row>
    <row r="127" spans="8:8">
      <c r="H127">
        <v>8</v>
      </c>
    </row>
    <row r="128" spans="8:8">
      <c r="H128">
        <v>5</v>
      </c>
    </row>
    <row r="129" spans="8:8">
      <c r="H129">
        <v>10</v>
      </c>
    </row>
    <row r="130" spans="8:8">
      <c r="H130">
        <v>6</v>
      </c>
    </row>
    <row r="131" spans="8:8">
      <c r="H131">
        <v>9</v>
      </c>
    </row>
    <row r="132" spans="8:8">
      <c r="H132">
        <v>10</v>
      </c>
    </row>
    <row r="133" spans="8:8">
      <c r="H133">
        <v>3</v>
      </c>
    </row>
    <row r="134" spans="8:8">
      <c r="H134">
        <v>4</v>
      </c>
    </row>
    <row r="135" spans="8:8">
      <c r="H135">
        <v>4</v>
      </c>
    </row>
    <row r="136" spans="8:8">
      <c r="H136">
        <v>8</v>
      </c>
    </row>
    <row r="137" spans="8:8">
      <c r="H137">
        <v>3</v>
      </c>
    </row>
    <row r="138" spans="8:8">
      <c r="H138">
        <v>2</v>
      </c>
    </row>
    <row r="139" spans="8:8">
      <c r="H139">
        <v>5</v>
      </c>
    </row>
    <row r="140" spans="8:8">
      <c r="H140">
        <v>5</v>
      </c>
    </row>
    <row r="141" spans="8:8">
      <c r="H141">
        <v>10</v>
      </c>
    </row>
    <row r="142" spans="8:8">
      <c r="H142">
        <v>6</v>
      </c>
    </row>
    <row r="143" spans="8:8">
      <c r="H143">
        <v>13</v>
      </c>
    </row>
    <row r="144" spans="8:8">
      <c r="H144">
        <v>6</v>
      </c>
    </row>
    <row r="145" spans="8:8">
      <c r="H145">
        <v>9</v>
      </c>
    </row>
    <row r="146" spans="8:8">
      <c r="H146">
        <v>5</v>
      </c>
    </row>
    <row r="147" spans="8:8">
      <c r="H147">
        <v>5</v>
      </c>
    </row>
    <row r="148" spans="8:8">
      <c r="H148">
        <v>6</v>
      </c>
    </row>
    <row r="149" spans="8:8">
      <c r="H149">
        <v>5</v>
      </c>
    </row>
    <row r="150" spans="8:8">
      <c r="H150">
        <v>7</v>
      </c>
    </row>
    <row r="151" spans="8:8">
      <c r="H151">
        <v>8</v>
      </c>
    </row>
    <row r="152" spans="8:8">
      <c r="H152">
        <v>14</v>
      </c>
    </row>
    <row r="153" spans="8:8">
      <c r="H153">
        <v>6</v>
      </c>
    </row>
    <row r="154" spans="8:8">
      <c r="H154">
        <v>8</v>
      </c>
    </row>
    <row r="155" spans="8:8">
      <c r="H155">
        <v>6</v>
      </c>
    </row>
    <row r="156" spans="8:8">
      <c r="H156">
        <v>4</v>
      </c>
    </row>
    <row r="157" spans="8:8">
      <c r="H157">
        <v>15</v>
      </c>
    </row>
    <row r="158" spans="8:8">
      <c r="H158">
        <v>26</v>
      </c>
    </row>
    <row r="159" spans="8:8">
      <c r="H159">
        <v>61</v>
      </c>
    </row>
    <row r="160" spans="8:8">
      <c r="H160">
        <v>4</v>
      </c>
    </row>
    <row r="161" spans="8:8">
      <c r="H161">
        <v>5</v>
      </c>
    </row>
    <row r="162" spans="8:8">
      <c r="H162">
        <v>15</v>
      </c>
    </row>
    <row r="163" spans="8:8">
      <c r="H163">
        <v>23</v>
      </c>
    </row>
    <row r="164" spans="8:8">
      <c r="H164">
        <v>3</v>
      </c>
    </row>
    <row r="165" spans="8:8">
      <c r="H165">
        <v>6</v>
      </c>
    </row>
    <row r="166" spans="8:8">
      <c r="H166">
        <v>11</v>
      </c>
    </row>
    <row r="167" spans="8:8">
      <c r="H167">
        <v>8</v>
      </c>
    </row>
    <row r="168" spans="8:8">
      <c r="H168">
        <v>25</v>
      </c>
    </row>
    <row r="169" spans="8:8">
      <c r="H169">
        <v>9</v>
      </c>
    </row>
    <row r="170" spans="8:8">
      <c r="H170">
        <v>20</v>
      </c>
    </row>
    <row r="171" spans="8:8">
      <c r="H171">
        <v>8</v>
      </c>
    </row>
    <row r="172" spans="8:8">
      <c r="H172">
        <v>10</v>
      </c>
    </row>
    <row r="173" spans="8:8">
      <c r="H173">
        <v>6</v>
      </c>
    </row>
    <row r="174" spans="8:8">
      <c r="H174">
        <v>8</v>
      </c>
    </row>
    <row r="175" spans="8:8">
      <c r="H175">
        <v>9</v>
      </c>
    </row>
    <row r="176" spans="8:8">
      <c r="H176">
        <v>7</v>
      </c>
    </row>
    <row r="177" spans="8:8">
      <c r="H177">
        <v>3</v>
      </c>
    </row>
    <row r="178" spans="8:8">
      <c r="H178">
        <v>2</v>
      </c>
    </row>
    <row r="179" spans="8:8">
      <c r="H179">
        <v>5</v>
      </c>
    </row>
    <row r="180" spans="8:8">
      <c r="H180">
        <v>10</v>
      </c>
    </row>
    <row r="181" spans="8:8">
      <c r="H181">
        <v>6</v>
      </c>
    </row>
    <row r="182" spans="8:8">
      <c r="H182">
        <v>5</v>
      </c>
    </row>
    <row r="183" spans="8:8">
      <c r="H183">
        <v>6</v>
      </c>
    </row>
    <row r="184" spans="8:8">
      <c r="H184">
        <v>9</v>
      </c>
    </row>
    <row r="185" spans="8:8">
      <c r="H185">
        <v>6</v>
      </c>
    </row>
    <row r="186" spans="8:8">
      <c r="H186">
        <v>15</v>
      </c>
    </row>
    <row r="187" spans="8:8">
      <c r="H187">
        <v>21</v>
      </c>
    </row>
    <row r="188" spans="8:8">
      <c r="H188">
        <v>18</v>
      </c>
    </row>
    <row r="189" spans="8:8">
      <c r="H189">
        <v>12</v>
      </c>
    </row>
    <row r="190" spans="8:8">
      <c r="H190">
        <v>7</v>
      </c>
    </row>
    <row r="191" spans="8:8">
      <c r="H191">
        <v>10</v>
      </c>
    </row>
    <row r="192" spans="8:8">
      <c r="H192">
        <v>10</v>
      </c>
    </row>
    <row r="193" spans="8:8">
      <c r="H193">
        <v>5</v>
      </c>
    </row>
    <row r="194" spans="8:8">
      <c r="H194">
        <v>5</v>
      </c>
    </row>
    <row r="195" spans="8:8">
      <c r="H195">
        <v>5</v>
      </c>
    </row>
    <row r="196" spans="8:8">
      <c r="H196">
        <v>5</v>
      </c>
    </row>
    <row r="197" spans="8:8">
      <c r="H197">
        <v>9</v>
      </c>
    </row>
    <row r="198" spans="8:8">
      <c r="H198">
        <v>6</v>
      </c>
    </row>
    <row r="199" spans="8:8">
      <c r="H199">
        <v>10</v>
      </c>
    </row>
    <row r="200" spans="8:8">
      <c r="H200">
        <v>4</v>
      </c>
    </row>
    <row r="201" spans="8:8">
      <c r="H201">
        <v>6</v>
      </c>
    </row>
    <row r="202" spans="8:8">
      <c r="H202">
        <v>8</v>
      </c>
    </row>
    <row r="203" spans="8:8">
      <c r="H203">
        <v>11</v>
      </c>
    </row>
    <row r="204" spans="8:8">
      <c r="H204">
        <v>3</v>
      </c>
    </row>
    <row r="205" spans="8:8">
      <c r="H205">
        <v>3</v>
      </c>
    </row>
    <row r="206" spans="8:8">
      <c r="H206">
        <v>2</v>
      </c>
    </row>
    <row r="207" spans="8:8">
      <c r="H207">
        <v>6</v>
      </c>
    </row>
    <row r="208" spans="8:8">
      <c r="H208">
        <v>4</v>
      </c>
    </row>
    <row r="209" spans="8:8">
      <c r="H209">
        <v>2</v>
      </c>
    </row>
    <row r="210" spans="8:8">
      <c r="H210">
        <v>2</v>
      </c>
    </row>
    <row r="211" spans="8:8">
      <c r="H211">
        <v>4</v>
      </c>
    </row>
    <row r="212" spans="8:8">
      <c r="H212">
        <v>19</v>
      </c>
    </row>
    <row r="213" spans="8:8">
      <c r="H213">
        <v>5</v>
      </c>
    </row>
    <row r="214" spans="8:8">
      <c r="H214">
        <v>3</v>
      </c>
    </row>
    <row r="215" spans="8:8">
      <c r="H215">
        <v>5</v>
      </c>
    </row>
    <row r="216" spans="8:8">
      <c r="H216">
        <v>6</v>
      </c>
    </row>
    <row r="217" spans="8:8">
      <c r="H217">
        <v>8</v>
      </c>
    </row>
    <row r="218" spans="8:8">
      <c r="H218">
        <v>4</v>
      </c>
    </row>
    <row r="219" spans="8:8">
      <c r="H219">
        <v>3</v>
      </c>
    </row>
    <row r="220" spans="8:8">
      <c r="H220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H102"/>
  <sheetViews>
    <sheetView workbookViewId="0">
      <selection activeCell="I17" sqref="I17"/>
    </sheetView>
  </sheetViews>
  <sheetFormatPr defaultColWidth="8.85546875" defaultRowHeight="15"/>
  <cols>
    <col min="2" max="2" width="17.28515625" customWidth="1"/>
    <col min="3" max="3" width="15.140625" customWidth="1"/>
  </cols>
  <sheetData>
    <row r="1" spans="1:8" ht="17.25">
      <c r="A1" t="s">
        <v>106</v>
      </c>
      <c r="B1" s="11" t="s">
        <v>111</v>
      </c>
      <c r="C1" s="11" t="s">
        <v>112</v>
      </c>
      <c r="D1" s="11" t="s">
        <v>107</v>
      </c>
      <c r="E1" s="11" t="s">
        <v>108</v>
      </c>
      <c r="F1" s="11" t="s">
        <v>60</v>
      </c>
    </row>
    <row r="2" spans="1:8">
      <c r="A2">
        <v>0</v>
      </c>
      <c r="B2" s="9">
        <v>4.5454545454545496E-3</v>
      </c>
      <c r="C2" s="9">
        <v>5.6179775280898903E-2</v>
      </c>
      <c r="D2" s="9">
        <v>0.10727969348659</v>
      </c>
      <c r="E2" s="9">
        <v>0.53917050691244195</v>
      </c>
      <c r="F2" s="9">
        <v>0.84357541899441302</v>
      </c>
    </row>
    <row r="3" spans="1:8" ht="15.75">
      <c r="A3">
        <v>1</v>
      </c>
      <c r="B3" s="9">
        <v>2.27272727272727E-2</v>
      </c>
      <c r="C3" s="9">
        <v>0.13857677902621701</v>
      </c>
      <c r="D3" s="9">
        <v>0.467432950191571</v>
      </c>
      <c r="E3" s="9">
        <v>0.84792626728110598</v>
      </c>
      <c r="F3" s="9">
        <v>0.960893854748603</v>
      </c>
      <c r="H3" s="10"/>
    </row>
    <row r="4" spans="1:8">
      <c r="A4">
        <v>2</v>
      </c>
      <c r="B4" s="9">
        <v>7.7272727272727298E-2</v>
      </c>
      <c r="C4" s="9">
        <v>0.25468164794007497</v>
      </c>
      <c r="D4" s="9">
        <v>0.69731800766283503</v>
      </c>
      <c r="E4" s="9">
        <v>0.94470046082949299</v>
      </c>
      <c r="F4" s="9">
        <v>0.988826815642458</v>
      </c>
    </row>
    <row r="5" spans="1:8">
      <c r="A5">
        <v>3</v>
      </c>
      <c r="B5" s="9">
        <v>0.18636363636363601</v>
      </c>
      <c r="C5" s="9">
        <v>0.48689138576779001</v>
      </c>
      <c r="D5" s="9">
        <v>0.82375478927203105</v>
      </c>
      <c r="E5" s="9">
        <v>0.976958525345622</v>
      </c>
      <c r="F5" s="8">
        <v>1</v>
      </c>
    </row>
    <row r="6" spans="1:8">
      <c r="A6">
        <v>4</v>
      </c>
      <c r="B6" s="14">
        <v>0.3</v>
      </c>
      <c r="C6" s="9">
        <v>0.64794007490636696</v>
      </c>
      <c r="D6" s="9">
        <v>0.91187739463601503</v>
      </c>
      <c r="E6" s="9">
        <v>0.981566820276498</v>
      </c>
      <c r="F6" s="8">
        <v>1</v>
      </c>
    </row>
    <row r="7" spans="1:8">
      <c r="A7">
        <v>5</v>
      </c>
      <c r="B7" s="9">
        <v>0.44545454545454499</v>
      </c>
      <c r="C7" s="9">
        <v>0.76029962546816499</v>
      </c>
      <c r="D7" s="9">
        <v>0.96934865900383105</v>
      </c>
      <c r="E7" s="9">
        <v>0.995391705069124</v>
      </c>
      <c r="F7" s="8">
        <v>1</v>
      </c>
    </row>
    <row r="8" spans="1:8">
      <c r="A8">
        <v>6</v>
      </c>
      <c r="B8" s="9">
        <v>0.57727272727272705</v>
      </c>
      <c r="C8" s="9">
        <v>0.82397003745318398</v>
      </c>
      <c r="D8" s="9">
        <v>0.97701149425287404</v>
      </c>
      <c r="E8" s="8">
        <v>1</v>
      </c>
      <c r="F8" s="8">
        <v>1</v>
      </c>
    </row>
    <row r="9" spans="1:8">
      <c r="A9">
        <v>7</v>
      </c>
      <c r="B9" s="14">
        <v>0.65</v>
      </c>
      <c r="C9" s="9">
        <v>0.88764044943820197</v>
      </c>
      <c r="D9" s="9">
        <v>0.98467432950191602</v>
      </c>
      <c r="E9" s="8">
        <v>1</v>
      </c>
      <c r="F9" s="8">
        <v>1</v>
      </c>
    </row>
    <row r="10" spans="1:8">
      <c r="A10">
        <v>8</v>
      </c>
      <c r="B10" s="9">
        <v>0.722727272727273</v>
      </c>
      <c r="C10" s="9">
        <v>0.92883895131086103</v>
      </c>
      <c r="D10" s="9">
        <v>0.99616858237547901</v>
      </c>
      <c r="E10" s="8">
        <v>1</v>
      </c>
      <c r="F10" s="8">
        <v>1</v>
      </c>
    </row>
    <row r="11" spans="1:8">
      <c r="A11">
        <v>9</v>
      </c>
      <c r="B11" s="9">
        <v>0.77272727272727304</v>
      </c>
      <c r="C11" s="9">
        <v>0.96254681647940099</v>
      </c>
      <c r="D11" s="8">
        <v>1</v>
      </c>
      <c r="E11" s="8">
        <v>1</v>
      </c>
      <c r="F11" s="8">
        <v>1</v>
      </c>
    </row>
    <row r="12" spans="1:8">
      <c r="A12">
        <v>10</v>
      </c>
      <c r="B12" s="9">
        <v>0.84545454545454501</v>
      </c>
      <c r="C12" s="9">
        <v>0.98501872659176004</v>
      </c>
      <c r="D12" s="8">
        <v>1</v>
      </c>
      <c r="E12" s="8">
        <v>1</v>
      </c>
      <c r="F12" s="8">
        <v>1</v>
      </c>
    </row>
    <row r="13" spans="1:8">
      <c r="A13">
        <v>11</v>
      </c>
      <c r="B13" s="9">
        <v>0.88181818181818195</v>
      </c>
      <c r="C13" s="9">
        <v>0.99250936329588002</v>
      </c>
      <c r="D13" s="8">
        <v>1</v>
      </c>
      <c r="E13" s="8">
        <v>1</v>
      </c>
      <c r="F13" s="8">
        <v>1</v>
      </c>
    </row>
    <row r="14" spans="1:8">
      <c r="A14">
        <v>12</v>
      </c>
      <c r="B14" s="14">
        <v>0.9</v>
      </c>
      <c r="C14" s="9">
        <v>0.99250936329588002</v>
      </c>
      <c r="D14" s="8">
        <v>1</v>
      </c>
      <c r="E14" s="8">
        <v>1</v>
      </c>
      <c r="F14" s="8">
        <v>1</v>
      </c>
    </row>
    <row r="15" spans="1:8">
      <c r="A15">
        <v>13</v>
      </c>
      <c r="B15" s="9">
        <v>0.91363636363636402</v>
      </c>
      <c r="C15" s="9">
        <v>0.99250936329588002</v>
      </c>
      <c r="D15" s="8">
        <v>1</v>
      </c>
      <c r="E15" s="8">
        <v>1</v>
      </c>
      <c r="F15" s="8">
        <v>1</v>
      </c>
    </row>
    <row r="16" spans="1:8">
      <c r="A16">
        <v>14</v>
      </c>
      <c r="B16" s="9">
        <v>0.91818181818181799</v>
      </c>
      <c r="C16" s="9">
        <v>0.99250936329588002</v>
      </c>
      <c r="D16" s="8">
        <v>1</v>
      </c>
      <c r="E16" s="8">
        <v>1</v>
      </c>
      <c r="F16" s="8">
        <v>1</v>
      </c>
    </row>
    <row r="17" spans="1:6">
      <c r="A17">
        <v>15</v>
      </c>
      <c r="B17" s="9">
        <v>0.93181818181818199</v>
      </c>
      <c r="C17" s="9">
        <v>0.99250936329588002</v>
      </c>
      <c r="D17" s="8">
        <v>1</v>
      </c>
      <c r="E17" s="8">
        <v>1</v>
      </c>
      <c r="F17" s="8">
        <v>1</v>
      </c>
    </row>
    <row r="18" spans="1:6">
      <c r="A18" s="7">
        <v>16</v>
      </c>
      <c r="B18" s="8">
        <v>0.93636363636363595</v>
      </c>
      <c r="C18" s="9">
        <v>0.99250936329588002</v>
      </c>
      <c r="D18" s="8">
        <v>1</v>
      </c>
      <c r="E18" s="8">
        <v>1</v>
      </c>
      <c r="F18" s="8">
        <v>1</v>
      </c>
    </row>
    <row r="19" spans="1:6">
      <c r="A19" s="7">
        <v>17</v>
      </c>
      <c r="B19" s="8">
        <v>0.93636363636363595</v>
      </c>
      <c r="C19" s="9">
        <v>0.99250936329588002</v>
      </c>
      <c r="D19" s="8">
        <v>1</v>
      </c>
      <c r="E19" s="8">
        <v>1</v>
      </c>
      <c r="F19" s="8">
        <v>1</v>
      </c>
    </row>
    <row r="20" spans="1:6">
      <c r="A20" s="7">
        <v>18</v>
      </c>
      <c r="B20" s="8">
        <v>0.94545454545454499</v>
      </c>
      <c r="C20" s="9">
        <v>0.99250936329588002</v>
      </c>
      <c r="D20" s="8">
        <v>1</v>
      </c>
      <c r="E20" s="8">
        <v>1</v>
      </c>
      <c r="F20" s="8">
        <v>1</v>
      </c>
    </row>
    <row r="21" spans="1:6">
      <c r="A21" s="7">
        <v>19</v>
      </c>
      <c r="B21" s="8">
        <v>0.95454545454545503</v>
      </c>
      <c r="C21" s="9">
        <v>0.99625468164793995</v>
      </c>
      <c r="D21" s="8">
        <v>1</v>
      </c>
      <c r="E21" s="8">
        <v>1</v>
      </c>
      <c r="F21" s="8">
        <v>1</v>
      </c>
    </row>
    <row r="22" spans="1:6">
      <c r="A22" s="7">
        <v>20</v>
      </c>
      <c r="B22" s="8">
        <v>0.96363636363636396</v>
      </c>
      <c r="C22" s="9">
        <v>0.99625468164793995</v>
      </c>
      <c r="D22" s="8">
        <v>1</v>
      </c>
      <c r="E22" s="8">
        <v>1</v>
      </c>
      <c r="F22" s="8">
        <v>1</v>
      </c>
    </row>
    <row r="23" spans="1:6">
      <c r="A23" s="7">
        <v>21</v>
      </c>
      <c r="B23" s="8">
        <v>0.96818181818181803</v>
      </c>
      <c r="C23" s="9">
        <v>0.99625468164793995</v>
      </c>
      <c r="D23" s="8">
        <v>1</v>
      </c>
      <c r="E23" s="8">
        <v>1</v>
      </c>
      <c r="F23" s="8">
        <v>1</v>
      </c>
    </row>
    <row r="24" spans="1:6">
      <c r="A24" s="7">
        <v>22</v>
      </c>
      <c r="B24" s="8">
        <v>0.96818181818181803</v>
      </c>
      <c r="C24" s="9">
        <v>0.99625468164793995</v>
      </c>
      <c r="D24" s="8">
        <v>1</v>
      </c>
      <c r="E24" s="8">
        <v>1</v>
      </c>
      <c r="F24" s="8">
        <v>1</v>
      </c>
    </row>
    <row r="25" spans="1:6">
      <c r="A25" s="7">
        <v>23</v>
      </c>
      <c r="B25" s="8">
        <v>0.97727272727272696</v>
      </c>
      <c r="C25" s="14">
        <v>1</v>
      </c>
      <c r="D25" s="8">
        <v>1</v>
      </c>
      <c r="E25" s="8">
        <v>1</v>
      </c>
      <c r="F25" s="8">
        <v>1</v>
      </c>
    </row>
    <row r="26" spans="1:6">
      <c r="A26" s="7">
        <v>24</v>
      </c>
      <c r="B26" s="8">
        <v>0.97727272727272696</v>
      </c>
      <c r="C26" s="14">
        <v>1</v>
      </c>
      <c r="D26" s="8">
        <v>1</v>
      </c>
      <c r="E26" s="8">
        <v>1</v>
      </c>
      <c r="F26" s="8">
        <v>1</v>
      </c>
    </row>
    <row r="27" spans="1:6">
      <c r="A27" s="7">
        <v>25</v>
      </c>
      <c r="B27" s="8">
        <v>0.98181818181818203</v>
      </c>
      <c r="C27" s="14">
        <v>1</v>
      </c>
      <c r="D27" s="8">
        <v>1</v>
      </c>
      <c r="E27" s="8">
        <v>1</v>
      </c>
      <c r="F27" s="8">
        <v>1</v>
      </c>
    </row>
    <row r="28" spans="1:6">
      <c r="A28" s="7">
        <v>26</v>
      </c>
      <c r="B28" s="8">
        <v>0.986363636363636</v>
      </c>
      <c r="C28" s="8">
        <v>1</v>
      </c>
      <c r="D28" s="8">
        <v>1</v>
      </c>
      <c r="E28" s="8">
        <v>1</v>
      </c>
      <c r="F28" s="8">
        <v>1</v>
      </c>
    </row>
    <row r="29" spans="1:6">
      <c r="A29" s="7">
        <v>27</v>
      </c>
      <c r="B29" s="8">
        <v>0.99090909090909096</v>
      </c>
      <c r="C29" s="8">
        <v>1</v>
      </c>
      <c r="D29" s="8">
        <v>1</v>
      </c>
      <c r="E29" s="8">
        <v>1</v>
      </c>
      <c r="F29" s="8">
        <v>1</v>
      </c>
    </row>
    <row r="30" spans="1:6">
      <c r="A30" s="7">
        <v>28</v>
      </c>
      <c r="B30" s="8">
        <v>0.99090909090909096</v>
      </c>
      <c r="C30" s="8">
        <v>1</v>
      </c>
      <c r="D30" s="8">
        <v>1</v>
      </c>
      <c r="E30" s="8">
        <v>1</v>
      </c>
      <c r="F30" s="8">
        <v>1</v>
      </c>
    </row>
    <row r="31" spans="1:6">
      <c r="A31" s="7">
        <v>29</v>
      </c>
      <c r="B31" s="8">
        <v>0.99545454545454504</v>
      </c>
      <c r="C31" s="8">
        <v>1</v>
      </c>
      <c r="D31" s="8">
        <v>1</v>
      </c>
      <c r="E31" s="8">
        <v>1</v>
      </c>
      <c r="F31" s="8">
        <v>1</v>
      </c>
    </row>
    <row r="32" spans="1:6">
      <c r="A32" s="7">
        <v>30</v>
      </c>
      <c r="B32" s="8">
        <v>0.99545454545454504</v>
      </c>
      <c r="C32" s="8">
        <v>1</v>
      </c>
      <c r="D32" s="8">
        <v>1</v>
      </c>
      <c r="E32" s="8">
        <v>1</v>
      </c>
      <c r="F32" s="8">
        <v>1</v>
      </c>
    </row>
    <row r="33" spans="1:6">
      <c r="A33" s="7">
        <v>31</v>
      </c>
      <c r="B33" s="8">
        <v>0.99545454545454504</v>
      </c>
      <c r="C33" s="8">
        <v>1</v>
      </c>
      <c r="D33" s="8">
        <v>1</v>
      </c>
      <c r="E33" s="8">
        <v>1</v>
      </c>
      <c r="F33" s="8">
        <v>1</v>
      </c>
    </row>
    <row r="34" spans="1:6">
      <c r="A34" s="7">
        <v>32</v>
      </c>
      <c r="B34" s="8">
        <v>0.99545454545454504</v>
      </c>
      <c r="C34" s="8">
        <v>1</v>
      </c>
      <c r="D34" s="8">
        <v>1</v>
      </c>
      <c r="E34" s="8">
        <v>1</v>
      </c>
      <c r="F34" s="8">
        <v>1</v>
      </c>
    </row>
    <row r="35" spans="1:6">
      <c r="A35" s="7">
        <v>33</v>
      </c>
      <c r="B35" s="8">
        <v>0.99545454545454504</v>
      </c>
      <c r="C35" s="8">
        <v>1</v>
      </c>
      <c r="D35" s="8">
        <v>1</v>
      </c>
      <c r="E35" s="8">
        <v>1</v>
      </c>
      <c r="F35" s="8">
        <v>1</v>
      </c>
    </row>
    <row r="36" spans="1:6">
      <c r="A36" s="7">
        <v>34</v>
      </c>
      <c r="B36" s="8">
        <v>0.99545454545454504</v>
      </c>
      <c r="C36" s="8">
        <v>1</v>
      </c>
      <c r="D36" s="8">
        <v>1</v>
      </c>
      <c r="E36" s="8">
        <v>1</v>
      </c>
      <c r="F36" s="8">
        <v>1</v>
      </c>
    </row>
    <row r="37" spans="1:6">
      <c r="A37" s="7">
        <v>35</v>
      </c>
      <c r="B37" s="8">
        <v>0.99545454545454504</v>
      </c>
      <c r="C37" s="8">
        <v>1</v>
      </c>
      <c r="D37" s="8">
        <v>1</v>
      </c>
      <c r="E37" s="8">
        <v>1</v>
      </c>
      <c r="F37" s="8">
        <v>1</v>
      </c>
    </row>
    <row r="38" spans="1:6">
      <c r="A38" s="7">
        <v>36</v>
      </c>
      <c r="B38" s="8">
        <v>0.99545454545454504</v>
      </c>
      <c r="C38" s="8">
        <v>1</v>
      </c>
      <c r="D38" s="8">
        <v>1</v>
      </c>
      <c r="E38" s="8">
        <v>1</v>
      </c>
      <c r="F38" s="8">
        <v>1</v>
      </c>
    </row>
    <row r="39" spans="1:6">
      <c r="A39" s="7">
        <v>37</v>
      </c>
      <c r="B39" s="8">
        <v>0.99545454545454504</v>
      </c>
      <c r="C39" s="8">
        <v>1</v>
      </c>
      <c r="D39" s="8">
        <v>1</v>
      </c>
      <c r="E39" s="8">
        <v>1</v>
      </c>
      <c r="F39" s="8">
        <v>1</v>
      </c>
    </row>
    <row r="40" spans="1:6">
      <c r="A40" s="7">
        <v>38</v>
      </c>
      <c r="B40" s="8">
        <v>0.99545454545454504</v>
      </c>
      <c r="C40" s="8">
        <v>1</v>
      </c>
      <c r="D40" s="8">
        <v>1</v>
      </c>
      <c r="E40" s="8">
        <v>1</v>
      </c>
      <c r="F40" s="8">
        <v>1</v>
      </c>
    </row>
    <row r="41" spans="1:6">
      <c r="A41" s="7">
        <v>39</v>
      </c>
      <c r="B41" s="8">
        <v>0.99545454545454504</v>
      </c>
      <c r="C41" s="8">
        <v>1</v>
      </c>
      <c r="D41" s="8">
        <v>1</v>
      </c>
      <c r="E41" s="8">
        <v>1</v>
      </c>
      <c r="F41" s="8">
        <v>1</v>
      </c>
    </row>
    <row r="42" spans="1:6">
      <c r="A42" s="7">
        <v>40</v>
      </c>
      <c r="B42" s="8">
        <v>0.99545454545454504</v>
      </c>
      <c r="C42" s="8">
        <v>1</v>
      </c>
      <c r="D42" s="8">
        <v>1</v>
      </c>
      <c r="E42" s="8">
        <v>1</v>
      </c>
      <c r="F42" s="8">
        <v>1</v>
      </c>
    </row>
    <row r="43" spans="1:6">
      <c r="A43" s="7">
        <v>41</v>
      </c>
      <c r="B43" s="8">
        <v>0.99545454545454504</v>
      </c>
      <c r="C43" s="8">
        <v>1</v>
      </c>
      <c r="D43" s="8">
        <v>1</v>
      </c>
      <c r="E43" s="8">
        <v>1</v>
      </c>
      <c r="F43" s="8">
        <v>1</v>
      </c>
    </row>
    <row r="44" spans="1:6">
      <c r="A44" s="7">
        <v>42</v>
      </c>
      <c r="B44" s="8">
        <v>0.99545454545454504</v>
      </c>
      <c r="C44" s="8">
        <v>1</v>
      </c>
      <c r="D44" s="8">
        <v>1</v>
      </c>
      <c r="E44" s="8">
        <v>1</v>
      </c>
      <c r="F44" s="8">
        <v>1</v>
      </c>
    </row>
    <row r="45" spans="1:6">
      <c r="A45" s="7">
        <v>43</v>
      </c>
      <c r="B45" s="8">
        <v>0.99545454545454504</v>
      </c>
      <c r="C45" s="8">
        <v>1</v>
      </c>
      <c r="D45" s="8">
        <v>1</v>
      </c>
      <c r="E45" s="8">
        <v>1</v>
      </c>
      <c r="F45" s="8">
        <v>1</v>
      </c>
    </row>
    <row r="46" spans="1:6">
      <c r="A46" s="7">
        <v>44</v>
      </c>
      <c r="B46" s="8">
        <v>0.99545454545454504</v>
      </c>
      <c r="C46" s="8">
        <v>1</v>
      </c>
      <c r="D46" s="8">
        <v>1</v>
      </c>
      <c r="E46" s="8">
        <v>1</v>
      </c>
      <c r="F46" s="8">
        <v>1</v>
      </c>
    </row>
    <row r="47" spans="1:6">
      <c r="A47" s="7">
        <v>45</v>
      </c>
      <c r="B47" s="8">
        <v>0.99545454545454504</v>
      </c>
      <c r="C47" s="8">
        <v>1</v>
      </c>
      <c r="D47" s="8">
        <v>1</v>
      </c>
      <c r="E47" s="8">
        <v>1</v>
      </c>
      <c r="F47" s="8">
        <v>1</v>
      </c>
    </row>
    <row r="48" spans="1:6">
      <c r="A48" s="7">
        <v>46</v>
      </c>
      <c r="B48" s="8">
        <v>0.99545454545454504</v>
      </c>
      <c r="C48" s="8">
        <v>1</v>
      </c>
      <c r="D48" s="8">
        <v>1</v>
      </c>
      <c r="E48" s="8">
        <v>1</v>
      </c>
      <c r="F48" s="8">
        <v>1</v>
      </c>
    </row>
    <row r="49" spans="1:6">
      <c r="A49" s="7">
        <v>47</v>
      </c>
      <c r="B49" s="8">
        <v>0.99545454545454504</v>
      </c>
      <c r="C49" s="8">
        <v>1</v>
      </c>
      <c r="D49" s="8">
        <v>1</v>
      </c>
      <c r="E49" s="8">
        <v>1</v>
      </c>
      <c r="F49" s="8">
        <v>1</v>
      </c>
    </row>
    <row r="50" spans="1:6">
      <c r="A50" s="7">
        <v>48</v>
      </c>
      <c r="B50" s="8">
        <v>0.99545454545454504</v>
      </c>
      <c r="C50" s="8">
        <v>1</v>
      </c>
      <c r="D50" s="8">
        <v>1</v>
      </c>
      <c r="E50" s="8">
        <v>1</v>
      </c>
      <c r="F50" s="8">
        <v>1</v>
      </c>
    </row>
    <row r="51" spans="1:6">
      <c r="A51" s="7">
        <v>49</v>
      </c>
      <c r="B51" s="8">
        <v>0.99545454545454504</v>
      </c>
      <c r="C51" s="8">
        <v>1</v>
      </c>
      <c r="D51" s="8">
        <v>1</v>
      </c>
      <c r="E51" s="8">
        <v>1</v>
      </c>
      <c r="F51" s="8">
        <v>1</v>
      </c>
    </row>
    <row r="52" spans="1:6">
      <c r="A52" s="7">
        <v>50</v>
      </c>
      <c r="B52" s="8">
        <v>0.99545454545454504</v>
      </c>
      <c r="C52" s="8">
        <v>1</v>
      </c>
      <c r="D52" s="8">
        <v>1</v>
      </c>
      <c r="E52" s="8">
        <v>1</v>
      </c>
      <c r="F52" s="8">
        <v>1</v>
      </c>
    </row>
    <row r="53" spans="1:6">
      <c r="A53" s="7">
        <v>51</v>
      </c>
      <c r="B53" s="8">
        <v>0.99545454545454504</v>
      </c>
      <c r="C53" s="8">
        <v>1</v>
      </c>
      <c r="D53" s="8">
        <v>1</v>
      </c>
      <c r="E53" s="8">
        <v>1</v>
      </c>
      <c r="F53" s="8">
        <v>1</v>
      </c>
    </row>
    <row r="54" spans="1:6">
      <c r="A54" s="7">
        <v>52</v>
      </c>
      <c r="B54" s="8">
        <v>0.99545454545454504</v>
      </c>
      <c r="C54" s="8">
        <v>1</v>
      </c>
      <c r="D54" s="8">
        <v>1</v>
      </c>
      <c r="E54" s="8">
        <v>1</v>
      </c>
      <c r="F54" s="8">
        <v>1</v>
      </c>
    </row>
    <row r="55" spans="1:6">
      <c r="A55" s="7">
        <v>53</v>
      </c>
      <c r="B55" s="8">
        <v>0.99545454545454504</v>
      </c>
      <c r="C55" s="8">
        <v>1</v>
      </c>
      <c r="D55" s="8">
        <v>1</v>
      </c>
      <c r="E55" s="8">
        <v>1</v>
      </c>
      <c r="F55" s="8">
        <v>1</v>
      </c>
    </row>
    <row r="56" spans="1:6">
      <c r="A56" s="7">
        <v>54</v>
      </c>
      <c r="B56" s="8">
        <v>0.99545454545454504</v>
      </c>
      <c r="C56" s="8">
        <v>1</v>
      </c>
      <c r="D56" s="8">
        <v>1</v>
      </c>
      <c r="E56" s="8">
        <v>1</v>
      </c>
      <c r="F56" s="8">
        <v>1</v>
      </c>
    </row>
    <row r="57" spans="1:6">
      <c r="A57" s="7">
        <v>55</v>
      </c>
      <c r="B57" s="8">
        <v>0.99545454545454504</v>
      </c>
      <c r="C57" s="8">
        <v>1</v>
      </c>
      <c r="D57" s="8">
        <v>1</v>
      </c>
      <c r="E57" s="8">
        <v>1</v>
      </c>
      <c r="F57" s="8">
        <v>1</v>
      </c>
    </row>
    <row r="58" spans="1:6">
      <c r="A58" s="7">
        <v>56</v>
      </c>
      <c r="B58" s="8">
        <v>0.99545454545454504</v>
      </c>
      <c r="C58" s="8">
        <v>1</v>
      </c>
      <c r="D58" s="8">
        <v>1</v>
      </c>
      <c r="E58" s="8">
        <v>1</v>
      </c>
      <c r="F58" s="8">
        <v>1</v>
      </c>
    </row>
    <row r="59" spans="1:6">
      <c r="A59" s="7">
        <v>57</v>
      </c>
      <c r="B59" s="8">
        <v>0.99545454545454504</v>
      </c>
      <c r="C59" s="8">
        <v>1</v>
      </c>
      <c r="D59" s="8">
        <v>1</v>
      </c>
      <c r="E59" s="8">
        <v>1</v>
      </c>
      <c r="F59" s="8">
        <v>1</v>
      </c>
    </row>
    <row r="60" spans="1:6">
      <c r="A60" s="7">
        <v>58</v>
      </c>
      <c r="B60" s="8">
        <v>0.99545454545454504</v>
      </c>
      <c r="C60" s="8">
        <v>1</v>
      </c>
      <c r="D60" s="8">
        <v>1</v>
      </c>
      <c r="E60" s="8">
        <v>1</v>
      </c>
      <c r="F60" s="8">
        <v>1</v>
      </c>
    </row>
    <row r="61" spans="1:6">
      <c r="A61" s="7">
        <v>59</v>
      </c>
      <c r="B61" s="8">
        <v>0.99545454545454504</v>
      </c>
      <c r="C61" s="8">
        <v>1</v>
      </c>
      <c r="D61" s="8">
        <v>1</v>
      </c>
      <c r="E61" s="8">
        <v>1</v>
      </c>
      <c r="F61" s="8">
        <v>1</v>
      </c>
    </row>
    <row r="62" spans="1:6">
      <c r="A62" s="7">
        <v>60</v>
      </c>
      <c r="B62" s="8">
        <v>0.99545454545454504</v>
      </c>
      <c r="C62" s="8">
        <v>1</v>
      </c>
      <c r="D62" s="8">
        <v>1</v>
      </c>
      <c r="E62" s="8">
        <v>1</v>
      </c>
      <c r="F62" s="8">
        <v>1</v>
      </c>
    </row>
    <row r="63" spans="1:6">
      <c r="A63" s="7">
        <v>61</v>
      </c>
      <c r="B63" s="15">
        <v>1</v>
      </c>
      <c r="C63" s="8">
        <v>1</v>
      </c>
      <c r="D63" s="8">
        <v>1</v>
      </c>
      <c r="E63" s="8">
        <v>1</v>
      </c>
      <c r="F63" s="8">
        <v>1</v>
      </c>
    </row>
    <row r="64" spans="1:6">
      <c r="A64" s="7">
        <v>62</v>
      </c>
      <c r="B64" s="8">
        <v>1</v>
      </c>
      <c r="C64" s="8">
        <v>1</v>
      </c>
      <c r="D64" s="8">
        <v>1</v>
      </c>
      <c r="E64" s="8">
        <v>1</v>
      </c>
      <c r="F64" s="8">
        <v>1</v>
      </c>
    </row>
    <row r="65" spans="1:6">
      <c r="A65" s="7">
        <v>63</v>
      </c>
      <c r="B65" s="8">
        <v>1</v>
      </c>
      <c r="C65" s="8">
        <v>1</v>
      </c>
      <c r="D65" s="8">
        <v>1</v>
      </c>
      <c r="E65" s="8">
        <v>1</v>
      </c>
      <c r="F65" s="8">
        <v>1</v>
      </c>
    </row>
    <row r="66" spans="1:6">
      <c r="A66" s="7">
        <v>64</v>
      </c>
      <c r="B66" s="8">
        <v>1</v>
      </c>
      <c r="C66" s="8">
        <v>1</v>
      </c>
      <c r="D66" s="8">
        <v>1</v>
      </c>
      <c r="E66" s="8">
        <v>1</v>
      </c>
      <c r="F66" s="8">
        <v>1</v>
      </c>
    </row>
    <row r="67" spans="1:6">
      <c r="A67" s="7">
        <v>65</v>
      </c>
      <c r="B67" s="8">
        <v>1</v>
      </c>
      <c r="C67" s="8">
        <v>1</v>
      </c>
      <c r="D67" s="8">
        <v>1</v>
      </c>
      <c r="E67" s="8">
        <v>1</v>
      </c>
      <c r="F67" s="8">
        <v>1</v>
      </c>
    </row>
    <row r="68" spans="1:6">
      <c r="A68" s="7">
        <v>66</v>
      </c>
      <c r="B68" s="8">
        <v>1</v>
      </c>
      <c r="C68" s="8">
        <v>1</v>
      </c>
      <c r="D68" s="8">
        <v>1</v>
      </c>
      <c r="E68" s="8">
        <v>1</v>
      </c>
      <c r="F68" s="8">
        <v>1</v>
      </c>
    </row>
    <row r="69" spans="1:6">
      <c r="A69" s="7">
        <v>67</v>
      </c>
      <c r="B69" s="8">
        <v>1</v>
      </c>
      <c r="C69" s="8">
        <v>1</v>
      </c>
      <c r="D69" s="8">
        <v>1</v>
      </c>
      <c r="E69" s="8">
        <v>1</v>
      </c>
      <c r="F69" s="8">
        <v>1</v>
      </c>
    </row>
    <row r="70" spans="1:6">
      <c r="A70" s="7">
        <v>68</v>
      </c>
      <c r="B70" s="8">
        <v>1</v>
      </c>
      <c r="C70" s="8">
        <v>1</v>
      </c>
      <c r="D70" s="8">
        <v>1</v>
      </c>
      <c r="E70" s="8">
        <v>1</v>
      </c>
      <c r="F70" s="8">
        <v>1</v>
      </c>
    </row>
    <row r="71" spans="1:6">
      <c r="A71" s="7">
        <v>69</v>
      </c>
      <c r="B71" s="8">
        <v>1</v>
      </c>
      <c r="C71" s="8">
        <v>1</v>
      </c>
      <c r="D71" s="8">
        <v>1</v>
      </c>
      <c r="E71" s="8">
        <v>1</v>
      </c>
      <c r="F71" s="8">
        <v>1</v>
      </c>
    </row>
    <row r="72" spans="1:6">
      <c r="A72" s="7">
        <v>70</v>
      </c>
      <c r="B72" s="8">
        <v>1</v>
      </c>
      <c r="C72" s="8">
        <v>1</v>
      </c>
      <c r="D72" s="8">
        <v>1</v>
      </c>
      <c r="E72" s="8">
        <v>1</v>
      </c>
      <c r="F72" s="8">
        <v>1</v>
      </c>
    </row>
    <row r="73" spans="1:6">
      <c r="A73" s="8"/>
      <c r="B73" s="8"/>
      <c r="C73" s="8"/>
      <c r="D73" s="8"/>
      <c r="E73" s="8"/>
    </row>
    <row r="74" spans="1:6">
      <c r="A74" s="8"/>
      <c r="B74" s="8"/>
      <c r="C74" s="8"/>
      <c r="D74" s="8"/>
      <c r="E74" s="8"/>
    </row>
    <row r="75" spans="1:6">
      <c r="A75" s="8"/>
      <c r="B75" s="8"/>
      <c r="C75" s="8"/>
      <c r="D75" s="8"/>
      <c r="E75" s="8"/>
    </row>
    <row r="76" spans="1:6">
      <c r="A76" s="8"/>
      <c r="B76" s="8"/>
      <c r="C76" s="8"/>
      <c r="D76" s="8"/>
      <c r="E76" s="8"/>
    </row>
    <row r="77" spans="1:6">
      <c r="A77" s="8"/>
      <c r="B77" s="8"/>
      <c r="C77" s="8"/>
      <c r="D77" s="8"/>
      <c r="E77" s="8"/>
    </row>
    <row r="78" spans="1:6">
      <c r="A78" s="8"/>
      <c r="B78" s="8"/>
      <c r="C78" s="8"/>
      <c r="D78" s="8"/>
      <c r="E78" s="8"/>
    </row>
    <row r="79" spans="1:6">
      <c r="A79" s="8"/>
      <c r="B79" s="8"/>
      <c r="C79" s="8"/>
      <c r="D79" s="8"/>
      <c r="E79" s="8"/>
    </row>
    <row r="80" spans="1:6">
      <c r="A80" s="8"/>
      <c r="B80" s="8"/>
      <c r="C80" s="8"/>
      <c r="D80" s="8"/>
      <c r="E80" s="8"/>
    </row>
    <row r="81" spans="1:5">
      <c r="A81" s="8"/>
      <c r="B81" s="8"/>
      <c r="C81" s="8"/>
      <c r="D81" s="8"/>
      <c r="E81" s="8"/>
    </row>
    <row r="82" spans="1:5">
      <c r="A82" s="8"/>
      <c r="B82" s="8"/>
      <c r="C82" s="8"/>
      <c r="D82" s="8"/>
      <c r="E82" s="8"/>
    </row>
    <row r="83" spans="1:5">
      <c r="A83" s="8"/>
      <c r="B83" s="8"/>
      <c r="C83" s="8"/>
      <c r="D83" s="8"/>
      <c r="E83" s="8"/>
    </row>
    <row r="84" spans="1:5">
      <c r="A84" s="8"/>
      <c r="B84" s="8"/>
      <c r="C84" s="8"/>
      <c r="D84" s="8"/>
      <c r="E84" s="8"/>
    </row>
    <row r="85" spans="1:5">
      <c r="A85" s="8"/>
      <c r="B85" s="8"/>
      <c r="C85" s="8"/>
      <c r="D85" s="8"/>
      <c r="E85" s="8"/>
    </row>
    <row r="86" spans="1:5">
      <c r="A86" s="8"/>
      <c r="B86" s="8"/>
      <c r="C86" s="8"/>
      <c r="D86" s="8"/>
      <c r="E86" s="8"/>
    </row>
    <row r="87" spans="1:5">
      <c r="A87" s="8"/>
      <c r="B87" s="8"/>
      <c r="C87" s="8"/>
      <c r="D87" s="8"/>
      <c r="E87" s="8"/>
    </row>
    <row r="88" spans="1:5">
      <c r="A88" s="8"/>
      <c r="B88" s="8"/>
      <c r="C88" s="8"/>
      <c r="D88" s="8"/>
      <c r="E88" s="8"/>
    </row>
    <row r="89" spans="1:5">
      <c r="A89" s="8"/>
      <c r="B89" s="8"/>
      <c r="C89" s="8"/>
      <c r="D89" s="8"/>
      <c r="E89" s="8"/>
    </row>
    <row r="90" spans="1:5">
      <c r="A90" s="8"/>
      <c r="B90" s="8"/>
      <c r="C90" s="8"/>
      <c r="D90" s="8"/>
      <c r="E90" s="8"/>
    </row>
    <row r="91" spans="1:5">
      <c r="A91" s="8"/>
      <c r="B91" s="8"/>
      <c r="C91" s="8"/>
      <c r="D91" s="8"/>
      <c r="E91" s="8"/>
    </row>
    <row r="92" spans="1:5">
      <c r="A92" s="8"/>
      <c r="B92" s="8"/>
      <c r="C92" s="8"/>
      <c r="D92" s="8"/>
      <c r="E92" s="8"/>
    </row>
    <row r="93" spans="1:5">
      <c r="A93" s="8"/>
      <c r="B93" s="8"/>
      <c r="C93" s="8"/>
      <c r="D93" s="8"/>
      <c r="E93" s="8"/>
    </row>
    <row r="94" spans="1:5">
      <c r="A94" s="8"/>
      <c r="B94" s="8"/>
      <c r="C94" s="8"/>
      <c r="D94" s="8"/>
      <c r="E94" s="8"/>
    </row>
    <row r="95" spans="1:5">
      <c r="A95" s="8"/>
      <c r="B95" s="8"/>
      <c r="C95" s="8"/>
      <c r="D95" s="8"/>
      <c r="E95" s="8"/>
    </row>
    <row r="96" spans="1:5">
      <c r="A96" s="8"/>
      <c r="B96" s="8"/>
      <c r="C96" s="8"/>
      <c r="D96" s="8"/>
      <c r="E96" s="8"/>
    </row>
    <row r="97" spans="1:5">
      <c r="A97" s="8"/>
      <c r="B97" s="8"/>
      <c r="C97" s="8"/>
      <c r="D97" s="8"/>
      <c r="E97" s="8"/>
    </row>
    <row r="98" spans="1:5">
      <c r="A98" s="8"/>
      <c r="B98" s="8"/>
      <c r="C98" s="8"/>
      <c r="D98" s="8"/>
      <c r="E98" s="8"/>
    </row>
    <row r="99" spans="1:5">
      <c r="A99" s="8"/>
      <c r="B99" s="8"/>
      <c r="C99" s="8"/>
      <c r="D99" s="8"/>
      <c r="E99" s="8"/>
    </row>
    <row r="100" spans="1:5">
      <c r="A100" s="8"/>
      <c r="B100" s="8"/>
      <c r="C100" s="8"/>
      <c r="D100" s="8"/>
      <c r="E100" s="8"/>
    </row>
    <row r="101" spans="1:5">
      <c r="A101" s="8"/>
      <c r="B101" s="8"/>
      <c r="C101" s="8"/>
      <c r="D101" s="8"/>
      <c r="E101" s="8"/>
    </row>
    <row r="102" spans="1:5">
      <c r="A102" s="8"/>
      <c r="B102" s="8"/>
      <c r="C102" s="8"/>
      <c r="D102" s="8"/>
      <c r="E102" s="8"/>
    </row>
  </sheetData>
  <pageMargins left="0.7" right="0.7" top="0.75" bottom="0.75" header="0.3" footer="0.3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>
  <dimension ref="A1:Q820"/>
  <sheetViews>
    <sheetView tabSelected="1" zoomScale="150" zoomScaleNormal="150" zoomScalePageLayoutView="150" workbookViewId="0"/>
  </sheetViews>
  <sheetFormatPr defaultColWidth="11.42578125" defaultRowHeight="15"/>
  <cols>
    <col min="1" max="1" width="24" bestFit="1" customWidth="1"/>
    <col min="2" max="2" width="8.28515625" bestFit="1" customWidth="1"/>
    <col min="3" max="3" width="5.140625" bestFit="1" customWidth="1"/>
    <col min="4" max="4" width="5" bestFit="1" customWidth="1"/>
    <col min="5" max="5" width="17.7109375" bestFit="1" customWidth="1"/>
    <col min="6" max="6" width="10.85546875" style="13"/>
    <col min="7" max="7" width="16.140625" bestFit="1" customWidth="1"/>
    <col min="8" max="8" width="10.140625" bestFit="1" customWidth="1"/>
    <col min="9" max="9" width="4.42578125" bestFit="1" customWidth="1"/>
    <col min="10" max="10" width="5" bestFit="1" customWidth="1"/>
    <col min="11" max="11" width="17.140625" bestFit="1" customWidth="1"/>
    <col min="12" max="12" width="10.85546875" style="13"/>
  </cols>
  <sheetData>
    <row r="1" spans="1:17">
      <c r="A1" t="s">
        <v>100</v>
      </c>
      <c r="G1" t="s">
        <v>94</v>
      </c>
      <c r="M1" t="s">
        <v>103</v>
      </c>
    </row>
    <row r="2" spans="1:17">
      <c r="B2" t="s">
        <v>95</v>
      </c>
      <c r="C2" t="s">
        <v>104</v>
      </c>
      <c r="D2" t="s">
        <v>96</v>
      </c>
      <c r="E2" t="s">
        <v>102</v>
      </c>
      <c r="H2" t="s">
        <v>95</v>
      </c>
      <c r="I2" t="s">
        <v>104</v>
      </c>
      <c r="J2" t="s">
        <v>96</v>
      </c>
      <c r="K2" t="s">
        <v>101</v>
      </c>
      <c r="N2" t="s">
        <v>95</v>
      </c>
      <c r="O2" t="s">
        <v>105</v>
      </c>
      <c r="P2" t="s">
        <v>96</v>
      </c>
      <c r="Q2" t="s">
        <v>101</v>
      </c>
    </row>
    <row r="3" spans="1:17">
      <c r="A3" t="s">
        <v>60</v>
      </c>
      <c r="B3">
        <v>1.1000000000000001</v>
      </c>
      <c r="C3">
        <v>0.02</v>
      </c>
      <c r="D3">
        <v>814</v>
      </c>
      <c r="E3" t="s">
        <v>98</v>
      </c>
      <c r="G3" t="s">
        <v>60</v>
      </c>
      <c r="H3">
        <v>105</v>
      </c>
      <c r="I3">
        <v>4</v>
      </c>
      <c r="J3">
        <v>492</v>
      </c>
      <c r="K3" t="s">
        <v>98</v>
      </c>
      <c r="M3" t="s">
        <v>60</v>
      </c>
      <c r="N3">
        <v>679</v>
      </c>
      <c r="O3">
        <v>32</v>
      </c>
      <c r="P3">
        <v>155</v>
      </c>
      <c r="Q3" t="s">
        <v>98</v>
      </c>
    </row>
    <row r="4" spans="1:17">
      <c r="A4" t="s">
        <v>97</v>
      </c>
      <c r="B4">
        <v>1.6</v>
      </c>
      <c r="C4">
        <v>0.04</v>
      </c>
      <c r="D4">
        <v>453</v>
      </c>
      <c r="E4" t="s">
        <v>99</v>
      </c>
      <c r="G4" t="s">
        <v>97</v>
      </c>
      <c r="H4">
        <v>130</v>
      </c>
      <c r="I4">
        <v>7</v>
      </c>
      <c r="J4">
        <v>271</v>
      </c>
      <c r="K4">
        <v>2E-3</v>
      </c>
      <c r="M4" t="s">
        <v>97</v>
      </c>
      <c r="N4">
        <v>662</v>
      </c>
      <c r="O4">
        <v>42</v>
      </c>
      <c r="P4">
        <v>130</v>
      </c>
      <c r="Q4">
        <v>0.75</v>
      </c>
    </row>
    <row r="6" spans="1:17">
      <c r="A6" t="s">
        <v>60</v>
      </c>
      <c r="B6" t="s">
        <v>97</v>
      </c>
      <c r="G6" t="s">
        <v>60</v>
      </c>
      <c r="H6" t="s">
        <v>97</v>
      </c>
    </row>
    <row r="7" spans="1:17" ht="15.75">
      <c r="A7">
        <v>2.8691</v>
      </c>
      <c r="B7" s="12">
        <v>1.2948</v>
      </c>
      <c r="G7">
        <v>163.04599999999999</v>
      </c>
      <c r="H7">
        <v>59.130499999999998</v>
      </c>
    </row>
    <row r="8" spans="1:17" ht="15.75">
      <c r="A8">
        <v>1.1895</v>
      </c>
      <c r="B8" s="12">
        <v>1.11995</v>
      </c>
      <c r="G8">
        <v>39.188499999999998</v>
      </c>
      <c r="H8">
        <v>100.76949999999999</v>
      </c>
    </row>
    <row r="9" spans="1:17" ht="15.75">
      <c r="A9">
        <v>1.36435</v>
      </c>
      <c r="B9" s="12">
        <v>1.0842000000000001</v>
      </c>
      <c r="G9">
        <v>72.078500000000005</v>
      </c>
      <c r="H9">
        <v>58.779499999999999</v>
      </c>
    </row>
    <row r="10" spans="1:17" ht="15.75">
      <c r="A10">
        <v>2.3088000000000002</v>
      </c>
      <c r="B10" s="12">
        <v>1.81935</v>
      </c>
      <c r="G10">
        <v>80.820999999999998</v>
      </c>
      <c r="H10">
        <v>170.04650000000001</v>
      </c>
    </row>
    <row r="11" spans="1:17" ht="15.75">
      <c r="A11">
        <v>1.5391999999999999</v>
      </c>
      <c r="B11" s="12">
        <v>0.52454999999999996</v>
      </c>
      <c r="G11">
        <v>66.826499999999996</v>
      </c>
      <c r="H11">
        <v>124.5595</v>
      </c>
    </row>
    <row r="12" spans="1:17" ht="15.75">
      <c r="A12">
        <v>1.4696499999999999</v>
      </c>
      <c r="B12" s="12">
        <v>0.83914999999999995</v>
      </c>
      <c r="G12">
        <v>65.78</v>
      </c>
      <c r="H12">
        <v>124.553</v>
      </c>
    </row>
    <row r="13" spans="1:17" ht="15.75">
      <c r="A13">
        <v>0.94445000000000001</v>
      </c>
      <c r="B13" s="12">
        <v>0.97955000000000003</v>
      </c>
      <c r="G13">
        <v>90.265500000000003</v>
      </c>
      <c r="H13">
        <v>337.98700000000002</v>
      </c>
    </row>
    <row r="14" spans="1:17" ht="15.75">
      <c r="A14">
        <v>1.7146999999999999</v>
      </c>
      <c r="B14" s="12">
        <v>1.0842000000000001</v>
      </c>
      <c r="G14">
        <v>236.52199999999999</v>
      </c>
      <c r="H14">
        <v>94.12</v>
      </c>
    </row>
    <row r="15" spans="1:17" ht="15.75">
      <c r="A15">
        <v>1.74915</v>
      </c>
      <c r="B15" s="12">
        <v>2.2743500000000001</v>
      </c>
      <c r="G15">
        <v>103.91549999999999</v>
      </c>
      <c r="H15">
        <v>76.972999999999999</v>
      </c>
    </row>
    <row r="16" spans="1:17" ht="15.75">
      <c r="A16">
        <v>2.7293500000000002</v>
      </c>
      <c r="B16" s="12">
        <v>1.04975</v>
      </c>
      <c r="G16">
        <v>88.172499999999999</v>
      </c>
      <c r="H16">
        <v>87.8215</v>
      </c>
    </row>
    <row r="17" spans="1:8" ht="15.75">
      <c r="A17">
        <v>1.3994500000000001</v>
      </c>
      <c r="B17" s="12">
        <v>1.5743</v>
      </c>
      <c r="G17">
        <v>114.40649999999999</v>
      </c>
      <c r="H17">
        <v>46.884500000000003</v>
      </c>
    </row>
    <row r="18" spans="1:8" ht="15.75">
      <c r="A18">
        <v>1.2239500000000001</v>
      </c>
      <c r="B18" s="12">
        <v>1.36435</v>
      </c>
      <c r="G18">
        <v>177.04050000000001</v>
      </c>
      <c r="H18">
        <v>155.34350000000001</v>
      </c>
    </row>
    <row r="19" spans="1:8" ht="15.75">
      <c r="A19">
        <v>0.80469999999999997</v>
      </c>
      <c r="B19" s="12">
        <v>1.7146999999999999</v>
      </c>
      <c r="G19">
        <v>223.92500000000001</v>
      </c>
      <c r="H19">
        <v>35.691499999999998</v>
      </c>
    </row>
    <row r="20" spans="1:8" ht="15.75">
      <c r="A20">
        <v>2.7293500000000002</v>
      </c>
      <c r="B20" s="12">
        <v>1.3994500000000001</v>
      </c>
      <c r="G20">
        <v>76.628500000000003</v>
      </c>
      <c r="H20">
        <v>50.036999999999999</v>
      </c>
    </row>
    <row r="21" spans="1:8" ht="15.75">
      <c r="A21">
        <v>1.6789499999999999</v>
      </c>
      <c r="B21" s="12">
        <v>1.0848500000000001</v>
      </c>
      <c r="G21">
        <v>81.516499999999994</v>
      </c>
      <c r="H21">
        <v>54.9315</v>
      </c>
    </row>
    <row r="22" spans="1:8" ht="15.75">
      <c r="A22">
        <v>1.8895500000000001</v>
      </c>
      <c r="B22" s="12">
        <v>1.4696499999999999</v>
      </c>
      <c r="G22">
        <v>73.475999999999999</v>
      </c>
      <c r="H22">
        <v>116.5125</v>
      </c>
    </row>
    <row r="23" spans="1:8" ht="15.75">
      <c r="A23">
        <v>1.2245999999999999</v>
      </c>
      <c r="B23" s="12">
        <v>0.98019999999999996</v>
      </c>
      <c r="G23">
        <v>121.056</v>
      </c>
      <c r="H23">
        <v>60.183500000000002</v>
      </c>
    </row>
    <row r="24" spans="1:8" ht="15.75">
      <c r="A24">
        <v>0.70004999999999995</v>
      </c>
      <c r="B24" s="12">
        <v>1.1895</v>
      </c>
      <c r="G24">
        <v>49.335000000000001</v>
      </c>
      <c r="H24">
        <v>332.03949999999998</v>
      </c>
    </row>
    <row r="25" spans="1:8" ht="15.75">
      <c r="A25">
        <v>1.99485</v>
      </c>
      <c r="B25" s="12">
        <v>0.66495000000000004</v>
      </c>
      <c r="G25">
        <v>184.041</v>
      </c>
      <c r="H25">
        <v>69.972499999999997</v>
      </c>
    </row>
    <row r="26" spans="1:8" ht="15.75">
      <c r="A26">
        <v>0.62985000000000002</v>
      </c>
      <c r="B26" s="12">
        <v>0.62985000000000002</v>
      </c>
      <c r="G26">
        <v>34.9895</v>
      </c>
      <c r="H26">
        <v>124.2085</v>
      </c>
    </row>
    <row r="27" spans="1:8" ht="15.75">
      <c r="A27">
        <v>1.5743</v>
      </c>
      <c r="B27" s="12">
        <v>0.76959999999999995</v>
      </c>
      <c r="G27">
        <v>131.547</v>
      </c>
      <c r="H27">
        <v>90.272000000000006</v>
      </c>
    </row>
    <row r="28" spans="1:8" ht="15.75">
      <c r="A28">
        <v>1.0146500000000001</v>
      </c>
      <c r="B28" s="12">
        <v>1.2597</v>
      </c>
      <c r="G28">
        <v>93.424499999999995</v>
      </c>
      <c r="H28">
        <v>157.0985</v>
      </c>
    </row>
    <row r="29" spans="1:8" ht="15.75">
      <c r="A29">
        <v>1.04975</v>
      </c>
      <c r="B29" s="12">
        <v>1.6093999999999999</v>
      </c>
      <c r="G29">
        <v>113.0155</v>
      </c>
      <c r="H29">
        <v>185.43199999999999</v>
      </c>
    </row>
    <row r="30" spans="1:8" ht="15.75">
      <c r="A30">
        <v>1.3299000000000001</v>
      </c>
      <c r="B30" s="12">
        <v>0.83979999999999999</v>
      </c>
      <c r="G30">
        <v>85.370999999999995</v>
      </c>
      <c r="H30">
        <v>221.13</v>
      </c>
    </row>
    <row r="31" spans="1:8" ht="15.75">
      <c r="A31">
        <v>1.7146999999999999</v>
      </c>
      <c r="B31" s="12">
        <v>0.87490000000000001</v>
      </c>
      <c r="G31">
        <v>124.5595</v>
      </c>
      <c r="H31">
        <v>332.03300000000002</v>
      </c>
    </row>
    <row r="32" spans="1:8" ht="15.75">
      <c r="A32">
        <v>0.97955000000000003</v>
      </c>
      <c r="B32" s="12">
        <v>1.0146500000000001</v>
      </c>
      <c r="G32">
        <v>76.277500000000003</v>
      </c>
      <c r="H32">
        <v>56.686500000000002</v>
      </c>
    </row>
    <row r="33" spans="1:8" ht="15.75">
      <c r="A33">
        <v>0.80469999999999997</v>
      </c>
      <c r="B33" s="12">
        <v>1.5391999999999999</v>
      </c>
      <c r="G33">
        <v>41.983499999999999</v>
      </c>
      <c r="H33">
        <v>340.7885</v>
      </c>
    </row>
    <row r="34" spans="1:8" ht="15.75">
      <c r="A34">
        <v>0.80469999999999997</v>
      </c>
      <c r="B34" s="12">
        <v>1.1895</v>
      </c>
      <c r="G34">
        <v>114.413</v>
      </c>
      <c r="H34">
        <v>79.768000000000001</v>
      </c>
    </row>
    <row r="35" spans="1:8" ht="15.75">
      <c r="A35">
        <v>0.525200000000001</v>
      </c>
      <c r="B35" s="12">
        <v>1.74915</v>
      </c>
      <c r="G35">
        <v>58.077500000000001</v>
      </c>
      <c r="H35">
        <v>214.83150000000001</v>
      </c>
    </row>
    <row r="36" spans="1:8" ht="15.75">
      <c r="A36">
        <v>2.1697000000000002</v>
      </c>
      <c r="B36" s="12">
        <v>1.1550499999999999</v>
      </c>
      <c r="G36">
        <v>76.972999999999999</v>
      </c>
      <c r="H36">
        <v>234.065</v>
      </c>
    </row>
    <row r="37" spans="1:8" ht="15.75">
      <c r="A37">
        <v>1.4690000000000001</v>
      </c>
      <c r="B37" s="12">
        <v>0.87490000000000001</v>
      </c>
      <c r="G37">
        <v>88.867999999999995</v>
      </c>
      <c r="H37">
        <v>113.373</v>
      </c>
    </row>
    <row r="38" spans="1:8" ht="15.75">
      <c r="A38">
        <v>1.25905</v>
      </c>
      <c r="B38" s="12">
        <v>1.1895</v>
      </c>
      <c r="G38">
        <v>31.486000000000001</v>
      </c>
      <c r="H38">
        <v>196.98249999999999</v>
      </c>
    </row>
    <row r="39" spans="1:8" ht="15.75">
      <c r="A39">
        <v>1.2948</v>
      </c>
      <c r="B39" s="12">
        <v>1.0848500000000001</v>
      </c>
      <c r="G39">
        <v>52.487499999999997</v>
      </c>
      <c r="H39">
        <v>110.214</v>
      </c>
    </row>
    <row r="40" spans="1:8" ht="15.75">
      <c r="A40">
        <v>3.8135500000000002</v>
      </c>
      <c r="B40" s="12">
        <v>1.9942</v>
      </c>
      <c r="G40">
        <v>126.30800000000001</v>
      </c>
      <c r="H40">
        <v>104.26649999999999</v>
      </c>
    </row>
    <row r="41" spans="1:8" ht="15.75">
      <c r="A41">
        <v>1.81935</v>
      </c>
      <c r="B41" s="12">
        <v>0.87490000000000001</v>
      </c>
      <c r="G41">
        <v>100.0675</v>
      </c>
      <c r="H41">
        <v>77.317499999999995</v>
      </c>
    </row>
    <row r="42" spans="1:8" ht="15.75">
      <c r="A42">
        <v>1.0848500000000001</v>
      </c>
      <c r="B42" s="12">
        <v>0.76959999999999995</v>
      </c>
      <c r="G42">
        <v>108.11450000000001</v>
      </c>
      <c r="H42">
        <v>58.786000000000001</v>
      </c>
    </row>
    <row r="43" spans="1:8" ht="15.75">
      <c r="A43">
        <v>0.80469999999999997</v>
      </c>
      <c r="B43" s="12">
        <v>1.8889</v>
      </c>
      <c r="G43">
        <v>55.276000000000003</v>
      </c>
      <c r="H43">
        <v>118.61199999999999</v>
      </c>
    </row>
    <row r="44" spans="1:8" ht="15.75">
      <c r="A44">
        <v>0.69940000000000002</v>
      </c>
      <c r="B44" s="12">
        <v>0.83979999999999999</v>
      </c>
      <c r="G44">
        <v>446.80349999999999</v>
      </c>
      <c r="H44">
        <v>59.481499999999997</v>
      </c>
    </row>
    <row r="45" spans="1:8" ht="15.75">
      <c r="A45">
        <v>0.594750000000001</v>
      </c>
      <c r="B45" s="12">
        <v>1.74915</v>
      </c>
      <c r="G45">
        <v>64.727000000000004</v>
      </c>
      <c r="H45">
        <v>48.6265</v>
      </c>
    </row>
    <row r="46" spans="1:8" ht="15.75">
      <c r="A46">
        <v>0.70004999999999895</v>
      </c>
      <c r="B46" s="12">
        <v>2.379</v>
      </c>
      <c r="G46">
        <v>26.240500000000001</v>
      </c>
      <c r="H46">
        <v>45.487000000000002</v>
      </c>
    </row>
    <row r="47" spans="1:8" ht="15.75">
      <c r="A47">
        <v>1.11995</v>
      </c>
      <c r="B47" s="12">
        <v>1.6445000000000001</v>
      </c>
      <c r="G47">
        <v>242.46950000000001</v>
      </c>
      <c r="H47">
        <v>57.382000000000097</v>
      </c>
    </row>
    <row r="48" spans="1:8" ht="15.75">
      <c r="A48">
        <v>2.7286999999999999</v>
      </c>
      <c r="B48" s="12">
        <v>1.1193</v>
      </c>
      <c r="G48">
        <v>381.36799999999999</v>
      </c>
      <c r="H48">
        <v>142.75299999999999</v>
      </c>
    </row>
    <row r="49" spans="1:8" ht="15.75">
      <c r="A49">
        <v>0.80470000000000297</v>
      </c>
      <c r="B49" s="12">
        <v>1.50475</v>
      </c>
      <c r="G49">
        <v>183.69</v>
      </c>
      <c r="H49">
        <v>186.1405</v>
      </c>
    </row>
    <row r="50" spans="1:8" ht="15.75">
      <c r="A50">
        <v>0.419899999999998</v>
      </c>
      <c r="B50" s="12">
        <v>1.2245999999999999</v>
      </c>
      <c r="G50">
        <v>47.235500000000002</v>
      </c>
      <c r="H50">
        <v>51.4345</v>
      </c>
    </row>
    <row r="51" spans="1:8" ht="15.75">
      <c r="A51">
        <v>1.7842499999999999</v>
      </c>
      <c r="B51" s="12">
        <v>0.59475</v>
      </c>
      <c r="G51">
        <v>53.884999999999998</v>
      </c>
      <c r="H51">
        <v>71.376499999999993</v>
      </c>
    </row>
    <row r="52" spans="1:8" ht="15.75">
      <c r="A52">
        <v>1.99485</v>
      </c>
      <c r="B52" s="12">
        <v>0.83979999999999999</v>
      </c>
      <c r="G52">
        <v>33.936500000000002</v>
      </c>
      <c r="H52">
        <v>115.453</v>
      </c>
    </row>
    <row r="53" spans="1:8" ht="15.75">
      <c r="A53">
        <v>1.0848500000000001</v>
      </c>
      <c r="B53" s="12">
        <v>1.0490999999999999</v>
      </c>
      <c r="G53">
        <v>36.738</v>
      </c>
      <c r="H53">
        <v>151.85300000000001</v>
      </c>
    </row>
    <row r="54" spans="1:8" ht="15.75">
      <c r="A54">
        <v>1.3299000000000001</v>
      </c>
      <c r="B54" s="12">
        <v>0.91</v>
      </c>
      <c r="G54">
        <v>30.790500000000002</v>
      </c>
      <c r="H54">
        <v>73.820499999999996</v>
      </c>
    </row>
    <row r="55" spans="1:8" ht="15.75">
      <c r="A55">
        <v>1.04975</v>
      </c>
      <c r="B55" s="12">
        <v>0.90934999999999999</v>
      </c>
      <c r="G55">
        <v>28.34</v>
      </c>
      <c r="H55">
        <v>158.5025</v>
      </c>
    </row>
    <row r="56" spans="1:8" ht="15.75">
      <c r="A56">
        <v>1.04975</v>
      </c>
      <c r="B56" s="12">
        <v>1.5398499999999999</v>
      </c>
      <c r="G56">
        <v>86.424000000000007</v>
      </c>
      <c r="H56">
        <v>175.994</v>
      </c>
    </row>
    <row r="57" spans="1:8" ht="15.75">
      <c r="A57">
        <v>1.1895</v>
      </c>
      <c r="B57" s="12">
        <v>1.1895</v>
      </c>
      <c r="G57">
        <v>70.674499999999995</v>
      </c>
      <c r="H57">
        <v>664.42349999999999</v>
      </c>
    </row>
    <row r="58" spans="1:8" ht="15.75">
      <c r="A58">
        <v>0.94445000000000001</v>
      </c>
      <c r="B58" s="12">
        <v>0.62985000000000002</v>
      </c>
      <c r="G58">
        <v>32.539000000000001</v>
      </c>
      <c r="H58">
        <v>244.21799999999999</v>
      </c>
    </row>
    <row r="59" spans="1:8" ht="15.75">
      <c r="A59">
        <v>0.55964999999999898</v>
      </c>
      <c r="B59" s="12">
        <v>1.3994500000000001</v>
      </c>
      <c r="G59">
        <v>146.601</v>
      </c>
      <c r="H59">
        <v>540.57249999999999</v>
      </c>
    </row>
    <row r="60" spans="1:8" ht="15.75">
      <c r="A60">
        <v>1.0146500000000001</v>
      </c>
      <c r="B60" s="12">
        <v>1.7146999999999999</v>
      </c>
      <c r="G60">
        <v>222.5275</v>
      </c>
      <c r="H60">
        <v>75.575500000000005</v>
      </c>
    </row>
    <row r="61" spans="1:8" ht="15.75">
      <c r="A61">
        <v>2.2743500000000001</v>
      </c>
      <c r="B61" s="12">
        <v>2.5545</v>
      </c>
      <c r="G61">
        <v>59.481499999999997</v>
      </c>
      <c r="H61">
        <v>82.920500000000004</v>
      </c>
    </row>
    <row r="62" spans="1:8" ht="15.75">
      <c r="A62">
        <v>0.80469999999999997</v>
      </c>
      <c r="B62" s="12">
        <v>1.04975</v>
      </c>
      <c r="G62">
        <v>123.5065</v>
      </c>
      <c r="H62">
        <v>302.9975</v>
      </c>
    </row>
    <row r="63" spans="1:8" ht="15.75">
      <c r="A63">
        <v>1.0848500000000001</v>
      </c>
      <c r="B63" s="12">
        <v>1.3299000000000001</v>
      </c>
      <c r="G63">
        <v>180.88849999999999</v>
      </c>
      <c r="H63">
        <v>80.820999999999998</v>
      </c>
    </row>
    <row r="64" spans="1:8" ht="15.75">
      <c r="A64">
        <v>1.2948</v>
      </c>
      <c r="B64" s="12">
        <v>1.1544000000000001</v>
      </c>
      <c r="G64">
        <v>29.744</v>
      </c>
      <c r="H64">
        <v>62.276499999999999</v>
      </c>
    </row>
    <row r="65" spans="1:8" ht="15.75">
      <c r="A65">
        <v>3.42875</v>
      </c>
      <c r="B65" s="12">
        <v>1.3994500000000001</v>
      </c>
      <c r="G65">
        <v>29.386500000000002</v>
      </c>
      <c r="H65">
        <v>77.330500000000001</v>
      </c>
    </row>
    <row r="66" spans="1:8" ht="15.75">
      <c r="A66">
        <v>0.94509999999999905</v>
      </c>
      <c r="B66" s="12">
        <v>1.7140500000000001</v>
      </c>
      <c r="G66">
        <v>50.036999999999999</v>
      </c>
      <c r="H66">
        <v>168.64250000000001</v>
      </c>
    </row>
    <row r="67" spans="1:8" ht="15.75">
      <c r="A67">
        <v>1.1544000000000001</v>
      </c>
      <c r="B67" s="12">
        <v>1.81935</v>
      </c>
      <c r="G67">
        <v>40.228499999999997</v>
      </c>
      <c r="H67">
        <v>130.50049999999999</v>
      </c>
    </row>
    <row r="68" spans="1:8" ht="15.75">
      <c r="A68">
        <v>0.94445000000000001</v>
      </c>
      <c r="B68" s="12">
        <v>0.80469999999999997</v>
      </c>
      <c r="G68">
        <v>32.194499999999998</v>
      </c>
      <c r="H68">
        <v>82.927000000000007</v>
      </c>
    </row>
    <row r="69" spans="1:8" ht="15.75">
      <c r="A69">
        <v>1.50475</v>
      </c>
      <c r="B69" s="12">
        <v>0.90934999999999999</v>
      </c>
      <c r="G69">
        <v>80.476500000000001</v>
      </c>
      <c r="H69">
        <v>96.563999999999993</v>
      </c>
    </row>
    <row r="70" spans="1:8" ht="15.75">
      <c r="A70">
        <v>0.87490000000000001</v>
      </c>
      <c r="B70" s="12">
        <v>1.6796</v>
      </c>
      <c r="G70">
        <v>69.972499999999997</v>
      </c>
      <c r="H70">
        <v>129.10300000000001</v>
      </c>
    </row>
    <row r="71" spans="1:8" ht="15.75">
      <c r="A71">
        <v>0.34970000000000001</v>
      </c>
      <c r="B71" s="12">
        <v>2.2392500000000002</v>
      </c>
      <c r="G71">
        <v>146.952</v>
      </c>
      <c r="H71">
        <v>86.424000000000007</v>
      </c>
    </row>
    <row r="72" spans="1:8" ht="15.75">
      <c r="A72">
        <v>0.5252</v>
      </c>
      <c r="B72" s="12">
        <v>2.13395</v>
      </c>
      <c r="G72">
        <v>108.459</v>
      </c>
      <c r="H72">
        <v>110.214</v>
      </c>
    </row>
    <row r="73" spans="1:8" ht="15.75">
      <c r="A73">
        <v>0.83979999999999999</v>
      </c>
      <c r="B73" s="12">
        <v>1.92465</v>
      </c>
      <c r="G73">
        <v>97.974500000000006</v>
      </c>
      <c r="H73">
        <v>48.281999999999996</v>
      </c>
    </row>
    <row r="74" spans="1:8" ht="15.75">
      <c r="A74">
        <v>2.30945</v>
      </c>
      <c r="B74" s="12">
        <v>1.32925</v>
      </c>
      <c r="G74">
        <v>74.873500000000007</v>
      </c>
      <c r="H74">
        <v>166.54949999999999</v>
      </c>
    </row>
    <row r="75" spans="1:8" ht="15.75">
      <c r="A75">
        <v>0.90935000000000099</v>
      </c>
      <c r="B75" s="12">
        <v>2.5889500000000001</v>
      </c>
      <c r="G75">
        <v>87.119500000000002</v>
      </c>
      <c r="H75">
        <v>148.34950000000001</v>
      </c>
    </row>
    <row r="76" spans="1:8" ht="15.75">
      <c r="A76">
        <v>0.70004999999999995</v>
      </c>
      <c r="B76" s="12">
        <v>3.3936500000000001</v>
      </c>
      <c r="G76">
        <v>111.96250000000001</v>
      </c>
      <c r="H76">
        <v>153.95249999999999</v>
      </c>
    </row>
    <row r="77" spans="1:8" ht="15.75">
      <c r="A77">
        <v>1.9597500000000001</v>
      </c>
      <c r="B77" s="12">
        <v>1.04975</v>
      </c>
      <c r="G77">
        <v>83.271500000000003</v>
      </c>
      <c r="H77">
        <v>110.916</v>
      </c>
    </row>
    <row r="78" spans="1:8" ht="15.75">
      <c r="A78">
        <v>0.70004999999999995</v>
      </c>
      <c r="B78" s="12">
        <v>1.5398499999999999</v>
      </c>
      <c r="G78">
        <v>102.869</v>
      </c>
      <c r="H78">
        <v>104.962</v>
      </c>
    </row>
    <row r="79" spans="1:8" ht="15.75">
      <c r="A79">
        <v>1.04975</v>
      </c>
      <c r="B79" s="12">
        <v>1.2245999999999999</v>
      </c>
      <c r="G79">
        <v>99.365499999999997</v>
      </c>
      <c r="H79">
        <v>111.96899999999999</v>
      </c>
    </row>
    <row r="80" spans="1:8" ht="15.75">
      <c r="A80">
        <v>1.74915</v>
      </c>
      <c r="B80" s="12">
        <v>0.31459999999999999</v>
      </c>
      <c r="G80">
        <v>71.727500000000006</v>
      </c>
      <c r="H80">
        <v>153.595</v>
      </c>
    </row>
    <row r="81" spans="1:8" ht="15.75">
      <c r="A81">
        <v>1.3994500000000001</v>
      </c>
      <c r="B81" s="12">
        <v>0.94445000000000001</v>
      </c>
      <c r="G81">
        <v>40.592500000000001</v>
      </c>
      <c r="H81">
        <v>261.00749999999999</v>
      </c>
    </row>
    <row r="82" spans="1:8" ht="15.75">
      <c r="A82">
        <v>0.80469999999999997</v>
      </c>
      <c r="B82" s="12">
        <v>1.1895</v>
      </c>
      <c r="G82">
        <v>27.644500000000001</v>
      </c>
      <c r="H82">
        <v>120.0095</v>
      </c>
    </row>
    <row r="83" spans="1:8" ht="15.75">
      <c r="A83">
        <v>1.4690000000000001</v>
      </c>
      <c r="B83" s="12">
        <v>0.94445000000000001</v>
      </c>
      <c r="G83">
        <v>88.516999999999996</v>
      </c>
      <c r="H83">
        <v>95.868499999999997</v>
      </c>
    </row>
    <row r="84" spans="1:8" ht="15.75">
      <c r="A84">
        <v>3.0088499999999998</v>
      </c>
      <c r="B84" s="12">
        <v>1.43455</v>
      </c>
      <c r="G84">
        <v>94.12</v>
      </c>
      <c r="H84">
        <v>122.46</v>
      </c>
    </row>
    <row r="85" spans="1:8" ht="15.75">
      <c r="A85">
        <v>0.34969999999999901</v>
      </c>
      <c r="B85" s="12">
        <v>1.2597</v>
      </c>
      <c r="G85">
        <v>180.19300000000001</v>
      </c>
      <c r="H85">
        <v>141.34899999999999</v>
      </c>
    </row>
    <row r="86" spans="1:8" ht="15.75">
      <c r="A86">
        <v>0.34970000000000001</v>
      </c>
      <c r="B86" s="12">
        <v>0.87490000000000001</v>
      </c>
      <c r="G86">
        <v>259.96100000000001</v>
      </c>
      <c r="H86">
        <v>392.22300000000001</v>
      </c>
    </row>
    <row r="87" spans="1:8" ht="15.75">
      <c r="A87">
        <v>1.50475</v>
      </c>
      <c r="B87" s="12">
        <v>1.6445000000000001</v>
      </c>
      <c r="G87">
        <v>50.030500000000004</v>
      </c>
      <c r="H87">
        <v>256.464</v>
      </c>
    </row>
    <row r="88" spans="1:8" ht="15.75">
      <c r="A88">
        <v>0.94444999999999901</v>
      </c>
      <c r="B88" s="12">
        <v>1.0146500000000001</v>
      </c>
      <c r="G88">
        <v>262.41149999999999</v>
      </c>
      <c r="H88">
        <v>137.85849999999999</v>
      </c>
    </row>
    <row r="89" spans="1:8" ht="15.75">
      <c r="A89">
        <v>0.62985000000000002</v>
      </c>
      <c r="B89" s="12">
        <v>1.4696499999999999</v>
      </c>
      <c r="G89">
        <v>76.277500000000003</v>
      </c>
      <c r="H89">
        <v>127.712</v>
      </c>
    </row>
    <row r="90" spans="1:8" ht="15.75">
      <c r="A90">
        <v>0.76959999999999995</v>
      </c>
      <c r="B90" s="12">
        <v>1.8889</v>
      </c>
      <c r="G90">
        <v>116.506</v>
      </c>
      <c r="H90">
        <v>286.91000000000003</v>
      </c>
    </row>
    <row r="91" spans="1:8" ht="15.75">
      <c r="A91">
        <v>0.59540000000000104</v>
      </c>
      <c r="B91" s="12">
        <v>1.0146500000000001</v>
      </c>
      <c r="G91">
        <v>48.984000000000002</v>
      </c>
      <c r="H91">
        <v>129.80500000000001</v>
      </c>
    </row>
    <row r="92" spans="1:8" ht="15.75">
      <c r="A92">
        <v>0.94510000000000105</v>
      </c>
      <c r="B92" s="12">
        <v>1.2245999999999999</v>
      </c>
      <c r="G92">
        <v>83.973500000000001</v>
      </c>
      <c r="H92">
        <v>69.277000000000001</v>
      </c>
    </row>
    <row r="93" spans="1:8" ht="15.75">
      <c r="A93">
        <v>0.70004999999999895</v>
      </c>
      <c r="B93" s="12">
        <v>0.98019999999999996</v>
      </c>
      <c r="G93">
        <v>51.792000000000002</v>
      </c>
      <c r="H93">
        <v>90.623000000000005</v>
      </c>
    </row>
    <row r="94" spans="1:8" ht="15.75">
      <c r="A94">
        <v>0.594749999999999</v>
      </c>
      <c r="B94" s="12">
        <v>2.2041499999999998</v>
      </c>
      <c r="G94">
        <v>45.831499999999998</v>
      </c>
      <c r="H94">
        <v>213.42099999999999</v>
      </c>
    </row>
    <row r="95" spans="1:8" ht="15.75">
      <c r="A95">
        <v>1.1895</v>
      </c>
      <c r="B95" s="12">
        <v>2.1690499999999999</v>
      </c>
      <c r="G95">
        <v>47.58</v>
      </c>
      <c r="H95">
        <v>197.327</v>
      </c>
    </row>
    <row r="96" spans="1:8" ht="15.75">
      <c r="A96">
        <v>0.91</v>
      </c>
      <c r="B96" s="12">
        <v>1.7842499999999999</v>
      </c>
      <c r="G96">
        <v>61.23</v>
      </c>
      <c r="H96">
        <v>202.9365</v>
      </c>
    </row>
    <row r="97" spans="1:8" ht="15.75">
      <c r="A97">
        <v>0.94445000000000001</v>
      </c>
      <c r="B97" s="12">
        <v>2.0293000000000001</v>
      </c>
      <c r="G97">
        <v>19.246500000000001</v>
      </c>
      <c r="H97">
        <v>41.99</v>
      </c>
    </row>
    <row r="98" spans="1:8" ht="15.75">
      <c r="A98">
        <v>0.59475</v>
      </c>
      <c r="B98" s="12">
        <v>1.25905</v>
      </c>
      <c r="G98">
        <v>123.5065</v>
      </c>
      <c r="H98">
        <v>105.3065</v>
      </c>
    </row>
    <row r="99" spans="1:8" ht="15.75">
      <c r="A99">
        <v>1.0848500000000001</v>
      </c>
      <c r="B99" s="12">
        <v>2.1697000000000002</v>
      </c>
      <c r="G99">
        <v>103.5645</v>
      </c>
      <c r="H99">
        <v>31.843499999999999</v>
      </c>
    </row>
    <row r="100" spans="1:8" ht="15.75">
      <c r="A100">
        <v>1.0146500000000001</v>
      </c>
      <c r="B100" s="12">
        <v>1.7498</v>
      </c>
      <c r="G100">
        <v>117.2145</v>
      </c>
      <c r="H100">
        <v>28.690999999999999</v>
      </c>
    </row>
    <row r="101" spans="1:8" ht="15.75">
      <c r="A101">
        <v>1.04975</v>
      </c>
      <c r="B101" s="12">
        <v>1.74915</v>
      </c>
      <c r="G101">
        <v>240.01900000000001</v>
      </c>
      <c r="H101">
        <v>227.071</v>
      </c>
    </row>
    <row r="102" spans="1:8" ht="15.75">
      <c r="A102">
        <v>0.69940000000000002</v>
      </c>
      <c r="B102" s="12">
        <v>2.4140999999999999</v>
      </c>
      <c r="G102">
        <v>53.884999999999998</v>
      </c>
      <c r="H102">
        <v>175.994</v>
      </c>
    </row>
    <row r="103" spans="1:8" ht="15.75">
      <c r="A103">
        <v>1.2597</v>
      </c>
      <c r="B103" s="12">
        <v>1.0848500000000001</v>
      </c>
      <c r="G103">
        <v>50.030500000000004</v>
      </c>
      <c r="H103">
        <v>58.779499999999999</v>
      </c>
    </row>
    <row r="104" spans="1:8" ht="15.75">
      <c r="A104">
        <v>2.4491999999999998</v>
      </c>
      <c r="B104" s="12">
        <v>0.94445000000000001</v>
      </c>
      <c r="G104">
        <v>55.633499999999998</v>
      </c>
      <c r="H104">
        <v>1264.4775</v>
      </c>
    </row>
    <row r="105" spans="1:8" ht="15.75">
      <c r="A105">
        <v>1.36435</v>
      </c>
      <c r="B105" s="12">
        <v>1.3994500000000001</v>
      </c>
      <c r="G105">
        <v>45.838000000000001</v>
      </c>
      <c r="H105">
        <v>86.417500000000004</v>
      </c>
    </row>
    <row r="106" spans="1:8" ht="15.75">
      <c r="A106">
        <v>0.59475</v>
      </c>
      <c r="B106" s="12">
        <v>1.9942</v>
      </c>
      <c r="G106">
        <v>124.5595</v>
      </c>
      <c r="H106">
        <v>228.47499999999999</v>
      </c>
    </row>
    <row r="107" spans="1:8" ht="15.75">
      <c r="A107">
        <v>0.59475</v>
      </c>
      <c r="B107" s="12">
        <v>1.9239999999999999</v>
      </c>
      <c r="G107">
        <v>33.591999999999999</v>
      </c>
      <c r="H107">
        <v>89.921000000000006</v>
      </c>
    </row>
    <row r="108" spans="1:8" ht="15.75">
      <c r="A108">
        <v>0.55964999999999898</v>
      </c>
      <c r="B108" s="12">
        <v>3.0439500000000002</v>
      </c>
      <c r="G108">
        <v>45.1295</v>
      </c>
      <c r="H108">
        <v>63.335999999999999</v>
      </c>
    </row>
    <row r="109" spans="1:8" ht="15.75">
      <c r="A109">
        <v>2.2743500000000001</v>
      </c>
      <c r="B109" s="12">
        <v>0.83979999999999999</v>
      </c>
      <c r="G109">
        <v>56.329000000000001</v>
      </c>
      <c r="H109">
        <v>55.282499999999999</v>
      </c>
    </row>
    <row r="110" spans="1:8" ht="15.75">
      <c r="A110">
        <v>0.76960000000000095</v>
      </c>
      <c r="B110" s="12">
        <v>1.04975</v>
      </c>
      <c r="G110">
        <v>52.136499999999998</v>
      </c>
      <c r="H110">
        <v>52.832000000000001</v>
      </c>
    </row>
    <row r="111" spans="1:8" ht="15.75">
      <c r="A111">
        <v>0.80469999999999997</v>
      </c>
      <c r="B111" s="12">
        <v>0.70004999999999995</v>
      </c>
      <c r="G111">
        <v>81.522999999999996</v>
      </c>
      <c r="H111">
        <v>45.831499999999998</v>
      </c>
    </row>
    <row r="112" spans="1:8" ht="15.75">
      <c r="A112">
        <v>0.55965000000000098</v>
      </c>
      <c r="B112" s="12">
        <v>0.62985000000000002</v>
      </c>
      <c r="G112">
        <v>77.323999999999998</v>
      </c>
      <c r="H112">
        <v>94.822000000000003</v>
      </c>
    </row>
    <row r="113" spans="1:8" ht="15.75">
      <c r="A113">
        <v>1.1895</v>
      </c>
      <c r="B113" s="12">
        <v>1.04975</v>
      </c>
      <c r="G113">
        <v>40.930500000000002</v>
      </c>
      <c r="H113">
        <v>150.44900000000001</v>
      </c>
    </row>
    <row r="114" spans="1:8" ht="15.75">
      <c r="A114">
        <v>1.6445000000000001</v>
      </c>
      <c r="B114" s="12">
        <v>0.97955000000000003</v>
      </c>
      <c r="G114">
        <v>69.978999999999999</v>
      </c>
      <c r="H114">
        <v>124.2085</v>
      </c>
    </row>
    <row r="115" spans="1:8" ht="15.75">
      <c r="A115">
        <v>0.83979999999999999</v>
      </c>
      <c r="B115" s="12">
        <v>1.8544499999999999</v>
      </c>
      <c r="G115">
        <v>66.131</v>
      </c>
      <c r="H115">
        <v>127.361</v>
      </c>
    </row>
    <row r="116" spans="1:8" ht="15.75">
      <c r="A116">
        <v>1.5743</v>
      </c>
      <c r="B116" s="12">
        <v>0.80469999999999997</v>
      </c>
      <c r="G116">
        <v>71.727500000000006</v>
      </c>
      <c r="H116">
        <v>257.166</v>
      </c>
    </row>
    <row r="117" spans="1:8" ht="15.75">
      <c r="A117">
        <v>0.77024999999999999</v>
      </c>
      <c r="B117" s="12">
        <v>1.2941499999999999</v>
      </c>
      <c r="G117">
        <v>97.617000000000004</v>
      </c>
      <c r="H117">
        <v>235.82</v>
      </c>
    </row>
    <row r="118" spans="1:8" ht="15.75">
      <c r="A118">
        <v>0.489450000000001</v>
      </c>
      <c r="B118" s="12">
        <v>2.2743500000000001</v>
      </c>
      <c r="G118">
        <v>47.235500000000002</v>
      </c>
      <c r="H118">
        <v>132.60650000000001</v>
      </c>
    </row>
    <row r="119" spans="1:8" ht="15.75">
      <c r="A119">
        <v>0.38479999999999798</v>
      </c>
      <c r="B119" s="12">
        <v>1.32925</v>
      </c>
      <c r="G119">
        <v>47.228999999999999</v>
      </c>
      <c r="H119">
        <v>166.54949999999999</v>
      </c>
    </row>
    <row r="120" spans="1:8" ht="15.75">
      <c r="A120">
        <v>0.66495000000000004</v>
      </c>
      <c r="B120" s="12">
        <v>1.32925</v>
      </c>
      <c r="G120">
        <v>56.335500000000003</v>
      </c>
      <c r="H120">
        <v>74.873500000000007</v>
      </c>
    </row>
    <row r="121" spans="1:8" ht="15.75">
      <c r="A121">
        <v>0.87425000000000097</v>
      </c>
      <c r="B121" s="12">
        <v>2.0994999999999999</v>
      </c>
      <c r="G121">
        <v>93.066999999999993</v>
      </c>
      <c r="H121">
        <v>64.025000000000006</v>
      </c>
    </row>
    <row r="122" spans="1:8" ht="15.75">
      <c r="A122">
        <v>0.73450000000000004</v>
      </c>
      <c r="B122" s="12">
        <v>2.3445499999999999</v>
      </c>
      <c r="G122">
        <v>100.76949999999999</v>
      </c>
      <c r="H122">
        <v>231.61449999999999</v>
      </c>
    </row>
    <row r="123" spans="1:8" ht="15.75">
      <c r="A123">
        <v>1.92465</v>
      </c>
      <c r="B123" s="12">
        <v>1.5743</v>
      </c>
      <c r="G123">
        <v>53.176499999999997</v>
      </c>
      <c r="H123">
        <v>112.32</v>
      </c>
    </row>
    <row r="124" spans="1:8" ht="15.75">
      <c r="A124">
        <v>2.7637999999999998</v>
      </c>
      <c r="B124" s="12">
        <v>2.13395</v>
      </c>
      <c r="G124">
        <v>123.16200000000001</v>
      </c>
      <c r="H124">
        <v>101.47150000000001</v>
      </c>
    </row>
    <row r="125" spans="1:8" ht="15.75">
      <c r="A125">
        <v>1.0842000000000001</v>
      </c>
      <c r="B125" s="12">
        <v>1.04975</v>
      </c>
      <c r="G125">
        <v>78.721500000000006</v>
      </c>
      <c r="H125">
        <v>280.25400000000002</v>
      </c>
    </row>
    <row r="126" spans="1:8" ht="15.75">
      <c r="A126">
        <v>1.04975</v>
      </c>
      <c r="B126" s="12">
        <v>2.3439000000000001</v>
      </c>
      <c r="G126">
        <v>49.335000000000001</v>
      </c>
      <c r="H126">
        <v>234.77350000000001</v>
      </c>
    </row>
    <row r="127" spans="1:8" ht="15.75">
      <c r="A127">
        <v>0.34970000000000001</v>
      </c>
      <c r="B127" s="12">
        <v>0.77024999999999999</v>
      </c>
      <c r="G127">
        <v>71.376499999999993</v>
      </c>
      <c r="H127">
        <v>149.39599999999999</v>
      </c>
    </row>
    <row r="128" spans="1:8" ht="15.75">
      <c r="A128">
        <v>1.4696499999999999</v>
      </c>
      <c r="B128" s="12">
        <v>3.0439500000000002</v>
      </c>
      <c r="G128">
        <v>158.49600000000001</v>
      </c>
      <c r="H128">
        <v>172.1395</v>
      </c>
    </row>
    <row r="129" spans="1:8" ht="15.75">
      <c r="A129">
        <v>1.0848500000000001</v>
      </c>
      <c r="B129" s="12">
        <v>1.2245999999999999</v>
      </c>
      <c r="G129">
        <v>213.42750000000001</v>
      </c>
      <c r="H129">
        <v>81.867500000000007</v>
      </c>
    </row>
    <row r="130" spans="1:8" ht="15.75">
      <c r="A130">
        <v>1.9597500000000001</v>
      </c>
      <c r="B130" s="12">
        <v>3.0088499999999998</v>
      </c>
      <c r="G130">
        <v>32.89</v>
      </c>
      <c r="H130">
        <v>283.05549999999999</v>
      </c>
    </row>
    <row r="131" spans="1:8" ht="15.75">
      <c r="A131">
        <v>0.94445000000000001</v>
      </c>
      <c r="B131" s="12">
        <v>1.9942</v>
      </c>
      <c r="G131">
        <v>83.622500000000002</v>
      </c>
      <c r="H131">
        <v>155.35</v>
      </c>
    </row>
    <row r="132" spans="1:8" ht="15.75">
      <c r="A132">
        <v>1.6093999999999999</v>
      </c>
      <c r="B132" s="12">
        <v>0.94445000000000001</v>
      </c>
      <c r="G132">
        <v>156.40299999999999</v>
      </c>
      <c r="H132">
        <v>140.99799999999999</v>
      </c>
    </row>
    <row r="133" spans="1:8" ht="15.75">
      <c r="A133">
        <v>1.365</v>
      </c>
      <c r="B133" s="12">
        <v>2.4491999999999998</v>
      </c>
      <c r="G133">
        <v>270.10750000000002</v>
      </c>
      <c r="H133">
        <v>164.09899999999999</v>
      </c>
    </row>
    <row r="134" spans="1:8" ht="15.75">
      <c r="A134">
        <v>0.41925000000000001</v>
      </c>
      <c r="B134" s="12">
        <v>1.5743</v>
      </c>
      <c r="G134">
        <v>150.09800000000001</v>
      </c>
      <c r="H134">
        <v>130.15600000000001</v>
      </c>
    </row>
    <row r="135" spans="1:8" ht="15.75">
      <c r="A135">
        <v>1.1544000000000001</v>
      </c>
      <c r="B135" s="12">
        <v>2.3439000000000001</v>
      </c>
      <c r="G135">
        <v>52.481000000000101</v>
      </c>
      <c r="H135">
        <v>48.281999999999996</v>
      </c>
    </row>
    <row r="136" spans="1:8" ht="15.75">
      <c r="A136">
        <v>0.594750000000001</v>
      </c>
      <c r="B136" s="12">
        <v>2.5538500000000002</v>
      </c>
      <c r="G136">
        <v>33.241</v>
      </c>
      <c r="H136">
        <v>17.491499999999998</v>
      </c>
    </row>
    <row r="137" spans="1:8" ht="15.75">
      <c r="A137">
        <v>0.83979999999999999</v>
      </c>
      <c r="B137" s="12">
        <v>1.32925</v>
      </c>
      <c r="G137">
        <v>116.8635</v>
      </c>
      <c r="H137">
        <v>50.387999999999998</v>
      </c>
    </row>
    <row r="138" spans="1:8" ht="15.75">
      <c r="A138">
        <v>1.6093999999999999</v>
      </c>
      <c r="B138" s="12">
        <v>1.61005</v>
      </c>
      <c r="G138">
        <v>80.119</v>
      </c>
      <c r="H138">
        <v>139.607</v>
      </c>
    </row>
    <row r="139" spans="1:8" ht="15.75">
      <c r="A139">
        <v>1.4696499999999999</v>
      </c>
      <c r="B139" s="12">
        <v>1.9597500000000001</v>
      </c>
      <c r="G139">
        <v>62.283000000000001</v>
      </c>
      <c r="H139">
        <v>143.79300000000001</v>
      </c>
    </row>
    <row r="140" spans="1:8" ht="15.75">
      <c r="A140">
        <v>0.80469999999999997</v>
      </c>
      <c r="B140" s="12">
        <v>3.7784499999999999</v>
      </c>
      <c r="G140">
        <v>92.013999999999996</v>
      </c>
      <c r="H140">
        <v>211.68549999999999</v>
      </c>
    </row>
    <row r="141" spans="1:8" ht="15.75">
      <c r="A141">
        <v>1.74915</v>
      </c>
      <c r="B141" s="12">
        <v>1.3299000000000001</v>
      </c>
      <c r="G141">
        <v>84.3245</v>
      </c>
      <c r="H141">
        <v>144.495</v>
      </c>
    </row>
    <row r="142" spans="1:8" ht="15.75">
      <c r="A142">
        <v>0.69940000000000002</v>
      </c>
      <c r="B142" s="12">
        <v>1.7498</v>
      </c>
      <c r="G142">
        <v>105.664</v>
      </c>
      <c r="H142">
        <v>94.471000000000004</v>
      </c>
    </row>
    <row r="143" spans="1:8" ht="15.75">
      <c r="A143">
        <v>0.73450000000000004</v>
      </c>
      <c r="B143" s="12">
        <v>1.7140500000000001</v>
      </c>
      <c r="G143">
        <v>31.486000000000001</v>
      </c>
      <c r="H143">
        <v>152.20400000000001</v>
      </c>
    </row>
    <row r="144" spans="1:8" ht="15.75">
      <c r="A144">
        <v>0.45500000000000002</v>
      </c>
      <c r="B144" s="12">
        <v>0.94510000000000005</v>
      </c>
      <c r="G144">
        <v>27.638000000000002</v>
      </c>
      <c r="H144">
        <v>183.68350000000001</v>
      </c>
    </row>
    <row r="145" spans="1:8" ht="15.75">
      <c r="A145">
        <v>0.87490000000000001</v>
      </c>
      <c r="B145" s="12">
        <v>0.83914999999999995</v>
      </c>
      <c r="G145">
        <v>50.738999999999997</v>
      </c>
      <c r="H145">
        <v>117.559</v>
      </c>
    </row>
    <row r="146" spans="1:8" ht="15.75">
      <c r="A146">
        <v>0.49009999999999998</v>
      </c>
      <c r="B146" s="12">
        <v>1.32925</v>
      </c>
      <c r="G146">
        <v>85.02</v>
      </c>
      <c r="H146">
        <v>77.323999999999998</v>
      </c>
    </row>
    <row r="147" spans="1:8" ht="15.75">
      <c r="A147">
        <v>0.80469999999999997</v>
      </c>
      <c r="B147" s="12">
        <v>1.7146999999999999</v>
      </c>
      <c r="G147">
        <v>47.58</v>
      </c>
      <c r="H147">
        <v>69.277000000000001</v>
      </c>
    </row>
    <row r="148" spans="1:8" ht="15.75">
      <c r="A148">
        <v>0.45500000000000002</v>
      </c>
      <c r="B148" s="12">
        <v>3.4989499999999998</v>
      </c>
      <c r="G148">
        <v>59.130499999999998</v>
      </c>
      <c r="H148">
        <v>42.679000000000002</v>
      </c>
    </row>
    <row r="149" spans="1:8" ht="15.75">
      <c r="A149">
        <v>0.4199</v>
      </c>
      <c r="B149" s="12">
        <v>2.3439000000000001</v>
      </c>
      <c r="G149">
        <v>78.721500000000006</v>
      </c>
      <c r="H149">
        <v>36.042499999999997</v>
      </c>
    </row>
    <row r="150" spans="1:8" ht="15.75">
      <c r="A150">
        <v>0.62985000000000002</v>
      </c>
      <c r="B150" s="12">
        <v>1.7842499999999999</v>
      </c>
      <c r="G150">
        <v>48.984000000000002</v>
      </c>
      <c r="H150">
        <v>76.271000000000001</v>
      </c>
    </row>
    <row r="151" spans="1:8" ht="15.75">
      <c r="A151">
        <v>0.55964999999999998</v>
      </c>
      <c r="B151" s="12">
        <v>3.11415</v>
      </c>
      <c r="G151">
        <v>15.749499999999999</v>
      </c>
      <c r="H151">
        <v>92.020499999999998</v>
      </c>
    </row>
    <row r="152" spans="1:8" ht="15.75">
      <c r="A152">
        <v>0.49009999999999998</v>
      </c>
      <c r="B152" s="12">
        <v>1.7140500000000001</v>
      </c>
      <c r="G152">
        <v>58.421999999999997</v>
      </c>
      <c r="H152">
        <v>105.664</v>
      </c>
    </row>
    <row r="153" spans="1:8" ht="15.75">
      <c r="A153">
        <v>0.97955000000000003</v>
      </c>
      <c r="B153" s="12">
        <v>1.04975</v>
      </c>
      <c r="G153">
        <v>78.376999999999995</v>
      </c>
      <c r="H153">
        <v>165.84100000000001</v>
      </c>
    </row>
    <row r="154" spans="1:8" ht="15.75">
      <c r="A154">
        <v>0.94445000000000001</v>
      </c>
      <c r="B154" s="12">
        <v>3.2538999999999998</v>
      </c>
      <c r="G154">
        <v>43.387500000000003</v>
      </c>
      <c r="H154">
        <v>137.85849999999999</v>
      </c>
    </row>
    <row r="155" spans="1:8" ht="15.75">
      <c r="A155">
        <v>0.66495000000000004</v>
      </c>
      <c r="B155" s="12">
        <v>1.0146500000000001</v>
      </c>
      <c r="G155">
        <v>158.49600000000001</v>
      </c>
      <c r="H155">
        <v>223.57400000000001</v>
      </c>
    </row>
    <row r="156" spans="1:8" ht="15.75">
      <c r="A156">
        <v>0.45434999999999898</v>
      </c>
      <c r="B156" s="12">
        <v>0.73514999999999997</v>
      </c>
      <c r="G156">
        <v>113.0155</v>
      </c>
      <c r="H156">
        <v>79.078999999999994</v>
      </c>
    </row>
    <row r="157" spans="1:8" ht="15.75">
      <c r="A157">
        <v>0.66495000000000004</v>
      </c>
      <c r="B157" s="12">
        <v>1.5391999999999999</v>
      </c>
      <c r="G157">
        <v>111.26049999999999</v>
      </c>
      <c r="H157">
        <v>102.8625</v>
      </c>
    </row>
    <row r="158" spans="1:8" ht="15.75">
      <c r="A158">
        <v>0.66495000000000004</v>
      </c>
      <c r="B158" s="12">
        <v>0.59540000000000004</v>
      </c>
      <c r="G158">
        <v>32.89</v>
      </c>
      <c r="H158">
        <v>72.780500000000004</v>
      </c>
    </row>
    <row r="159" spans="1:8" ht="15.75">
      <c r="A159">
        <v>0.38480000000000097</v>
      </c>
      <c r="B159" s="12">
        <v>0.83979999999999999</v>
      </c>
      <c r="G159">
        <v>117.9165</v>
      </c>
      <c r="H159">
        <v>114.05549999999999</v>
      </c>
    </row>
    <row r="160" spans="1:8" ht="15.75">
      <c r="A160">
        <v>0.73450000000000004</v>
      </c>
      <c r="B160" s="12">
        <v>1.74915</v>
      </c>
      <c r="G160">
        <v>69.270499999999998</v>
      </c>
      <c r="H160">
        <v>49.686</v>
      </c>
    </row>
    <row r="161" spans="1:8" ht="15.75">
      <c r="A161">
        <v>1.2948</v>
      </c>
      <c r="B161" s="12">
        <v>1.9591000000000001</v>
      </c>
      <c r="G161">
        <v>138.905</v>
      </c>
      <c r="H161">
        <v>29.744</v>
      </c>
    </row>
    <row r="162" spans="1:8" ht="15.75">
      <c r="A162">
        <v>0.76959999999999995</v>
      </c>
      <c r="B162" s="12">
        <v>0.94510000000000005</v>
      </c>
      <c r="G162">
        <v>106.015</v>
      </c>
      <c r="H162">
        <v>174.59</v>
      </c>
    </row>
    <row r="163" spans="1:8" ht="15.75">
      <c r="A163">
        <v>0.73450000000000004</v>
      </c>
      <c r="B163" s="12">
        <v>2.8691</v>
      </c>
      <c r="G163">
        <v>60.878999999999998</v>
      </c>
      <c r="H163">
        <v>44.427500000000002</v>
      </c>
    </row>
    <row r="164" spans="1:8" ht="15.75">
      <c r="A164">
        <v>0.73514999999999897</v>
      </c>
      <c r="B164" s="12">
        <v>2.13395</v>
      </c>
      <c r="G164">
        <v>95.166499999999999</v>
      </c>
      <c r="H164">
        <v>76.979500000000002</v>
      </c>
    </row>
    <row r="165" spans="1:8" ht="15.75">
      <c r="A165">
        <v>1.7140500000000001</v>
      </c>
      <c r="B165" s="12">
        <v>2.4140999999999999</v>
      </c>
      <c r="G165">
        <v>512.226</v>
      </c>
      <c r="H165">
        <v>49.335000000000001</v>
      </c>
    </row>
    <row r="166" spans="1:8" ht="15.75">
      <c r="A166">
        <v>1.8889</v>
      </c>
      <c r="B166" s="12">
        <v>1.5398499999999999</v>
      </c>
      <c r="G166">
        <v>619.64499999999998</v>
      </c>
      <c r="H166">
        <v>43.738500000000002</v>
      </c>
    </row>
    <row r="167" spans="1:8" ht="15.75">
      <c r="A167">
        <v>0.76959999999999995</v>
      </c>
      <c r="B167" s="12">
        <v>1.2239500000000001</v>
      </c>
      <c r="G167">
        <v>96.570499999999996</v>
      </c>
      <c r="H167">
        <v>61.581000000000003</v>
      </c>
    </row>
    <row r="168" spans="1:8" ht="15.75">
      <c r="A168">
        <v>0.66494999999999904</v>
      </c>
      <c r="B168" s="12">
        <v>1.9239999999999999</v>
      </c>
      <c r="G168">
        <v>643.43499999999995</v>
      </c>
      <c r="H168">
        <v>35.334000000000003</v>
      </c>
    </row>
    <row r="169" spans="1:8" ht="15.75">
      <c r="A169">
        <v>1.0848500000000001</v>
      </c>
      <c r="B169" s="12">
        <v>1.9942</v>
      </c>
      <c r="G169">
        <v>121.758</v>
      </c>
      <c r="H169">
        <v>77.323999999999998</v>
      </c>
    </row>
    <row r="170" spans="1:8" ht="15.75">
      <c r="A170">
        <v>0.55965000000000098</v>
      </c>
      <c r="B170" s="12">
        <v>2.2041499999999998</v>
      </c>
      <c r="G170">
        <v>248.417</v>
      </c>
      <c r="H170">
        <v>100.41849999999999</v>
      </c>
    </row>
    <row r="171" spans="1:8" ht="15.75">
      <c r="A171">
        <v>1.04975</v>
      </c>
      <c r="B171" s="12">
        <v>1.2597</v>
      </c>
      <c r="G171">
        <v>147.29650000000001</v>
      </c>
      <c r="H171">
        <v>30.783999999999999</v>
      </c>
    </row>
    <row r="172" spans="1:8" ht="15.75">
      <c r="A172">
        <v>0.87490000000000001</v>
      </c>
      <c r="B172" s="12">
        <v>0.73450000000000004</v>
      </c>
      <c r="G172">
        <v>102.869</v>
      </c>
      <c r="H172">
        <v>100.074</v>
      </c>
    </row>
    <row r="173" spans="1:8" ht="15.75">
      <c r="A173">
        <v>1.0146500000000001</v>
      </c>
      <c r="B173" s="12">
        <v>1.9942</v>
      </c>
      <c r="G173">
        <v>51.4345</v>
      </c>
      <c r="H173">
        <v>36.036000000000001</v>
      </c>
    </row>
    <row r="174" spans="1:8" ht="15.75">
      <c r="A174">
        <v>0.55964999999999898</v>
      </c>
      <c r="B174" s="12">
        <v>1.5749500000000001</v>
      </c>
      <c r="G174">
        <v>66.475499999999997</v>
      </c>
      <c r="H174">
        <v>203.63200000000001</v>
      </c>
    </row>
    <row r="175" spans="1:8" ht="15.75">
      <c r="A175">
        <v>0.80469999999999997</v>
      </c>
      <c r="B175" s="12">
        <v>1.3994500000000001</v>
      </c>
      <c r="G175">
        <v>71.733999999999995</v>
      </c>
      <c r="H175">
        <v>38.844000000000001</v>
      </c>
    </row>
    <row r="176" spans="1:8" ht="15.75">
      <c r="A176">
        <v>1.2597</v>
      </c>
      <c r="B176" s="12">
        <v>2.7293500000000002</v>
      </c>
      <c r="G176">
        <v>163.7415</v>
      </c>
      <c r="H176">
        <v>61.23</v>
      </c>
    </row>
    <row r="177" spans="1:8" ht="15.75">
      <c r="A177">
        <v>0.5252</v>
      </c>
      <c r="B177" s="12">
        <v>1.4696499999999999</v>
      </c>
      <c r="G177">
        <v>143.10400000000001</v>
      </c>
      <c r="H177">
        <v>69.277000000000001</v>
      </c>
    </row>
    <row r="178" spans="1:8" ht="15.75">
      <c r="A178">
        <v>0.73450000000000004</v>
      </c>
      <c r="B178" s="12">
        <v>2.62405</v>
      </c>
      <c r="G178">
        <v>54.229500000000002</v>
      </c>
      <c r="H178">
        <v>78.727999999999994</v>
      </c>
    </row>
    <row r="179" spans="1:8" ht="15.75">
      <c r="A179">
        <v>0.49009999999999998</v>
      </c>
      <c r="B179" s="12">
        <v>1.6796</v>
      </c>
      <c r="G179">
        <v>413.90699999999998</v>
      </c>
      <c r="H179">
        <v>127.3545</v>
      </c>
    </row>
    <row r="180" spans="1:8" ht="15.75">
      <c r="A180">
        <v>0.80535000000000001</v>
      </c>
      <c r="B180" s="12">
        <v>1.0146500000000001</v>
      </c>
      <c r="G180">
        <v>115.8105</v>
      </c>
      <c r="H180">
        <v>77.674999999999997</v>
      </c>
    </row>
    <row r="181" spans="1:8" ht="15.75">
      <c r="A181">
        <v>1.04975</v>
      </c>
      <c r="B181" s="12">
        <v>2.379</v>
      </c>
      <c r="G181">
        <v>213.083</v>
      </c>
      <c r="H181">
        <v>105.6575</v>
      </c>
    </row>
    <row r="182" spans="1:8" ht="15.75">
      <c r="A182">
        <v>0.80469999999999997</v>
      </c>
      <c r="B182" s="12">
        <v>1.4696499999999999</v>
      </c>
      <c r="G182">
        <v>328.19150000000002</v>
      </c>
      <c r="H182">
        <v>47.235500000000002</v>
      </c>
    </row>
    <row r="183" spans="1:8" ht="15.75">
      <c r="A183">
        <v>1.3994500000000001</v>
      </c>
      <c r="B183" s="12">
        <v>1.7848999999999999</v>
      </c>
      <c r="G183">
        <v>34.9895</v>
      </c>
      <c r="H183">
        <v>25.889500000000002</v>
      </c>
    </row>
    <row r="184" spans="1:8" ht="15.75">
      <c r="A184">
        <v>1.19015</v>
      </c>
      <c r="B184" s="12">
        <v>3.1843499999999998</v>
      </c>
      <c r="G184">
        <v>39.182000000000002</v>
      </c>
      <c r="H184">
        <v>37.784500000000001</v>
      </c>
    </row>
    <row r="185" spans="1:8" ht="15.75">
      <c r="A185">
        <v>0.62984999999999902</v>
      </c>
      <c r="B185" s="12">
        <v>2.4140999999999999</v>
      </c>
      <c r="G185">
        <v>73.475999999999999</v>
      </c>
      <c r="H185">
        <v>45.838000000000001</v>
      </c>
    </row>
    <row r="186" spans="1:8" ht="15.75">
      <c r="A186">
        <v>1.0848500000000001</v>
      </c>
      <c r="B186" s="12">
        <v>2.9737499999999999</v>
      </c>
      <c r="G186">
        <v>81.522999999999996</v>
      </c>
      <c r="H186">
        <v>85.721999999999994</v>
      </c>
    </row>
    <row r="187" spans="1:8" ht="15.75">
      <c r="A187">
        <v>3.7791000000000001</v>
      </c>
      <c r="B187" s="12">
        <v>1.0848500000000001</v>
      </c>
      <c r="G187">
        <v>89.57</v>
      </c>
      <c r="H187">
        <v>96.219499999999996</v>
      </c>
    </row>
    <row r="188" spans="1:8" ht="15.75">
      <c r="A188">
        <v>1.1895</v>
      </c>
      <c r="B188" s="12">
        <v>1.1193</v>
      </c>
      <c r="G188">
        <v>150.44900000000001</v>
      </c>
      <c r="H188">
        <v>141.00450000000001</v>
      </c>
    </row>
    <row r="189" spans="1:8" ht="15.75">
      <c r="A189">
        <v>1.8895500000000001</v>
      </c>
      <c r="B189" s="12">
        <v>1.1550499999999999</v>
      </c>
      <c r="G189">
        <v>97.617000000000004</v>
      </c>
      <c r="H189">
        <v>58.779499999999999</v>
      </c>
    </row>
    <row r="190" spans="1:8" ht="15.75">
      <c r="A190">
        <v>3.56915</v>
      </c>
      <c r="B190" s="12">
        <v>2.0293000000000001</v>
      </c>
      <c r="G190">
        <v>50.030500000000004</v>
      </c>
      <c r="H190">
        <v>70.323499999999996</v>
      </c>
    </row>
    <row r="191" spans="1:8" ht="15.75">
      <c r="A191">
        <v>0.91000000000000203</v>
      </c>
      <c r="B191" s="12">
        <v>3.42875</v>
      </c>
      <c r="G191">
        <v>189.98849999999999</v>
      </c>
      <c r="H191">
        <v>152.90600000000001</v>
      </c>
    </row>
    <row r="192" spans="1:8" ht="15.75">
      <c r="A192">
        <v>1.81935</v>
      </c>
      <c r="B192" s="12">
        <v>1.9239999999999999</v>
      </c>
      <c r="G192">
        <v>58.084000000000003</v>
      </c>
      <c r="H192">
        <v>327.834</v>
      </c>
    </row>
    <row r="193" spans="1:8" ht="15.75">
      <c r="A193">
        <v>1.32925</v>
      </c>
      <c r="B193" s="12">
        <v>1.6796</v>
      </c>
      <c r="G193">
        <v>114.764</v>
      </c>
      <c r="H193">
        <v>311.40199999999999</v>
      </c>
    </row>
    <row r="194" spans="1:8" ht="15.75">
      <c r="A194">
        <v>0.31459999999999999</v>
      </c>
      <c r="B194" s="12">
        <v>2.4491999999999998</v>
      </c>
      <c r="G194">
        <v>25.889500000000002</v>
      </c>
      <c r="H194">
        <v>147.99199999999999</v>
      </c>
    </row>
    <row r="195" spans="1:8" ht="15.75">
      <c r="A195">
        <v>0.45434999999999898</v>
      </c>
      <c r="B195" s="12">
        <v>1.81935</v>
      </c>
      <c r="G195">
        <v>113.36</v>
      </c>
      <c r="H195">
        <v>44.433999999999997</v>
      </c>
    </row>
    <row r="196" spans="1:8" ht="15.75">
      <c r="A196">
        <v>0.4199</v>
      </c>
      <c r="B196" s="12">
        <v>0.73450000000000004</v>
      </c>
      <c r="G196">
        <v>95.166499999999999</v>
      </c>
      <c r="H196">
        <v>71.727500000000006</v>
      </c>
    </row>
    <row r="197" spans="1:8" ht="15.75">
      <c r="A197">
        <v>0.48945</v>
      </c>
      <c r="B197" s="12">
        <v>1.1550499999999999</v>
      </c>
      <c r="G197">
        <v>126.30800000000001</v>
      </c>
      <c r="H197">
        <v>267.30599999999998</v>
      </c>
    </row>
    <row r="198" spans="1:8" ht="15.75">
      <c r="A198">
        <v>0.49009999999999998</v>
      </c>
      <c r="B198" s="12">
        <v>1.61005</v>
      </c>
      <c r="G198">
        <v>37.790999999999997</v>
      </c>
      <c r="H198">
        <v>115.10850000000001</v>
      </c>
    </row>
    <row r="199" spans="1:8" ht="15.75">
      <c r="A199">
        <v>0.55964999999999898</v>
      </c>
      <c r="B199" s="12">
        <v>2.9744000000000002</v>
      </c>
      <c r="G199">
        <v>102.167</v>
      </c>
      <c r="H199">
        <v>168.29150000000001</v>
      </c>
    </row>
    <row r="200" spans="1:8" ht="15.75">
      <c r="A200">
        <v>0.94445000000000001</v>
      </c>
      <c r="B200" s="12">
        <v>2.2041499999999998</v>
      </c>
      <c r="G200">
        <v>60.878999999999998</v>
      </c>
      <c r="H200">
        <v>151.85300000000001</v>
      </c>
    </row>
    <row r="201" spans="1:8" ht="15.75">
      <c r="A201">
        <v>1.365</v>
      </c>
      <c r="B201" s="12">
        <v>2.4491999999999998</v>
      </c>
      <c r="G201">
        <v>189.98849999999999</v>
      </c>
      <c r="H201">
        <v>190.333</v>
      </c>
    </row>
    <row r="202" spans="1:8" ht="15.75">
      <c r="A202">
        <v>0.83980000000000199</v>
      </c>
      <c r="B202" s="12">
        <v>1.74915</v>
      </c>
      <c r="G202">
        <v>38.831000000000003</v>
      </c>
      <c r="H202">
        <v>263.80900000000003</v>
      </c>
    </row>
    <row r="203" spans="1:8" ht="15.75">
      <c r="A203">
        <v>0.69940000000000002</v>
      </c>
      <c r="B203" s="12">
        <v>1.2941499999999999</v>
      </c>
      <c r="G203">
        <v>238.9725</v>
      </c>
      <c r="H203">
        <v>204.685</v>
      </c>
    </row>
    <row r="204" spans="1:8" ht="15.75">
      <c r="A204">
        <v>1.7842499999999999</v>
      </c>
      <c r="B204" s="12">
        <v>1.8544499999999999</v>
      </c>
      <c r="G204">
        <v>188.93549999999999</v>
      </c>
      <c r="H204">
        <v>265.21300000000002</v>
      </c>
    </row>
    <row r="205" spans="1:8" ht="15.75">
      <c r="A205">
        <v>0.594750000000001</v>
      </c>
      <c r="B205" s="12">
        <v>1.6445000000000001</v>
      </c>
      <c r="G205">
        <v>88.523499999999999</v>
      </c>
      <c r="H205">
        <v>160.94</v>
      </c>
    </row>
    <row r="206" spans="1:8" ht="15.75">
      <c r="A206">
        <v>2.2392500000000002</v>
      </c>
      <c r="B206" s="12">
        <v>0.97955000000000003</v>
      </c>
      <c r="G206">
        <v>167.245</v>
      </c>
      <c r="H206">
        <v>131.90450000000001</v>
      </c>
    </row>
    <row r="207" spans="1:8" ht="15.75">
      <c r="A207">
        <v>0.83979999999999999</v>
      </c>
      <c r="B207" s="12">
        <v>1.3994500000000001</v>
      </c>
      <c r="G207">
        <v>113.009</v>
      </c>
      <c r="H207">
        <v>149.4025</v>
      </c>
    </row>
    <row r="208" spans="1:8" ht="15.75">
      <c r="A208">
        <v>0.80469999999999997</v>
      </c>
      <c r="B208" s="12">
        <v>0.83979999999999999</v>
      </c>
      <c r="G208">
        <v>171.0865</v>
      </c>
      <c r="H208">
        <v>119.6585</v>
      </c>
    </row>
    <row r="209" spans="1:8" ht="15.75">
      <c r="A209">
        <v>1.50475</v>
      </c>
      <c r="B209" s="12">
        <v>2.0293000000000001</v>
      </c>
      <c r="G209">
        <v>52.832000000000001</v>
      </c>
      <c r="H209">
        <v>192.79</v>
      </c>
    </row>
    <row r="210" spans="1:8" ht="15.75">
      <c r="A210">
        <v>1.5743</v>
      </c>
      <c r="B210" s="12">
        <v>0.91</v>
      </c>
      <c r="G210">
        <v>46.189</v>
      </c>
      <c r="H210">
        <v>92.013999999999996</v>
      </c>
    </row>
    <row r="211" spans="1:8" ht="15.75">
      <c r="A211">
        <v>0.69940000000000002</v>
      </c>
      <c r="B211" s="12">
        <v>1.8544499999999999</v>
      </c>
      <c r="G211">
        <v>111.61150000000001</v>
      </c>
      <c r="H211">
        <v>172.84800000000001</v>
      </c>
    </row>
    <row r="212" spans="1:8" ht="15.75">
      <c r="A212">
        <v>1.8544499999999999</v>
      </c>
      <c r="B212" s="12">
        <v>1.2597</v>
      </c>
      <c r="G212">
        <v>79.417000000000002</v>
      </c>
      <c r="H212">
        <v>98.67</v>
      </c>
    </row>
    <row r="213" spans="1:8" ht="15.75">
      <c r="A213">
        <v>0.77025000000000099</v>
      </c>
      <c r="B213" s="12">
        <v>2.5538500000000002</v>
      </c>
      <c r="G213">
        <v>52.487499999999997</v>
      </c>
      <c r="H213">
        <v>175.994</v>
      </c>
    </row>
    <row r="214" spans="1:8" ht="15.75">
      <c r="A214">
        <v>0.77024999999999999</v>
      </c>
      <c r="B214" s="12">
        <v>2.4843000000000002</v>
      </c>
      <c r="G214">
        <v>42.334499999999998</v>
      </c>
      <c r="H214">
        <v>97.266000000000005</v>
      </c>
    </row>
    <row r="215" spans="1:8" ht="15.75">
      <c r="A215">
        <v>1.9942</v>
      </c>
      <c r="B215" s="12">
        <v>2.5194000000000001</v>
      </c>
      <c r="G215">
        <v>85.026499999999999</v>
      </c>
      <c r="H215">
        <v>64.727000000000004</v>
      </c>
    </row>
    <row r="216" spans="1:8" ht="15.75">
      <c r="A216">
        <v>2.0988500000000001</v>
      </c>
      <c r="B216" s="12">
        <v>0.87490000000000001</v>
      </c>
      <c r="G216">
        <v>70.674499999999995</v>
      </c>
      <c r="H216">
        <v>278.863</v>
      </c>
    </row>
    <row r="217" spans="1:8" ht="15.75">
      <c r="A217">
        <v>1.36435</v>
      </c>
      <c r="B217" s="12">
        <v>1.11995</v>
      </c>
      <c r="G217">
        <v>83.966999999999999</v>
      </c>
      <c r="H217">
        <v>139.59399999999999</v>
      </c>
    </row>
    <row r="218" spans="1:8" ht="15.75">
      <c r="A218">
        <v>1.1895</v>
      </c>
      <c r="B218" s="12">
        <v>1.1193</v>
      </c>
      <c r="G218">
        <v>36.042499999999997</v>
      </c>
      <c r="H218">
        <v>85.370999999999995</v>
      </c>
    </row>
    <row r="219" spans="1:8" ht="15.75">
      <c r="A219">
        <v>2.4843000000000002</v>
      </c>
      <c r="B219" s="12">
        <v>1.2597</v>
      </c>
      <c r="G219">
        <v>41.99</v>
      </c>
      <c r="H219">
        <v>120.0095</v>
      </c>
    </row>
    <row r="220" spans="1:8" ht="15.75">
      <c r="A220">
        <v>2.0644</v>
      </c>
      <c r="B220" s="12">
        <v>0.80469999999999997</v>
      </c>
      <c r="G220">
        <v>220.42150000000001</v>
      </c>
      <c r="H220">
        <v>68.224000000000004</v>
      </c>
    </row>
    <row r="221" spans="1:8" ht="15.75">
      <c r="A221">
        <v>0.41925000000000001</v>
      </c>
      <c r="B221" s="12">
        <v>0.52454999999999996</v>
      </c>
      <c r="G221">
        <v>71.727500000000006</v>
      </c>
      <c r="H221">
        <v>39.890500000000003</v>
      </c>
    </row>
    <row r="222" spans="1:8" ht="15.75">
      <c r="A222">
        <v>0.69940000000000002</v>
      </c>
      <c r="B222" s="12">
        <v>0.66495000000000004</v>
      </c>
      <c r="G222">
        <v>54.235999999999997</v>
      </c>
      <c r="H222">
        <v>136.44800000000001</v>
      </c>
    </row>
    <row r="223" spans="1:8" ht="15.75">
      <c r="A223">
        <v>0.97955000000000003</v>
      </c>
      <c r="B223" s="12">
        <v>0.91</v>
      </c>
      <c r="G223">
        <v>55.276000000000003</v>
      </c>
      <c r="H223">
        <v>262.41800000000001</v>
      </c>
    </row>
    <row r="224" spans="1:8" ht="15.75">
      <c r="A224">
        <v>0.45500000000000002</v>
      </c>
      <c r="B224" s="12">
        <v>1.04975</v>
      </c>
      <c r="G224">
        <v>46.182499999999997</v>
      </c>
      <c r="H224">
        <v>83.271500000000003</v>
      </c>
    </row>
    <row r="225" spans="1:8" ht="15.75">
      <c r="A225">
        <v>0.38479999999999998</v>
      </c>
      <c r="B225" s="12">
        <v>1.0146500000000001</v>
      </c>
      <c r="G225">
        <v>80.476500000000001</v>
      </c>
      <c r="H225">
        <v>80.820999999999998</v>
      </c>
    </row>
    <row r="226" spans="1:8" ht="15.75">
      <c r="A226">
        <v>0.38545000000000001</v>
      </c>
      <c r="B226" s="12">
        <v>1.0848500000000001</v>
      </c>
      <c r="G226">
        <v>110.214</v>
      </c>
      <c r="H226">
        <v>66.832999999999998</v>
      </c>
    </row>
    <row r="227" spans="1:8" ht="15.75">
      <c r="A227">
        <v>0.76959999999999995</v>
      </c>
      <c r="B227" s="12">
        <v>2.5538500000000002</v>
      </c>
      <c r="G227">
        <v>72.423000000000002</v>
      </c>
      <c r="H227">
        <v>103.571</v>
      </c>
    </row>
    <row r="228" spans="1:8" ht="15.75">
      <c r="A228">
        <v>0.52454999999999996</v>
      </c>
      <c r="B228" s="12">
        <v>0.94510000000000005</v>
      </c>
      <c r="G228">
        <v>46.189</v>
      </c>
      <c r="H228">
        <v>33.234499999999997</v>
      </c>
    </row>
    <row r="229" spans="1:8" ht="15.75">
      <c r="A229">
        <v>0.70004999999999995</v>
      </c>
      <c r="B229" s="12">
        <v>1.5391999999999999</v>
      </c>
      <c r="G229">
        <v>34.638500000000001</v>
      </c>
      <c r="H229">
        <v>111.61799999999999</v>
      </c>
    </row>
    <row r="230" spans="1:8" ht="15.75">
      <c r="A230">
        <v>1.0146500000000001</v>
      </c>
      <c r="B230" s="12">
        <v>2.93865</v>
      </c>
      <c r="G230">
        <v>45.480499999999999</v>
      </c>
      <c r="H230">
        <v>137.852</v>
      </c>
    </row>
    <row r="231" spans="1:8" ht="15.75">
      <c r="A231">
        <v>0.87490000000000001</v>
      </c>
      <c r="B231" s="12">
        <v>1.3994500000000001</v>
      </c>
      <c r="G231">
        <v>229.5215</v>
      </c>
      <c r="H231">
        <v>133.30850000000001</v>
      </c>
    </row>
    <row r="232" spans="1:8" ht="15.75">
      <c r="A232">
        <v>0.94445000000000001</v>
      </c>
      <c r="B232" s="12">
        <v>0.94510000000000005</v>
      </c>
      <c r="G232">
        <v>106.717</v>
      </c>
      <c r="H232">
        <v>69.978999999999999</v>
      </c>
    </row>
    <row r="233" spans="1:8" ht="15.75">
      <c r="A233">
        <v>0.62985000000000002</v>
      </c>
      <c r="B233" s="12">
        <v>0.90934999999999999</v>
      </c>
      <c r="G233">
        <v>111.61150000000001</v>
      </c>
      <c r="H233">
        <v>132.95750000000001</v>
      </c>
    </row>
    <row r="234" spans="1:8" ht="15.75">
      <c r="A234">
        <v>0.49009999999999998</v>
      </c>
      <c r="B234" s="12">
        <v>1.2245999999999999</v>
      </c>
      <c r="G234">
        <v>47.235500000000002</v>
      </c>
      <c r="H234">
        <v>115.45950000000001</v>
      </c>
    </row>
    <row r="235" spans="1:8" ht="15.75">
      <c r="A235">
        <v>0.70004999999999995</v>
      </c>
      <c r="B235" s="12">
        <v>2.4843000000000002</v>
      </c>
      <c r="G235">
        <v>204.32749999999999</v>
      </c>
      <c r="H235">
        <v>109.161</v>
      </c>
    </row>
    <row r="236" spans="1:8" ht="15.75">
      <c r="A236">
        <v>0.49009999999999798</v>
      </c>
      <c r="B236" s="12">
        <v>1.0490999999999999</v>
      </c>
      <c r="G236">
        <v>87.119500000000002</v>
      </c>
      <c r="H236">
        <v>43.036499999999997</v>
      </c>
    </row>
    <row r="237" spans="1:8" ht="15.75">
      <c r="A237">
        <v>0.73450000000000004</v>
      </c>
      <c r="B237" s="12">
        <v>0.62985000000000002</v>
      </c>
      <c r="G237">
        <v>59.832500000000003</v>
      </c>
      <c r="H237">
        <v>80.820999999999998</v>
      </c>
    </row>
    <row r="238" spans="1:8" ht="15.75">
      <c r="A238">
        <v>0.52454999999999896</v>
      </c>
      <c r="B238" s="12">
        <v>0.80469999999999997</v>
      </c>
      <c r="G238">
        <v>92.371499999999997</v>
      </c>
      <c r="H238">
        <v>207.48</v>
      </c>
    </row>
    <row r="239" spans="1:8" ht="15.75">
      <c r="A239">
        <v>0.62985000000000202</v>
      </c>
      <c r="B239" s="12">
        <v>2.2041499999999998</v>
      </c>
      <c r="G239">
        <v>153.595</v>
      </c>
      <c r="H239">
        <v>71.376499999999993</v>
      </c>
    </row>
    <row r="240" spans="1:8" ht="15.75">
      <c r="A240">
        <v>0.97955000000000003</v>
      </c>
      <c r="B240" s="12">
        <v>1.4696499999999999</v>
      </c>
      <c r="G240">
        <v>30.439499999999999</v>
      </c>
      <c r="H240">
        <v>76.972999999999999</v>
      </c>
    </row>
    <row r="241" spans="1:8" ht="15.75">
      <c r="A241">
        <v>0.83979999999999999</v>
      </c>
      <c r="B241" s="12">
        <v>2.2743500000000001</v>
      </c>
      <c r="G241">
        <v>165.84100000000001</v>
      </c>
      <c r="H241">
        <v>64.733500000000006</v>
      </c>
    </row>
    <row r="242" spans="1:8" ht="15.75">
      <c r="A242">
        <v>0.76960000000000095</v>
      </c>
      <c r="B242" s="12">
        <v>0.90934999999999999</v>
      </c>
      <c r="G242">
        <v>127.0035</v>
      </c>
      <c r="H242">
        <v>138.54750000000001</v>
      </c>
    </row>
    <row r="243" spans="1:8" ht="15.75">
      <c r="A243">
        <v>0.6643</v>
      </c>
      <c r="B243" s="12">
        <v>0.45500000000000002</v>
      </c>
      <c r="G243">
        <v>295.99700000000001</v>
      </c>
      <c r="H243">
        <v>58.435000000000002</v>
      </c>
    </row>
    <row r="244" spans="1:8" ht="15.75">
      <c r="A244">
        <v>0.55965000000000098</v>
      </c>
      <c r="B244" s="12">
        <v>0.69940000000000002</v>
      </c>
      <c r="G244">
        <v>93.066999999999993</v>
      </c>
      <c r="H244">
        <v>110.565</v>
      </c>
    </row>
    <row r="245" spans="1:8" ht="15.75">
      <c r="A245">
        <v>1.2245999999999999</v>
      </c>
      <c r="B245" s="12">
        <v>0.48945</v>
      </c>
      <c r="G245">
        <v>157.4495</v>
      </c>
      <c r="H245">
        <v>140.65350000000001</v>
      </c>
    </row>
    <row r="246" spans="1:8" ht="15.75">
      <c r="A246">
        <v>0.62984999999999902</v>
      </c>
      <c r="B246" s="12">
        <v>0.94445000000000001</v>
      </c>
      <c r="G246">
        <v>97.617000000000004</v>
      </c>
      <c r="H246">
        <v>126.6525</v>
      </c>
    </row>
    <row r="247" spans="1:8" ht="15.75">
      <c r="A247">
        <v>0.91</v>
      </c>
      <c r="B247" s="12">
        <v>0.62919999999999998</v>
      </c>
      <c r="G247">
        <v>173.1925</v>
      </c>
      <c r="H247">
        <v>99.014499999999899</v>
      </c>
    </row>
    <row r="248" spans="1:8" ht="15.75">
      <c r="A248">
        <v>0.52454999999999896</v>
      </c>
      <c r="B248" s="12">
        <v>0.73450000000000004</v>
      </c>
      <c r="G248">
        <v>128.4075</v>
      </c>
      <c r="H248">
        <v>135.0635</v>
      </c>
    </row>
    <row r="249" spans="1:8" ht="15.75">
      <c r="A249">
        <v>1.0146500000000001</v>
      </c>
      <c r="B249" s="12">
        <v>1.32925</v>
      </c>
      <c r="G249">
        <v>31.486000000000001</v>
      </c>
      <c r="H249">
        <v>150.0915</v>
      </c>
    </row>
    <row r="250" spans="1:8" ht="15.75">
      <c r="A250">
        <v>1.0146500000000001</v>
      </c>
      <c r="B250" s="12">
        <v>1.81935</v>
      </c>
      <c r="G250">
        <v>80.820999999999998</v>
      </c>
      <c r="H250">
        <v>84.668999999999997</v>
      </c>
    </row>
    <row r="251" spans="1:8" ht="15.75">
      <c r="A251">
        <v>1.0146500000000001</v>
      </c>
      <c r="B251" s="12">
        <v>0.83914999999999995</v>
      </c>
      <c r="G251">
        <v>33.936500000000002</v>
      </c>
      <c r="H251">
        <v>35.340499999999999</v>
      </c>
    </row>
    <row r="252" spans="1:8" ht="15.75">
      <c r="A252">
        <v>0.62985000000000002</v>
      </c>
      <c r="B252" s="12">
        <v>0.83979999999999999</v>
      </c>
      <c r="G252">
        <v>47.235500000000002</v>
      </c>
      <c r="H252">
        <v>193.4855</v>
      </c>
    </row>
    <row r="253" spans="1:8" ht="15.75">
      <c r="A253">
        <v>1.9597500000000001</v>
      </c>
      <c r="B253" s="12">
        <v>1.36435</v>
      </c>
      <c r="G253">
        <v>108.11450000000001</v>
      </c>
      <c r="H253">
        <v>234.078</v>
      </c>
    </row>
    <row r="254" spans="1:8" ht="15.75">
      <c r="A254">
        <v>1.04975</v>
      </c>
      <c r="B254" s="12">
        <v>1.1193</v>
      </c>
      <c r="G254">
        <v>83.622500000000002</v>
      </c>
      <c r="H254">
        <v>186.48500000000001</v>
      </c>
    </row>
    <row r="255" spans="1:8" ht="15.75">
      <c r="A255">
        <v>0.62985000000000002</v>
      </c>
      <c r="B255" s="12">
        <v>1.04975</v>
      </c>
      <c r="G255">
        <v>203.983</v>
      </c>
      <c r="H255">
        <v>231.62100000000001</v>
      </c>
    </row>
    <row r="256" spans="1:8" ht="15.75">
      <c r="A256">
        <v>0.70004999999999995</v>
      </c>
      <c r="B256" s="12">
        <v>3.2538999999999998</v>
      </c>
      <c r="G256">
        <v>120.7115</v>
      </c>
      <c r="H256">
        <v>90.623000000000005</v>
      </c>
    </row>
    <row r="257" spans="1:8" ht="15.75">
      <c r="A257">
        <v>0.49010000000000098</v>
      </c>
      <c r="B257" s="12">
        <v>1.0146500000000001</v>
      </c>
      <c r="G257">
        <v>86.768500000000003</v>
      </c>
      <c r="H257">
        <v>34.632000000000097</v>
      </c>
    </row>
    <row r="258" spans="1:8" ht="15.75">
      <c r="A258">
        <v>0.34970000000000101</v>
      </c>
      <c r="B258" s="12">
        <v>2.5538500000000002</v>
      </c>
      <c r="G258">
        <v>120.705</v>
      </c>
      <c r="H258">
        <v>56.329000000000001</v>
      </c>
    </row>
    <row r="259" spans="1:8" ht="15.75">
      <c r="A259">
        <v>0.73514999999999897</v>
      </c>
      <c r="B259" s="12">
        <v>2.0293000000000001</v>
      </c>
      <c r="G259">
        <v>101.465</v>
      </c>
      <c r="H259">
        <v>49.686</v>
      </c>
    </row>
    <row r="260" spans="1:8" ht="15.75">
      <c r="A260">
        <v>0.70004999999999995</v>
      </c>
      <c r="B260" s="12">
        <v>1.6796</v>
      </c>
      <c r="G260">
        <v>102.518</v>
      </c>
      <c r="H260">
        <v>53.884999999999998</v>
      </c>
    </row>
    <row r="261" spans="1:8" ht="15.75">
      <c r="A261">
        <v>0.80469999999999997</v>
      </c>
      <c r="B261" s="12">
        <v>1.3299000000000001</v>
      </c>
      <c r="G261">
        <v>75.926500000000004</v>
      </c>
      <c r="H261">
        <v>82.218499999999906</v>
      </c>
    </row>
    <row r="262" spans="1:8" ht="15.75">
      <c r="A262">
        <v>0.73514999999999997</v>
      </c>
      <c r="B262" s="12">
        <v>1.4696499999999999</v>
      </c>
      <c r="G262">
        <v>95.166499999999999</v>
      </c>
      <c r="H262">
        <v>29.386500000000101</v>
      </c>
    </row>
    <row r="263" spans="1:8" ht="15.75">
      <c r="A263">
        <v>0.62984999999999902</v>
      </c>
      <c r="B263" s="12">
        <v>1.36435</v>
      </c>
      <c r="G263">
        <v>173.88800000000001</v>
      </c>
      <c r="H263">
        <v>50.738999999999898</v>
      </c>
    </row>
    <row r="264" spans="1:8" ht="15.75">
      <c r="A264">
        <v>0.52455000000000096</v>
      </c>
      <c r="B264" s="12">
        <v>1.5743</v>
      </c>
      <c r="G264">
        <v>57.381999999999998</v>
      </c>
      <c r="H264">
        <v>26.591500000000099</v>
      </c>
    </row>
    <row r="265" spans="1:8" ht="15.75">
      <c r="A265">
        <v>0.70004999999999995</v>
      </c>
      <c r="B265" s="12">
        <v>1.32925</v>
      </c>
      <c r="G265">
        <v>48.633000000000003</v>
      </c>
      <c r="H265">
        <v>140.65350000000001</v>
      </c>
    </row>
    <row r="266" spans="1:8" ht="15.75">
      <c r="A266">
        <v>0.73450000000000004</v>
      </c>
      <c r="B266" s="12">
        <v>1.6093999999999999</v>
      </c>
      <c r="G266">
        <v>116.8635</v>
      </c>
      <c r="H266">
        <v>68.926000000000002</v>
      </c>
    </row>
    <row r="267" spans="1:8" ht="15.75">
      <c r="A267">
        <v>0.87424999999999997</v>
      </c>
      <c r="B267" s="12">
        <v>1.6445000000000001</v>
      </c>
      <c r="G267">
        <v>115.46599999999999</v>
      </c>
      <c r="H267">
        <v>506.27850000000001</v>
      </c>
    </row>
    <row r="268" spans="1:8" ht="15.75">
      <c r="A268">
        <v>0.66495000000000004</v>
      </c>
      <c r="B268" s="12">
        <v>0.38479999999999998</v>
      </c>
      <c r="G268">
        <v>124.202</v>
      </c>
      <c r="H268">
        <v>93.066999999999993</v>
      </c>
    </row>
    <row r="269" spans="1:8" ht="15.75">
      <c r="A269">
        <v>0.69940000000000002</v>
      </c>
      <c r="B269" s="12">
        <v>1.2245999999999999</v>
      </c>
      <c r="G269">
        <v>135.75899999999999</v>
      </c>
      <c r="H269">
        <v>67.879499999999993</v>
      </c>
    </row>
    <row r="270" spans="1:8" ht="15.75">
      <c r="A270">
        <v>0.80469999999999997</v>
      </c>
      <c r="B270" s="12">
        <v>1.7842499999999999</v>
      </c>
      <c r="G270">
        <v>92.371499999999997</v>
      </c>
      <c r="H270">
        <v>111.61799999999999</v>
      </c>
    </row>
    <row r="271" spans="1:8" ht="15.75">
      <c r="A271">
        <v>0.83980000000000099</v>
      </c>
      <c r="B271" s="12">
        <v>1.64385</v>
      </c>
      <c r="G271">
        <v>31.141500000000001</v>
      </c>
      <c r="H271">
        <v>86.417500000000004</v>
      </c>
    </row>
    <row r="272" spans="1:8" ht="15.75">
      <c r="A272">
        <v>0.62985000000000202</v>
      </c>
      <c r="B272" s="12">
        <v>1.3994500000000001</v>
      </c>
      <c r="G272">
        <v>300.54700000000003</v>
      </c>
      <c r="H272">
        <v>63.323</v>
      </c>
    </row>
    <row r="273" spans="1:8" ht="15.75">
      <c r="A273">
        <v>0.594750000000002</v>
      </c>
      <c r="B273" s="12">
        <v>0.59475</v>
      </c>
      <c r="G273">
        <v>111.26049999999999</v>
      </c>
      <c r="H273">
        <v>60.534500000000101</v>
      </c>
    </row>
    <row r="274" spans="1:8" ht="15.75">
      <c r="A274">
        <v>1.04975</v>
      </c>
      <c r="B274" s="12">
        <v>1.2597</v>
      </c>
      <c r="G274">
        <v>27.989000000000001</v>
      </c>
      <c r="H274">
        <v>94.464499999999902</v>
      </c>
    </row>
    <row r="275" spans="1:8" ht="15.75">
      <c r="A275">
        <v>0.62985000000000002</v>
      </c>
      <c r="B275" s="12">
        <v>1.2941499999999999</v>
      </c>
      <c r="G275">
        <v>193.4855</v>
      </c>
      <c r="H275">
        <v>45.136000000000003</v>
      </c>
    </row>
    <row r="276" spans="1:8" ht="15.75">
      <c r="A276">
        <v>0.69940000000000002</v>
      </c>
      <c r="B276" s="12">
        <v>1.2948</v>
      </c>
      <c r="G276">
        <v>43.03</v>
      </c>
      <c r="H276">
        <v>270.81599999999997</v>
      </c>
    </row>
    <row r="277" spans="1:8" ht="15.75">
      <c r="A277">
        <v>0.97955000000000003</v>
      </c>
      <c r="B277" s="12">
        <v>1.74915</v>
      </c>
      <c r="G277">
        <v>94.464500000000001</v>
      </c>
      <c r="H277">
        <v>23.4390000000001</v>
      </c>
    </row>
    <row r="278" spans="1:8" ht="15.75">
      <c r="A278">
        <v>1.74915</v>
      </c>
      <c r="B278" s="12">
        <v>3.0446</v>
      </c>
      <c r="G278">
        <v>51.785499999999999</v>
      </c>
    </row>
    <row r="279" spans="1:8" ht="15.75">
      <c r="A279">
        <v>0.45500000000000101</v>
      </c>
      <c r="B279" s="12">
        <v>3.1837</v>
      </c>
      <c r="G279">
        <v>100.41200000000001</v>
      </c>
    </row>
    <row r="280" spans="1:8" ht="15.75">
      <c r="A280">
        <v>0.62985000000000002</v>
      </c>
      <c r="B280" s="12">
        <v>2.0644</v>
      </c>
      <c r="G280">
        <v>325.03899999999999</v>
      </c>
    </row>
    <row r="281" spans="1:8" ht="15.75">
      <c r="A281">
        <v>1.0146500000000001</v>
      </c>
      <c r="B281" s="12">
        <v>2.0293000000000001</v>
      </c>
      <c r="G281">
        <v>360.73050000000001</v>
      </c>
    </row>
    <row r="282" spans="1:8" ht="15.75">
      <c r="A282">
        <v>0.83914999999999995</v>
      </c>
      <c r="B282" s="12">
        <v>2.7644500000000001</v>
      </c>
      <c r="G282">
        <v>99.722999999999999</v>
      </c>
    </row>
    <row r="283" spans="1:8" ht="15.75">
      <c r="A283">
        <v>1.0146500000000001</v>
      </c>
      <c r="B283" s="12">
        <v>2.5194000000000001</v>
      </c>
      <c r="G283">
        <v>1022.71</v>
      </c>
    </row>
    <row r="284" spans="1:8" ht="15.75">
      <c r="A284">
        <v>0.87490000000000001</v>
      </c>
      <c r="B284" s="12">
        <v>0.97955000000000003</v>
      </c>
      <c r="G284">
        <v>175.98750000000001</v>
      </c>
    </row>
    <row r="285" spans="1:8" ht="15.75">
      <c r="A285">
        <v>1.0842000000000001</v>
      </c>
      <c r="B285" s="12">
        <v>2.1690499999999999</v>
      </c>
      <c r="G285">
        <v>97.266000000000005</v>
      </c>
    </row>
    <row r="286" spans="1:8" ht="15.75">
      <c r="A286">
        <v>0.94445000000000001</v>
      </c>
      <c r="B286" s="12">
        <v>3.74335</v>
      </c>
      <c r="G286">
        <v>112.3135</v>
      </c>
    </row>
    <row r="287" spans="1:8" ht="15.75">
      <c r="A287">
        <v>1.6445000000000001</v>
      </c>
      <c r="B287" s="12">
        <v>1.7848999999999999</v>
      </c>
      <c r="G287">
        <v>80.47</v>
      </c>
    </row>
    <row r="288" spans="1:8" ht="15.75">
      <c r="A288">
        <v>0.70004999999999995</v>
      </c>
      <c r="B288" s="12">
        <v>1.43455</v>
      </c>
      <c r="G288">
        <v>51.785499999999999</v>
      </c>
    </row>
    <row r="289" spans="1:7" ht="15.75">
      <c r="A289">
        <v>0.76959999999999995</v>
      </c>
      <c r="B289" s="12">
        <v>1.32925</v>
      </c>
      <c r="G289">
        <v>25.896000000000001</v>
      </c>
    </row>
    <row r="290" spans="1:7" ht="15.75">
      <c r="A290">
        <v>0.70004999999999995</v>
      </c>
      <c r="B290" s="12">
        <v>1.5391999999999999</v>
      </c>
      <c r="G290">
        <v>82.224999999999994</v>
      </c>
    </row>
    <row r="291" spans="1:7" ht="15.75">
      <c r="A291">
        <v>0.45500000000000002</v>
      </c>
      <c r="B291" s="12">
        <v>1.7842499999999999</v>
      </c>
      <c r="G291">
        <v>73.820499999999996</v>
      </c>
    </row>
    <row r="292" spans="1:7" ht="15.75">
      <c r="A292">
        <v>0.55965000000000098</v>
      </c>
      <c r="B292" s="12">
        <v>1.7146999999999999</v>
      </c>
      <c r="G292">
        <v>82.224999999999994</v>
      </c>
    </row>
    <row r="293" spans="1:7" ht="15.75">
      <c r="A293">
        <v>1.7146999999999999</v>
      </c>
      <c r="B293" s="12">
        <v>1.6445000000000001</v>
      </c>
      <c r="G293">
        <v>24.843</v>
      </c>
    </row>
    <row r="294" spans="1:7" ht="15.75">
      <c r="A294">
        <v>0.28015000000000001</v>
      </c>
      <c r="B294" s="12">
        <v>1.3299000000000001</v>
      </c>
      <c r="G294">
        <v>21.6905</v>
      </c>
    </row>
    <row r="295" spans="1:7" ht="15.75">
      <c r="A295">
        <v>0.34970000000000001</v>
      </c>
      <c r="B295" s="12">
        <v>1.43455</v>
      </c>
      <c r="G295">
        <v>39.533000000000001</v>
      </c>
    </row>
    <row r="296" spans="1:7" ht="15.75">
      <c r="A296">
        <v>1.3299000000000001</v>
      </c>
      <c r="B296" s="12">
        <v>2.4491999999999998</v>
      </c>
      <c r="G296">
        <v>43.036499999999997</v>
      </c>
    </row>
    <row r="297" spans="1:7" ht="15.75">
      <c r="A297">
        <v>1.11995</v>
      </c>
      <c r="B297" s="12">
        <v>0.28015000000000001</v>
      </c>
      <c r="G297">
        <v>178.43799999999999</v>
      </c>
    </row>
    <row r="298" spans="1:7" ht="15.75">
      <c r="A298">
        <v>1.04975</v>
      </c>
      <c r="B298" s="12">
        <v>1.04975</v>
      </c>
      <c r="G298">
        <v>71.382999999999996</v>
      </c>
    </row>
    <row r="299" spans="1:7" ht="15.75">
      <c r="A299">
        <v>1.81935</v>
      </c>
      <c r="B299" s="12">
        <v>1.6445000000000001</v>
      </c>
      <c r="G299">
        <v>43.03</v>
      </c>
    </row>
    <row r="300" spans="1:7" ht="15.75">
      <c r="A300">
        <v>1.1544000000000001</v>
      </c>
      <c r="B300" s="12">
        <v>0.94445000000000001</v>
      </c>
      <c r="G300">
        <v>55.978000000000002</v>
      </c>
    </row>
    <row r="301" spans="1:7" ht="15.75">
      <c r="A301">
        <v>1.0848500000000001</v>
      </c>
      <c r="B301" s="12">
        <v>0.87424999999999997</v>
      </c>
      <c r="G301">
        <v>30.790500000000002</v>
      </c>
    </row>
    <row r="302" spans="1:7" ht="15.75">
      <c r="A302">
        <v>1.3299000000000001</v>
      </c>
      <c r="B302" s="12">
        <v>1.6796</v>
      </c>
      <c r="G302">
        <v>46.884500000000003</v>
      </c>
    </row>
    <row r="303" spans="1:7" ht="15.75">
      <c r="A303">
        <v>1.3994500000000001</v>
      </c>
      <c r="B303" s="12">
        <v>0.80469999999999997</v>
      </c>
      <c r="G303">
        <v>97.617000000000004</v>
      </c>
    </row>
    <row r="304" spans="1:7" ht="15.75">
      <c r="A304">
        <v>1.5743</v>
      </c>
      <c r="B304" s="12">
        <v>1.6789499999999999</v>
      </c>
      <c r="G304">
        <v>94.471000000000004</v>
      </c>
    </row>
    <row r="305" spans="1:7" ht="15.75">
      <c r="A305">
        <v>1.0146500000000001</v>
      </c>
      <c r="B305" s="12">
        <v>1.6445000000000001</v>
      </c>
      <c r="G305">
        <v>93.769000000000005</v>
      </c>
    </row>
    <row r="306" spans="1:7" ht="15.75">
      <c r="A306">
        <v>1.7140500000000001</v>
      </c>
      <c r="B306" s="12">
        <v>1.82</v>
      </c>
      <c r="G306">
        <v>47.58</v>
      </c>
    </row>
    <row r="307" spans="1:7" ht="15.75">
      <c r="A307">
        <v>0.76959999999999995</v>
      </c>
      <c r="B307" s="12">
        <v>1.7842499999999999</v>
      </c>
      <c r="G307">
        <v>33.942999999999998</v>
      </c>
    </row>
    <row r="308" spans="1:7" ht="15.75">
      <c r="A308">
        <v>1.0146500000000001</v>
      </c>
      <c r="B308" s="12">
        <v>1.1895</v>
      </c>
      <c r="G308">
        <v>41.983499999999999</v>
      </c>
    </row>
    <row r="309" spans="1:7" ht="15.75">
      <c r="A309">
        <v>2.2041499999999998</v>
      </c>
      <c r="B309" s="12">
        <v>2.3439000000000001</v>
      </c>
      <c r="G309">
        <v>230.5745</v>
      </c>
    </row>
    <row r="310" spans="1:7" ht="15.75">
      <c r="A310">
        <v>1.04975</v>
      </c>
      <c r="B310" s="12">
        <v>1.32925</v>
      </c>
      <c r="G310">
        <v>107.75700000000001</v>
      </c>
    </row>
    <row r="311" spans="1:7" ht="15.75">
      <c r="A311">
        <v>1.04975</v>
      </c>
      <c r="B311" s="12">
        <v>2.8340000000000001</v>
      </c>
      <c r="G311">
        <v>112.32</v>
      </c>
    </row>
    <row r="312" spans="1:7" ht="15.75">
      <c r="A312">
        <v>0.94510000000000105</v>
      </c>
      <c r="B312" s="12">
        <v>0.94445000000000001</v>
      </c>
      <c r="G312">
        <v>47.58</v>
      </c>
    </row>
    <row r="313" spans="1:7" ht="15.75">
      <c r="A313">
        <v>0.83979999999999999</v>
      </c>
      <c r="B313" s="12">
        <v>2.4843000000000002</v>
      </c>
      <c r="G313">
        <v>78.727999999999994</v>
      </c>
    </row>
    <row r="314" spans="1:7" ht="15.75">
      <c r="A314">
        <v>0.4199</v>
      </c>
      <c r="B314" s="12">
        <v>0.4199</v>
      </c>
      <c r="G314">
        <v>125.95699999999999</v>
      </c>
    </row>
    <row r="315" spans="1:7" ht="15.75">
      <c r="A315">
        <v>0.48945</v>
      </c>
      <c r="B315" s="12">
        <v>2.8340000000000001</v>
      </c>
      <c r="G315">
        <v>85.721999999999994</v>
      </c>
    </row>
    <row r="316" spans="1:7" ht="15.75">
      <c r="A316">
        <v>1.8544499999999999</v>
      </c>
      <c r="B316" s="12">
        <v>2.1690499999999999</v>
      </c>
      <c r="G316">
        <v>89.563500000000005</v>
      </c>
    </row>
    <row r="317" spans="1:7" ht="15.75">
      <c r="A317">
        <v>0.83980000000000099</v>
      </c>
      <c r="B317" s="12">
        <v>1.99485</v>
      </c>
      <c r="G317">
        <v>65.429000000000002</v>
      </c>
    </row>
    <row r="318" spans="1:7" ht="15.75">
      <c r="A318">
        <v>1.43455</v>
      </c>
      <c r="B318" s="12">
        <v>1.365</v>
      </c>
      <c r="G318">
        <v>153.95249999999999</v>
      </c>
    </row>
    <row r="319" spans="1:7" ht="15.75">
      <c r="A319">
        <v>0.594750000000001</v>
      </c>
      <c r="B319" s="12">
        <v>1.1193</v>
      </c>
      <c r="G319">
        <v>31.486000000000001</v>
      </c>
    </row>
    <row r="320" spans="1:7" ht="15.75">
      <c r="A320">
        <v>1.3299000000000001</v>
      </c>
      <c r="B320" s="12">
        <v>2.5194000000000001</v>
      </c>
      <c r="G320">
        <v>167.245</v>
      </c>
    </row>
    <row r="321" spans="1:7" ht="15.75">
      <c r="A321">
        <v>1.4696499999999999</v>
      </c>
      <c r="B321" s="12">
        <v>1.1544000000000001</v>
      </c>
      <c r="G321">
        <v>126.65900000000001</v>
      </c>
    </row>
    <row r="322" spans="1:7" ht="15.75">
      <c r="A322">
        <v>0.83979999999999999</v>
      </c>
      <c r="B322" s="12">
        <v>0.56030000000000002</v>
      </c>
      <c r="G322">
        <v>247.01949999999999</v>
      </c>
    </row>
    <row r="323" spans="1:7" ht="15.75">
      <c r="A323">
        <v>0.73450000000000004</v>
      </c>
      <c r="B323" s="12">
        <v>1.19015</v>
      </c>
      <c r="G323">
        <v>97.266000000000005</v>
      </c>
    </row>
    <row r="324" spans="1:7" ht="15.75">
      <c r="A324">
        <v>0.80469999999999997</v>
      </c>
      <c r="B324" s="12">
        <v>0.5252</v>
      </c>
      <c r="G324">
        <v>42.334499999999998</v>
      </c>
    </row>
    <row r="325" spans="1:7" ht="15.75">
      <c r="A325">
        <v>0.90999999999999903</v>
      </c>
      <c r="B325" s="12">
        <v>1.50475</v>
      </c>
      <c r="G325">
        <v>98.319000000000003</v>
      </c>
    </row>
    <row r="326" spans="1:7" ht="15.75">
      <c r="A326">
        <v>0.73514999999999997</v>
      </c>
      <c r="B326" s="12">
        <v>1.5743</v>
      </c>
      <c r="G326">
        <v>151.49549999999999</v>
      </c>
    </row>
    <row r="327" spans="1:7" ht="15.75">
      <c r="A327">
        <v>1.1544000000000001</v>
      </c>
      <c r="B327" s="12">
        <v>2.4491999999999998</v>
      </c>
      <c r="G327">
        <v>40.234999999999999</v>
      </c>
    </row>
    <row r="328" spans="1:7" ht="15.75">
      <c r="A328">
        <v>1.1544000000000001</v>
      </c>
      <c r="B328" s="12">
        <v>1.4696499999999999</v>
      </c>
      <c r="G328">
        <v>103.91549999999999</v>
      </c>
    </row>
    <row r="329" spans="1:7" ht="15.75">
      <c r="A329">
        <v>0.80469999999999997</v>
      </c>
      <c r="B329" s="12">
        <v>1.0842000000000001</v>
      </c>
      <c r="G329">
        <v>132.95750000000001</v>
      </c>
    </row>
    <row r="330" spans="1:7" ht="15.75">
      <c r="A330">
        <v>1.0490999999999999</v>
      </c>
      <c r="B330" s="12">
        <v>1.2948</v>
      </c>
      <c r="G330">
        <v>107.76349999999999</v>
      </c>
    </row>
    <row r="331" spans="1:7" ht="15.75">
      <c r="A331">
        <v>1.2941499999999999</v>
      </c>
      <c r="B331" s="12">
        <v>1.81935</v>
      </c>
      <c r="G331">
        <v>136.4545</v>
      </c>
    </row>
    <row r="332" spans="1:7" ht="15.75">
      <c r="A332">
        <v>2.0644</v>
      </c>
      <c r="B332" s="12">
        <v>3.11415</v>
      </c>
      <c r="G332">
        <v>188.23349999999999</v>
      </c>
    </row>
    <row r="333" spans="1:7" ht="15.75">
      <c r="A333">
        <v>0.94445000000000001</v>
      </c>
      <c r="B333" s="12">
        <v>2.30945</v>
      </c>
      <c r="G333">
        <v>28.34</v>
      </c>
    </row>
    <row r="334" spans="1:7" ht="15.75">
      <c r="A334">
        <v>0.594750000000001</v>
      </c>
      <c r="B334" s="12">
        <v>1.5041</v>
      </c>
      <c r="G334">
        <v>39.890500000000003</v>
      </c>
    </row>
    <row r="335" spans="1:7" ht="15.75">
      <c r="A335">
        <v>0.45500000000000002</v>
      </c>
      <c r="B335" s="12">
        <v>1.64385</v>
      </c>
      <c r="G335">
        <v>109.863</v>
      </c>
    </row>
    <row r="336" spans="1:7" ht="15.75">
      <c r="A336">
        <v>1.4696499999999999</v>
      </c>
      <c r="B336" s="12">
        <v>1.8537999999999999</v>
      </c>
      <c r="G336">
        <v>32.539000000000001</v>
      </c>
    </row>
    <row r="337" spans="1:7" ht="15.75">
      <c r="A337">
        <v>2.0644</v>
      </c>
      <c r="B337" s="12">
        <v>1.8895500000000001</v>
      </c>
      <c r="G337">
        <v>58.435000000000002</v>
      </c>
    </row>
    <row r="338" spans="1:7" ht="15.75">
      <c r="A338">
        <v>1.04975</v>
      </c>
      <c r="B338" s="12">
        <v>1.2245999999999999</v>
      </c>
      <c r="G338">
        <v>64.025000000000006</v>
      </c>
    </row>
    <row r="339" spans="1:7" ht="15.75">
      <c r="A339">
        <v>0.87490000000000001</v>
      </c>
      <c r="B339" s="12">
        <v>1.92465</v>
      </c>
      <c r="G339">
        <v>103.90900000000001</v>
      </c>
    </row>
    <row r="340" spans="1:7" ht="15.75">
      <c r="A340">
        <v>1.0848500000000001</v>
      </c>
      <c r="B340" s="12">
        <v>2.2743500000000001</v>
      </c>
      <c r="G340">
        <v>130.16249999999999</v>
      </c>
    </row>
    <row r="341" spans="1:7" ht="15.75">
      <c r="A341">
        <v>0.80469999999999997</v>
      </c>
      <c r="B341" s="12">
        <v>2.379</v>
      </c>
      <c r="G341">
        <v>127.7055</v>
      </c>
    </row>
    <row r="342" spans="1:7" ht="15.75">
      <c r="A342">
        <v>0.87490000000000001</v>
      </c>
      <c r="B342" s="12">
        <v>2.0637500000000002</v>
      </c>
      <c r="G342">
        <v>69.978999999999999</v>
      </c>
    </row>
    <row r="343" spans="1:7" ht="15.75">
      <c r="A343">
        <v>1.6093999999999999</v>
      </c>
      <c r="B343" s="12">
        <v>1.6093999999999999</v>
      </c>
      <c r="G343">
        <v>33.936500000000002</v>
      </c>
    </row>
    <row r="344" spans="1:7" ht="15.75">
      <c r="A344">
        <v>0.594749999999999</v>
      </c>
      <c r="B344" s="12">
        <v>0.90934999999999999</v>
      </c>
      <c r="G344">
        <v>124.9105</v>
      </c>
    </row>
    <row r="345" spans="1:7" ht="15.75">
      <c r="A345">
        <v>0.49009999999999798</v>
      </c>
      <c r="B345" s="12">
        <v>1.0842000000000001</v>
      </c>
      <c r="G345">
        <v>37.088999999999999</v>
      </c>
    </row>
    <row r="346" spans="1:7" ht="15.75">
      <c r="A346">
        <v>0.80469999999999997</v>
      </c>
      <c r="B346" s="12">
        <v>0.87490000000000001</v>
      </c>
      <c r="G346">
        <v>58.4285</v>
      </c>
    </row>
    <row r="347" spans="1:7" ht="15.75">
      <c r="A347">
        <v>0.83980000000000199</v>
      </c>
      <c r="B347" s="12">
        <v>0.94510000000000005</v>
      </c>
      <c r="G347">
        <v>69.270499999999998</v>
      </c>
    </row>
    <row r="348" spans="1:7" ht="15.75">
      <c r="A348">
        <v>1.5743</v>
      </c>
      <c r="B348" s="12">
        <v>1.9942</v>
      </c>
      <c r="G348">
        <v>216.58</v>
      </c>
    </row>
    <row r="349" spans="1:7" ht="15.75">
      <c r="A349">
        <v>1.04975</v>
      </c>
      <c r="B349" s="12">
        <v>2.2392500000000002</v>
      </c>
      <c r="G349">
        <v>41.639000000000003</v>
      </c>
    </row>
    <row r="350" spans="1:7" ht="15.75">
      <c r="A350">
        <v>2.2743500000000001</v>
      </c>
      <c r="B350" s="12">
        <v>1.9239999999999999</v>
      </c>
      <c r="G350">
        <v>81.873999999999995</v>
      </c>
    </row>
    <row r="351" spans="1:7" ht="15.75">
      <c r="A351">
        <v>0.62985000000000002</v>
      </c>
      <c r="B351" s="12">
        <v>1.7146999999999999</v>
      </c>
      <c r="G351">
        <v>70.674499999999995</v>
      </c>
    </row>
    <row r="352" spans="1:7" ht="15.75">
      <c r="A352">
        <v>0.62985000000000502</v>
      </c>
      <c r="B352" s="12">
        <v>2.3088000000000002</v>
      </c>
      <c r="G352">
        <v>90.967500000000001</v>
      </c>
    </row>
    <row r="353" spans="1:7" ht="15.75">
      <c r="A353">
        <v>0.73450000000000304</v>
      </c>
      <c r="B353" s="12">
        <v>1.5391999999999999</v>
      </c>
      <c r="G353">
        <v>117.91</v>
      </c>
    </row>
    <row r="354" spans="1:7" ht="15.75">
      <c r="A354">
        <v>1.04975</v>
      </c>
      <c r="B354" s="12">
        <v>0.62985000000000002</v>
      </c>
      <c r="G354">
        <v>35.685000000000002</v>
      </c>
    </row>
    <row r="355" spans="1:7" ht="15.75">
      <c r="A355">
        <v>0.87490000000000001</v>
      </c>
      <c r="B355" s="12">
        <v>1.8895500000000001</v>
      </c>
      <c r="G355">
        <v>86.781499999999994</v>
      </c>
    </row>
    <row r="356" spans="1:7" ht="15.75">
      <c r="A356">
        <v>1.7498</v>
      </c>
      <c r="B356" s="12">
        <v>1.74915</v>
      </c>
      <c r="G356">
        <v>224.26949999999999</v>
      </c>
    </row>
    <row r="357" spans="1:7" ht="15.75">
      <c r="A357">
        <v>0.62984999999999902</v>
      </c>
      <c r="B357" s="12">
        <v>2.2041499999999998</v>
      </c>
      <c r="G357">
        <v>86.066500000000005</v>
      </c>
    </row>
    <row r="358" spans="1:7" ht="15.75">
      <c r="A358">
        <v>2.9392999999999998</v>
      </c>
      <c r="B358" s="12">
        <v>1.6445000000000001</v>
      </c>
      <c r="G358">
        <v>167.245</v>
      </c>
    </row>
    <row r="359" spans="1:7" ht="15.75">
      <c r="A359">
        <v>1.6093999999999999</v>
      </c>
      <c r="B359" s="12">
        <v>1.81935</v>
      </c>
      <c r="G359">
        <v>167.596</v>
      </c>
    </row>
    <row r="360" spans="1:7" ht="15.75">
      <c r="A360">
        <v>0.66495000000000004</v>
      </c>
      <c r="B360" s="12">
        <v>1.1895</v>
      </c>
      <c r="G360">
        <v>102.869</v>
      </c>
    </row>
    <row r="361" spans="1:7" ht="15.75">
      <c r="A361">
        <v>0.66495000000000004</v>
      </c>
      <c r="B361" s="12">
        <v>2.4491999999999998</v>
      </c>
      <c r="G361">
        <v>135.39500000000001</v>
      </c>
    </row>
    <row r="362" spans="1:7" ht="15.75">
      <c r="A362">
        <v>0.77024999999999999</v>
      </c>
      <c r="B362" s="12">
        <v>1.8895500000000001</v>
      </c>
      <c r="G362">
        <v>193.49199999999999</v>
      </c>
    </row>
    <row r="363" spans="1:7" ht="15.75">
      <c r="A363">
        <v>0.55965000000000098</v>
      </c>
      <c r="B363" s="12">
        <v>1.50475</v>
      </c>
      <c r="G363">
        <v>53.884999999999998</v>
      </c>
    </row>
    <row r="364" spans="1:7" ht="15.75">
      <c r="A364">
        <v>0.90935000000000099</v>
      </c>
      <c r="B364" s="12">
        <v>1.82</v>
      </c>
      <c r="G364">
        <v>80.47</v>
      </c>
    </row>
    <row r="365" spans="1:7" ht="15.75">
      <c r="A365">
        <v>0.62985000000000002</v>
      </c>
      <c r="B365" s="12">
        <v>1.6445000000000001</v>
      </c>
      <c r="G365">
        <v>38.486499999999999</v>
      </c>
    </row>
    <row r="366" spans="1:7" ht="15.75">
      <c r="A366">
        <v>0.83915000000000095</v>
      </c>
      <c r="B366" s="12">
        <v>2.44855</v>
      </c>
      <c r="G366">
        <v>29.042000000000002</v>
      </c>
    </row>
    <row r="367" spans="1:7" ht="15.75">
      <c r="A367">
        <v>1.2941499999999999</v>
      </c>
      <c r="B367" s="12">
        <v>2.4140999999999999</v>
      </c>
      <c r="G367">
        <v>93.769000000000005</v>
      </c>
    </row>
    <row r="368" spans="1:7" ht="15.75">
      <c r="A368">
        <v>0.594749999999999</v>
      </c>
      <c r="B368" s="12">
        <v>3.0088499999999998</v>
      </c>
      <c r="G368">
        <v>85.728499999999997</v>
      </c>
    </row>
    <row r="369" spans="1:7" ht="15.75">
      <c r="A369">
        <v>1.1193</v>
      </c>
      <c r="B369" s="12">
        <v>1.32925</v>
      </c>
      <c r="G369">
        <v>79.066000000000003</v>
      </c>
    </row>
    <row r="370" spans="1:7" ht="15.75">
      <c r="A370">
        <v>0.90934999999999899</v>
      </c>
      <c r="B370" s="12">
        <v>1.5743</v>
      </c>
      <c r="G370">
        <v>43.387500000000003</v>
      </c>
    </row>
    <row r="371" spans="1:7" ht="15.75">
      <c r="A371">
        <v>0.55965000000000198</v>
      </c>
      <c r="B371" s="12">
        <v>1.8889</v>
      </c>
      <c r="G371">
        <v>31.141500000000001</v>
      </c>
    </row>
    <row r="372" spans="1:7" ht="15.75">
      <c r="A372">
        <v>0.66495000000000204</v>
      </c>
      <c r="B372" s="12">
        <v>2.5187499999999998</v>
      </c>
      <c r="G372">
        <v>45.1295</v>
      </c>
    </row>
    <row r="373" spans="1:7" ht="15.75">
      <c r="A373">
        <v>0.59475</v>
      </c>
      <c r="B373" s="12">
        <v>1.5398499999999999</v>
      </c>
      <c r="G373">
        <v>23.445499999999999</v>
      </c>
    </row>
    <row r="374" spans="1:7" ht="15.75">
      <c r="A374">
        <v>0.76959999999999995</v>
      </c>
      <c r="B374" s="12">
        <v>1.36435</v>
      </c>
      <c r="G374">
        <v>86.072999999999993</v>
      </c>
    </row>
    <row r="375" spans="1:7" ht="15.75">
      <c r="A375">
        <v>0.94445000000000001</v>
      </c>
      <c r="B375" s="12">
        <v>0.55964999999999998</v>
      </c>
      <c r="G375">
        <v>79.423500000000004</v>
      </c>
    </row>
    <row r="376" spans="1:7" ht="15.75">
      <c r="A376">
        <v>0.87424999999999997</v>
      </c>
      <c r="B376" s="12">
        <v>0.97955000000000003</v>
      </c>
      <c r="G376">
        <v>41.983499999999999</v>
      </c>
    </row>
    <row r="377" spans="1:7" ht="15.75">
      <c r="A377">
        <v>0.48945</v>
      </c>
      <c r="B377" s="12">
        <v>0.24504999999999999</v>
      </c>
      <c r="G377">
        <v>115.45950000000001</v>
      </c>
    </row>
    <row r="378" spans="1:7" ht="15.75">
      <c r="A378">
        <v>0.62985000000000002</v>
      </c>
      <c r="B378" s="12">
        <v>1.0848500000000001</v>
      </c>
      <c r="G378">
        <v>215.1825</v>
      </c>
    </row>
    <row r="379" spans="1:7" ht="15.75">
      <c r="A379">
        <v>0.69940000000000002</v>
      </c>
      <c r="B379" s="12">
        <v>0.91</v>
      </c>
      <c r="G379">
        <v>82.218500000000006</v>
      </c>
    </row>
    <row r="380" spans="1:7" ht="15.75">
      <c r="A380">
        <v>0.52455000000000096</v>
      </c>
      <c r="B380" s="12">
        <v>1.6093999999999999</v>
      </c>
      <c r="G380">
        <v>165.4965</v>
      </c>
    </row>
    <row r="381" spans="1:7" ht="15.75">
      <c r="A381">
        <v>0.70004999999999995</v>
      </c>
      <c r="B381" s="12">
        <v>2.2392500000000002</v>
      </c>
      <c r="G381">
        <v>76.628500000000003</v>
      </c>
    </row>
    <row r="382" spans="1:7" ht="15.75">
      <c r="A382">
        <v>1.8537999999999999</v>
      </c>
      <c r="B382" s="12">
        <v>1.1550499999999999</v>
      </c>
      <c r="G382">
        <v>174.59</v>
      </c>
    </row>
    <row r="383" spans="1:7" ht="15.75">
      <c r="A383">
        <v>0.28015000000000001</v>
      </c>
      <c r="B383" s="12">
        <v>1.8895500000000001</v>
      </c>
      <c r="G383">
        <v>92.722499999999997</v>
      </c>
    </row>
    <row r="384" spans="1:7" ht="15.75">
      <c r="A384">
        <v>1.50475</v>
      </c>
      <c r="B384" s="12">
        <v>1.3299000000000001</v>
      </c>
      <c r="G384">
        <v>152.54849999999999</v>
      </c>
    </row>
    <row r="385" spans="1:7" ht="15.75">
      <c r="A385">
        <v>1.1895</v>
      </c>
      <c r="B385" s="12">
        <v>3.2890000000000001</v>
      </c>
      <c r="G385">
        <v>75.224500000000006</v>
      </c>
    </row>
    <row r="386" spans="1:7" ht="15.75">
      <c r="A386">
        <v>0.80469999999999997</v>
      </c>
      <c r="B386" s="12">
        <v>0.35034999999999999</v>
      </c>
      <c r="G386">
        <v>112.6645</v>
      </c>
    </row>
    <row r="387" spans="1:7" ht="15.75">
      <c r="A387">
        <v>2.3439000000000001</v>
      </c>
      <c r="B387" s="12">
        <v>1.32925</v>
      </c>
      <c r="G387">
        <v>130.86449999999999</v>
      </c>
    </row>
    <row r="388" spans="1:7" ht="15.75">
      <c r="A388">
        <v>3.1843499999999998</v>
      </c>
      <c r="B388" s="12">
        <v>0.48945</v>
      </c>
      <c r="G388">
        <v>54.580500000000001</v>
      </c>
    </row>
    <row r="389" spans="1:7" ht="15.75">
      <c r="A389">
        <v>0.38479999999999998</v>
      </c>
      <c r="B389" s="12">
        <v>1.7842499999999999</v>
      </c>
      <c r="G389">
        <v>69.978999999999999</v>
      </c>
    </row>
    <row r="390" spans="1:7" ht="15.75">
      <c r="A390">
        <v>0.34970000000000001</v>
      </c>
      <c r="B390" s="12">
        <v>0.41925000000000001</v>
      </c>
      <c r="G390">
        <v>53.884999999999998</v>
      </c>
    </row>
    <row r="391" spans="1:7" ht="15.75">
      <c r="A391">
        <v>1.36435</v>
      </c>
      <c r="B391" s="12">
        <v>0.4199</v>
      </c>
      <c r="G391">
        <v>42.679000000000002</v>
      </c>
    </row>
    <row r="392" spans="1:7" ht="15.75">
      <c r="A392">
        <v>1.3994500000000001</v>
      </c>
      <c r="B392" s="12">
        <v>0.76959999999999995</v>
      </c>
      <c r="G392">
        <v>116.5125</v>
      </c>
    </row>
    <row r="393" spans="1:7" ht="15.75">
      <c r="A393">
        <v>0.87490000000000001</v>
      </c>
      <c r="B393" s="12">
        <v>1.3299000000000001</v>
      </c>
      <c r="G393">
        <v>41.287999999999997</v>
      </c>
    </row>
    <row r="394" spans="1:7" ht="15.75">
      <c r="A394">
        <v>2.5545</v>
      </c>
      <c r="B394" s="12">
        <v>1.36435</v>
      </c>
      <c r="G394">
        <v>39.884</v>
      </c>
    </row>
    <row r="395" spans="1:7" ht="15.75">
      <c r="A395">
        <v>1.9942</v>
      </c>
      <c r="B395" s="12">
        <v>2.6591499999999999</v>
      </c>
      <c r="G395">
        <v>80.827500000000001</v>
      </c>
    </row>
    <row r="396" spans="1:7" ht="15.75">
      <c r="A396">
        <v>0.489449999999999</v>
      </c>
      <c r="B396" s="12">
        <v>2.4843000000000002</v>
      </c>
      <c r="G396">
        <v>48.633000000000003</v>
      </c>
    </row>
    <row r="397" spans="1:7" ht="15.75">
      <c r="A397">
        <v>1.2948</v>
      </c>
      <c r="B397" s="12">
        <v>1.2948</v>
      </c>
      <c r="G397">
        <v>34.638500000000001</v>
      </c>
    </row>
    <row r="398" spans="1:7" ht="15.75">
      <c r="A398">
        <v>1.50475</v>
      </c>
      <c r="B398" s="12">
        <v>0.83979999999999999</v>
      </c>
      <c r="G398">
        <v>51.083500000000001</v>
      </c>
    </row>
    <row r="399" spans="1:7" ht="15.75">
      <c r="A399">
        <v>0.59475</v>
      </c>
      <c r="B399" s="12">
        <v>0.83914999999999995</v>
      </c>
      <c r="G399">
        <v>148.34299999999999</v>
      </c>
    </row>
    <row r="400" spans="1:7" ht="15.75">
      <c r="A400">
        <v>0.87490000000000001</v>
      </c>
      <c r="B400" s="12">
        <v>2.6942499999999998</v>
      </c>
      <c r="G400">
        <v>30.439499999999999</v>
      </c>
    </row>
    <row r="401" spans="1:7" ht="15.75">
      <c r="A401">
        <v>0.91000000000000203</v>
      </c>
      <c r="B401" s="12">
        <v>2.7637999999999998</v>
      </c>
      <c r="G401">
        <v>57.732999999999997</v>
      </c>
    </row>
    <row r="402" spans="1:7" ht="15.75">
      <c r="A402">
        <v>2.4140999999999999</v>
      </c>
      <c r="B402" s="12">
        <v>2.0293000000000001</v>
      </c>
      <c r="G402">
        <v>82.224999999999994</v>
      </c>
    </row>
    <row r="403" spans="1:7" ht="15.75">
      <c r="A403">
        <v>1.1193</v>
      </c>
      <c r="B403" s="12">
        <v>1.9591000000000001</v>
      </c>
      <c r="G403">
        <v>187.53149999999999</v>
      </c>
    </row>
    <row r="404" spans="1:7" ht="15.75">
      <c r="A404">
        <v>0.62985000000000002</v>
      </c>
      <c r="B404" s="12">
        <v>1.1550499999999999</v>
      </c>
      <c r="G404">
        <v>53.183</v>
      </c>
    </row>
    <row r="405" spans="1:7" ht="15.75">
      <c r="A405">
        <v>1.365</v>
      </c>
      <c r="B405" s="12">
        <v>0.73450000000000004</v>
      </c>
      <c r="G405">
        <v>109.863</v>
      </c>
    </row>
    <row r="406" spans="1:7" ht="15.75">
      <c r="A406">
        <v>1.32925</v>
      </c>
      <c r="B406" s="12">
        <v>1.74915</v>
      </c>
      <c r="G406">
        <v>86.768500000000003</v>
      </c>
    </row>
    <row r="407" spans="1:7" ht="15.75">
      <c r="A407">
        <v>2.5194000000000001</v>
      </c>
      <c r="B407" s="12">
        <v>1.2245999999999999</v>
      </c>
      <c r="G407">
        <v>118.96299999999999</v>
      </c>
    </row>
    <row r="408" spans="1:7" ht="15.75">
      <c r="A408">
        <v>0.6643</v>
      </c>
      <c r="B408" s="12">
        <v>1.43455</v>
      </c>
      <c r="G408">
        <v>306.14999999999998</v>
      </c>
    </row>
    <row r="409" spans="1:7" ht="15.75">
      <c r="A409">
        <v>1.9942</v>
      </c>
      <c r="B409" s="12">
        <v>1.9942</v>
      </c>
      <c r="G409">
        <v>326.78750000000002</v>
      </c>
    </row>
    <row r="410" spans="1:7" ht="15.75">
      <c r="A410">
        <v>2.5538500000000002</v>
      </c>
      <c r="B410" s="12">
        <v>1.61005</v>
      </c>
      <c r="G410">
        <v>44.784999999999997</v>
      </c>
    </row>
    <row r="411" spans="1:7" ht="15.75">
      <c r="A411">
        <v>0.94444999999999901</v>
      </c>
      <c r="B411" s="12">
        <v>1.2948</v>
      </c>
      <c r="G411">
        <v>122.10250000000001</v>
      </c>
    </row>
    <row r="412" spans="1:7" ht="15.75">
      <c r="A412">
        <v>0.34970000000000001</v>
      </c>
      <c r="B412" s="12">
        <v>2.7637999999999998</v>
      </c>
      <c r="G412">
        <v>271.86250000000001</v>
      </c>
    </row>
    <row r="413" spans="1:7" ht="15.75">
      <c r="A413">
        <v>1.3994500000000001</v>
      </c>
      <c r="B413" s="12">
        <v>0.87490000000000001</v>
      </c>
      <c r="G413">
        <v>162.69499999999999</v>
      </c>
    </row>
    <row r="414" spans="1:7" ht="15.75">
      <c r="A414">
        <v>1.2245999999999999</v>
      </c>
      <c r="B414" s="12">
        <v>1.9591000000000001</v>
      </c>
      <c r="G414">
        <v>25.193999999999999</v>
      </c>
    </row>
    <row r="415" spans="1:7" ht="15.75">
      <c r="A415">
        <v>1.2245999999999999</v>
      </c>
      <c r="B415" s="12">
        <v>2.6591499999999999</v>
      </c>
      <c r="G415">
        <v>119.3075</v>
      </c>
    </row>
    <row r="416" spans="1:7" ht="15.75">
      <c r="A416">
        <v>1.365</v>
      </c>
      <c r="B416" s="12">
        <v>2.9392999999999998</v>
      </c>
      <c r="G416">
        <v>27.989000000000001</v>
      </c>
    </row>
    <row r="417" spans="1:7" ht="15.75">
      <c r="A417">
        <v>1.1895</v>
      </c>
      <c r="B417" s="12">
        <v>1.9239999999999999</v>
      </c>
      <c r="G417">
        <v>87.470500000000001</v>
      </c>
    </row>
    <row r="418" spans="1:7" ht="15.75">
      <c r="A418">
        <v>2.0988500000000001</v>
      </c>
      <c r="B418" s="12">
        <v>2.93865</v>
      </c>
      <c r="G418">
        <v>142.0575</v>
      </c>
    </row>
    <row r="419" spans="1:7" ht="15.75">
      <c r="A419">
        <v>0.594750000000002</v>
      </c>
      <c r="B419" s="12">
        <v>1.2245999999999999</v>
      </c>
      <c r="G419">
        <v>133.30199999999999</v>
      </c>
    </row>
    <row r="420" spans="1:7" ht="15.75">
      <c r="A420">
        <v>0.62984999999999902</v>
      </c>
      <c r="B420" s="12">
        <v>2.0994999999999999</v>
      </c>
      <c r="G420">
        <v>140.30250000000001</v>
      </c>
    </row>
    <row r="421" spans="1:7" ht="15.75">
      <c r="A421">
        <v>1.1193</v>
      </c>
      <c r="B421" s="12">
        <v>0.52454999999999996</v>
      </c>
      <c r="G421">
        <v>75.224500000000006</v>
      </c>
    </row>
    <row r="422" spans="1:7" ht="15.75">
      <c r="A422">
        <v>0.56030000000000002</v>
      </c>
      <c r="B422" s="12">
        <v>1.5743</v>
      </c>
      <c r="G422">
        <v>34.293999999999997</v>
      </c>
    </row>
    <row r="423" spans="1:7" ht="15.75">
      <c r="A423">
        <v>1.6093999999999999</v>
      </c>
      <c r="B423" s="12">
        <v>2.6591499999999999</v>
      </c>
      <c r="G423">
        <v>65.429000000000002</v>
      </c>
    </row>
    <row r="424" spans="1:7" ht="15.75">
      <c r="A424">
        <v>1.2597</v>
      </c>
      <c r="B424" s="12">
        <v>3.42875</v>
      </c>
      <c r="G424">
        <v>197.68450000000001</v>
      </c>
    </row>
    <row r="425" spans="1:7" ht="15.75">
      <c r="A425">
        <v>1.7498</v>
      </c>
      <c r="B425" s="12">
        <v>1.5743</v>
      </c>
      <c r="G425">
        <v>119.3075</v>
      </c>
    </row>
    <row r="426" spans="1:7" ht="15.75">
      <c r="A426">
        <v>0.59475</v>
      </c>
      <c r="B426" s="12">
        <v>1.4696499999999999</v>
      </c>
      <c r="G426">
        <v>86.417500000000004</v>
      </c>
    </row>
    <row r="427" spans="1:7" ht="15.75">
      <c r="A427">
        <v>0.69940000000000002</v>
      </c>
      <c r="B427" s="12">
        <v>3.4989499999999998</v>
      </c>
      <c r="G427">
        <v>34.996000000000002</v>
      </c>
    </row>
    <row r="428" spans="1:7" ht="15.75">
      <c r="A428">
        <v>0.6643</v>
      </c>
      <c r="B428" s="12">
        <v>3.1837</v>
      </c>
      <c r="G428">
        <v>55.978000000000002</v>
      </c>
    </row>
    <row r="429" spans="1:7" ht="15.75">
      <c r="A429">
        <v>0.90934999999999999</v>
      </c>
      <c r="B429" s="12">
        <v>2.0988500000000001</v>
      </c>
      <c r="G429">
        <v>56.329000000000001</v>
      </c>
    </row>
    <row r="430" spans="1:7" ht="15.75">
      <c r="A430">
        <v>1.1544000000000001</v>
      </c>
      <c r="B430" s="12">
        <v>3.4638499999999999</v>
      </c>
      <c r="G430">
        <v>864.21400000000006</v>
      </c>
    </row>
    <row r="431" spans="1:7" ht="15.75">
      <c r="A431">
        <v>0.91000000000000103</v>
      </c>
      <c r="B431" s="12">
        <v>2.2743500000000001</v>
      </c>
      <c r="G431">
        <v>81.171999999999997</v>
      </c>
    </row>
    <row r="432" spans="1:7" ht="15.75">
      <c r="A432">
        <v>0.55964999999999998</v>
      </c>
      <c r="B432" s="12">
        <v>2.9041999999999999</v>
      </c>
      <c r="G432">
        <v>75.224499999999907</v>
      </c>
    </row>
    <row r="433" spans="1:7" ht="15.75">
      <c r="A433">
        <v>0.87490000000000001</v>
      </c>
      <c r="B433" s="12">
        <v>2.13395</v>
      </c>
      <c r="G433">
        <v>218.322</v>
      </c>
    </row>
    <row r="434" spans="1:7" ht="15.75">
      <c r="A434">
        <v>1.43455</v>
      </c>
      <c r="B434" s="12">
        <v>1.2245999999999999</v>
      </c>
      <c r="G434">
        <v>123.8575</v>
      </c>
    </row>
    <row r="435" spans="1:7" ht="15.75">
      <c r="A435">
        <v>0.52454999999999896</v>
      </c>
      <c r="B435" s="12">
        <v>2.4491999999999998</v>
      </c>
      <c r="G435">
        <v>207.13550000000001</v>
      </c>
    </row>
    <row r="436" spans="1:7" ht="15.75">
      <c r="A436">
        <v>3.0095000000000001</v>
      </c>
      <c r="B436" s="12">
        <v>0.73450000000000004</v>
      </c>
      <c r="G436">
        <v>201.5325</v>
      </c>
    </row>
    <row r="437" spans="1:7" ht="15.75">
      <c r="A437">
        <v>1.6796</v>
      </c>
      <c r="B437" s="12">
        <v>1.0146500000000001</v>
      </c>
      <c r="G437">
        <v>221.12350000000001</v>
      </c>
    </row>
    <row r="438" spans="1:7" ht="15.75">
      <c r="A438">
        <v>1.5398499999999999</v>
      </c>
      <c r="B438" s="12">
        <v>0.91</v>
      </c>
      <c r="G438">
        <v>66.481999999999999</v>
      </c>
    </row>
    <row r="439" spans="1:7" ht="15.75">
      <c r="A439">
        <v>0.77024999999999999</v>
      </c>
      <c r="B439" s="12">
        <v>1.04975</v>
      </c>
      <c r="G439">
        <v>53.533999999999999</v>
      </c>
    </row>
    <row r="440" spans="1:7" ht="15.75">
      <c r="A440">
        <v>0.80469999999999997</v>
      </c>
      <c r="B440" s="12">
        <v>0.69940000000000002</v>
      </c>
      <c r="G440">
        <v>57.375500000000002</v>
      </c>
    </row>
    <row r="441" spans="1:7" ht="15.75">
      <c r="A441">
        <v>1.43455</v>
      </c>
      <c r="B441" s="12">
        <v>1.0146500000000001</v>
      </c>
      <c r="G441">
        <v>85.721999999999994</v>
      </c>
    </row>
    <row r="442" spans="1:7" ht="15.75">
      <c r="A442">
        <v>1.04975</v>
      </c>
      <c r="B442" s="12">
        <v>2.8691</v>
      </c>
      <c r="G442">
        <v>20.988499999999998</v>
      </c>
    </row>
    <row r="443" spans="1:7" ht="15.75">
      <c r="A443">
        <v>0.28014999999999901</v>
      </c>
      <c r="B443" s="12">
        <v>3.2890000000000001</v>
      </c>
      <c r="G443">
        <v>49.341500000000003</v>
      </c>
    </row>
    <row r="444" spans="1:7" ht="15.75">
      <c r="A444">
        <v>0.90935000000000099</v>
      </c>
      <c r="B444" s="12">
        <v>2.62405</v>
      </c>
      <c r="G444">
        <v>48.281999999999996</v>
      </c>
    </row>
    <row r="445" spans="1:7" ht="15.75">
      <c r="A445">
        <v>1.2245999999999999</v>
      </c>
      <c r="B445" s="12">
        <v>2.6591499999999999</v>
      </c>
      <c r="G445">
        <v>71.727500000000006</v>
      </c>
    </row>
    <row r="446" spans="1:7" ht="15.75">
      <c r="A446">
        <v>0.59475</v>
      </c>
      <c r="B446" s="12">
        <v>3.56915</v>
      </c>
      <c r="G446">
        <v>71.721000000000004</v>
      </c>
    </row>
    <row r="447" spans="1:7" ht="15.75">
      <c r="A447">
        <v>1.6445000000000001</v>
      </c>
      <c r="B447" s="12">
        <v>2.7637999999999998</v>
      </c>
      <c r="G447">
        <v>65.78</v>
      </c>
    </row>
    <row r="448" spans="1:7" ht="15.75">
      <c r="A448">
        <v>2.1690499999999999</v>
      </c>
      <c r="B448" s="12">
        <v>3.8142</v>
      </c>
      <c r="G448">
        <v>128.0565</v>
      </c>
    </row>
    <row r="449" spans="1:7" ht="15.75">
      <c r="A449">
        <v>1.43455</v>
      </c>
      <c r="B449" s="12">
        <v>3.9188499999999999</v>
      </c>
      <c r="G449">
        <v>192.7835</v>
      </c>
    </row>
    <row r="450" spans="1:7" ht="15.75">
      <c r="A450">
        <v>0.83915000000000095</v>
      </c>
      <c r="B450" s="12">
        <v>2.5187499999999998</v>
      </c>
      <c r="G450">
        <v>184.392</v>
      </c>
    </row>
    <row r="451" spans="1:7" ht="15.75">
      <c r="A451">
        <v>1.1544000000000001</v>
      </c>
      <c r="B451" s="12">
        <v>2.0293000000000001</v>
      </c>
      <c r="G451">
        <v>109.512</v>
      </c>
    </row>
    <row r="452" spans="1:7" ht="15.75">
      <c r="A452">
        <v>1.2245999999999999</v>
      </c>
      <c r="B452" s="12">
        <v>2.2392500000000002</v>
      </c>
      <c r="G452">
        <v>53.884999999999998</v>
      </c>
    </row>
    <row r="453" spans="1:7" ht="15.75">
      <c r="A453">
        <v>0.489449999999998</v>
      </c>
      <c r="B453" s="12">
        <v>1.2941499999999999</v>
      </c>
      <c r="G453">
        <v>39.533000000000001</v>
      </c>
    </row>
    <row r="454" spans="1:7" ht="15.75">
      <c r="A454">
        <v>0.41990000000000099</v>
      </c>
      <c r="B454" s="12">
        <v>1.43455</v>
      </c>
      <c r="G454">
        <v>45.136000000000003</v>
      </c>
    </row>
    <row r="455" spans="1:7" ht="15.75">
      <c r="A455">
        <v>1.7498</v>
      </c>
      <c r="B455" s="12">
        <v>1.36435</v>
      </c>
      <c r="G455">
        <v>95.868499999999997</v>
      </c>
    </row>
    <row r="456" spans="1:7" ht="15.75">
      <c r="A456">
        <v>1.4696499999999999</v>
      </c>
      <c r="B456" s="12">
        <v>0.91</v>
      </c>
      <c r="G456">
        <v>128.0565</v>
      </c>
    </row>
    <row r="457" spans="1:7" ht="15.75">
      <c r="A457">
        <v>1.2941499999999999</v>
      </c>
      <c r="B457" s="12">
        <v>0.49009999999999998</v>
      </c>
      <c r="G457">
        <v>139.95150000000001</v>
      </c>
    </row>
    <row r="458" spans="1:7" ht="15.75">
      <c r="A458">
        <v>1.365</v>
      </c>
      <c r="B458" s="12">
        <v>2.0994999999999999</v>
      </c>
      <c r="G458">
        <v>26.240500000000001</v>
      </c>
    </row>
    <row r="459" spans="1:7" ht="15.75">
      <c r="A459">
        <v>0.489450000000001</v>
      </c>
      <c r="B459" s="12">
        <v>0.28015000000000001</v>
      </c>
      <c r="G459">
        <v>79.774500000000003</v>
      </c>
    </row>
    <row r="460" spans="1:7">
      <c r="A460">
        <v>1.2948</v>
      </c>
      <c r="G460">
        <v>97.968000000000004</v>
      </c>
    </row>
    <row r="461" spans="1:7">
      <c r="A461">
        <v>0.52454999999999996</v>
      </c>
      <c r="G461">
        <v>398.51499999999999</v>
      </c>
    </row>
    <row r="462" spans="1:7">
      <c r="A462">
        <v>1.74915</v>
      </c>
      <c r="G462">
        <v>68.932500000000005</v>
      </c>
    </row>
    <row r="463" spans="1:7">
      <c r="A463">
        <v>0.69940000000000002</v>
      </c>
      <c r="G463">
        <v>44.784999999999997</v>
      </c>
    </row>
    <row r="464" spans="1:7">
      <c r="A464">
        <v>0.35034999999999999</v>
      </c>
      <c r="G464">
        <v>126.65900000000001</v>
      </c>
    </row>
    <row r="465" spans="1:7">
      <c r="A465">
        <v>1.2597</v>
      </c>
      <c r="G465">
        <v>80.820999999999998</v>
      </c>
    </row>
    <row r="466" spans="1:7">
      <c r="A466">
        <v>0.94445000000000001</v>
      </c>
      <c r="G466">
        <v>21.6905</v>
      </c>
    </row>
    <row r="467" spans="1:7">
      <c r="A467">
        <v>0.31524999999999997</v>
      </c>
      <c r="G467">
        <v>48.288499999999999</v>
      </c>
    </row>
    <row r="468" spans="1:7">
      <c r="A468">
        <v>0.38479999999999998</v>
      </c>
      <c r="G468">
        <v>113.3665</v>
      </c>
    </row>
    <row r="469" spans="1:7">
      <c r="A469">
        <v>0.59475</v>
      </c>
      <c r="G469">
        <v>71.019000000000005</v>
      </c>
    </row>
    <row r="470" spans="1:7">
      <c r="A470">
        <v>0.594750000000001</v>
      </c>
      <c r="G470">
        <v>100.776</v>
      </c>
    </row>
    <row r="471" spans="1:7">
      <c r="A471">
        <v>0.55964999999999998</v>
      </c>
      <c r="G471">
        <v>87.463999999999999</v>
      </c>
    </row>
    <row r="472" spans="1:7">
      <c r="A472">
        <v>0.70004999999999995</v>
      </c>
      <c r="G472">
        <v>73.475999999999999</v>
      </c>
    </row>
    <row r="473" spans="1:7">
      <c r="A473">
        <v>0.80469999999999997</v>
      </c>
      <c r="G473">
        <v>46.54</v>
      </c>
    </row>
    <row r="474" spans="1:7">
      <c r="A474">
        <v>1.6093999999999999</v>
      </c>
      <c r="G474">
        <v>94.8155</v>
      </c>
    </row>
    <row r="475" spans="1:7">
      <c r="A475">
        <v>1.1895</v>
      </c>
      <c r="G475">
        <v>67.873000000000005</v>
      </c>
    </row>
    <row r="476" spans="1:7">
      <c r="A476">
        <v>1.2941499999999999</v>
      </c>
      <c r="G476">
        <v>79.078999999999994</v>
      </c>
    </row>
    <row r="477" spans="1:7">
      <c r="A477">
        <v>1.9942</v>
      </c>
      <c r="G477">
        <v>51.785499999999999</v>
      </c>
    </row>
    <row r="478" spans="1:7">
      <c r="A478">
        <v>2.8691</v>
      </c>
      <c r="G478">
        <v>96.212999999999994</v>
      </c>
    </row>
    <row r="479" spans="1:7">
      <c r="A479">
        <v>1.1550499999999999</v>
      </c>
      <c r="G479">
        <v>80.125500000000002</v>
      </c>
    </row>
    <row r="480" spans="1:7">
      <c r="A480">
        <v>0.4199</v>
      </c>
      <c r="G480">
        <v>236.87299999999999</v>
      </c>
    </row>
    <row r="481" spans="1:7">
      <c r="A481">
        <v>1.5743</v>
      </c>
      <c r="G481">
        <v>276.75700000000001</v>
      </c>
    </row>
    <row r="482" spans="1:7">
      <c r="A482">
        <v>1.2597</v>
      </c>
      <c r="G482">
        <v>78.370500000000007</v>
      </c>
    </row>
    <row r="483" spans="1:7">
      <c r="A483">
        <v>1.11995</v>
      </c>
      <c r="G483">
        <v>60.8855</v>
      </c>
    </row>
    <row r="484" spans="1:7">
      <c r="A484">
        <v>1.1895</v>
      </c>
      <c r="G484">
        <v>45.831499999999998</v>
      </c>
    </row>
    <row r="485" spans="1:7">
      <c r="A485">
        <v>0.83979999999999999</v>
      </c>
      <c r="G485">
        <v>78.376999999999995</v>
      </c>
    </row>
    <row r="486" spans="1:7">
      <c r="A486">
        <v>0.69940000000000002</v>
      </c>
      <c r="G486">
        <v>115.804</v>
      </c>
    </row>
    <row r="487" spans="1:7">
      <c r="A487">
        <v>0.97955000000000003</v>
      </c>
      <c r="G487">
        <v>182.29249999999999</v>
      </c>
    </row>
    <row r="488" spans="1:7">
      <c r="A488">
        <v>0.66494999999999904</v>
      </c>
      <c r="G488">
        <v>165.1455</v>
      </c>
    </row>
    <row r="489" spans="1:7">
      <c r="A489">
        <v>0.34970000000000001</v>
      </c>
      <c r="G489">
        <v>220.42150000000001</v>
      </c>
    </row>
    <row r="490" spans="1:7">
      <c r="A490">
        <v>0.594750000000001</v>
      </c>
      <c r="G490">
        <v>112.6645</v>
      </c>
    </row>
    <row r="491" spans="1:7">
      <c r="A491">
        <v>0.38479999999999998</v>
      </c>
      <c r="G491">
        <v>86.424000000000007</v>
      </c>
    </row>
    <row r="492" spans="1:7">
      <c r="A492">
        <v>1.8895500000000001</v>
      </c>
      <c r="G492">
        <v>110.5585</v>
      </c>
    </row>
    <row r="493" spans="1:7">
      <c r="A493">
        <v>0.52454999999999996</v>
      </c>
      <c r="G493">
        <v>161.64850000000001</v>
      </c>
    </row>
    <row r="494" spans="1:7">
      <c r="A494">
        <v>1.9591000000000001</v>
      </c>
      <c r="G494">
        <v>56.686500000000002</v>
      </c>
    </row>
    <row r="495" spans="1:7">
      <c r="A495">
        <v>0.94510000000000005</v>
      </c>
      <c r="G495">
        <v>26.240500000000001</v>
      </c>
    </row>
    <row r="496" spans="1:7">
      <c r="A496">
        <v>0.80469999999999997</v>
      </c>
      <c r="G496">
        <v>49.335000000000001</v>
      </c>
    </row>
    <row r="497" spans="1:7">
      <c r="A497">
        <v>0.62985000000000002</v>
      </c>
      <c r="G497">
        <v>63.673999999999999</v>
      </c>
    </row>
    <row r="498" spans="1:7">
      <c r="A498">
        <v>1.1544000000000001</v>
      </c>
      <c r="G498">
        <v>72.780500000000004</v>
      </c>
    </row>
    <row r="499" spans="1:7">
      <c r="A499">
        <v>1.50475</v>
      </c>
    </row>
    <row r="500" spans="1:7">
      <c r="A500">
        <v>0.73514999999999997</v>
      </c>
    </row>
    <row r="501" spans="1:7">
      <c r="A501">
        <v>0.87490000000000001</v>
      </c>
    </row>
    <row r="502" spans="1:7">
      <c r="A502">
        <v>0.28015000000000001</v>
      </c>
    </row>
    <row r="503" spans="1:7">
      <c r="A503">
        <v>1.5743</v>
      </c>
    </row>
    <row r="504" spans="1:7">
      <c r="A504">
        <v>0.69940000000000002</v>
      </c>
    </row>
    <row r="505" spans="1:7">
      <c r="A505">
        <v>0.80470000000000297</v>
      </c>
    </row>
    <row r="506" spans="1:7">
      <c r="A506">
        <v>1.0146500000000001</v>
      </c>
    </row>
    <row r="507" spans="1:7">
      <c r="A507">
        <v>2.7989000000000002</v>
      </c>
    </row>
    <row r="508" spans="1:7">
      <c r="A508">
        <v>1.9591000000000001</v>
      </c>
    </row>
    <row r="509" spans="1:7">
      <c r="A509">
        <v>0.90934999999999899</v>
      </c>
    </row>
    <row r="510" spans="1:7">
      <c r="A510">
        <v>1.81935</v>
      </c>
    </row>
    <row r="511" spans="1:7">
      <c r="A511">
        <v>1.9942</v>
      </c>
    </row>
    <row r="512" spans="1:7">
      <c r="A512">
        <v>0.31524999999999997</v>
      </c>
    </row>
    <row r="513" spans="1:1">
      <c r="A513">
        <v>1.7140500000000001</v>
      </c>
    </row>
    <row r="514" spans="1:1">
      <c r="A514">
        <v>1.81935</v>
      </c>
    </row>
    <row r="515" spans="1:1">
      <c r="A515">
        <v>3.2890000000000001</v>
      </c>
    </row>
    <row r="516" spans="1:1">
      <c r="A516">
        <v>0.209949999999999</v>
      </c>
    </row>
    <row r="517" spans="1:1">
      <c r="A517">
        <v>0.98019999999999896</v>
      </c>
    </row>
    <row r="518" spans="1:1">
      <c r="A518">
        <v>1.0146500000000001</v>
      </c>
    </row>
    <row r="519" spans="1:1">
      <c r="A519">
        <v>2.7637999999999998</v>
      </c>
    </row>
    <row r="520" spans="1:1">
      <c r="A520">
        <v>0.62985000000000002</v>
      </c>
    </row>
    <row r="521" spans="1:1">
      <c r="A521">
        <v>1.8544499999999999</v>
      </c>
    </row>
    <row r="522" spans="1:1">
      <c r="A522">
        <v>2.8691</v>
      </c>
    </row>
    <row r="523" spans="1:1">
      <c r="A523">
        <v>1.3299000000000001</v>
      </c>
    </row>
    <row r="524" spans="1:1">
      <c r="A524">
        <v>1.0842000000000001</v>
      </c>
    </row>
    <row r="525" spans="1:1">
      <c r="A525">
        <v>1.8895500000000001</v>
      </c>
    </row>
    <row r="526" spans="1:1">
      <c r="A526">
        <v>2.0293000000000001</v>
      </c>
    </row>
    <row r="527" spans="1:1">
      <c r="A527">
        <v>0.52454999999999996</v>
      </c>
    </row>
    <row r="528" spans="1:1">
      <c r="A528">
        <v>1.3299000000000001</v>
      </c>
    </row>
    <row r="529" spans="1:1">
      <c r="A529">
        <v>0.31459999999999599</v>
      </c>
    </row>
    <row r="530" spans="1:1">
      <c r="A530">
        <v>1.1544000000000001</v>
      </c>
    </row>
    <row r="531" spans="1:1">
      <c r="A531">
        <v>0.66495000000000204</v>
      </c>
    </row>
    <row r="532" spans="1:1">
      <c r="A532">
        <v>0.41990000000000099</v>
      </c>
    </row>
    <row r="533" spans="1:1">
      <c r="A533">
        <v>0.66494999999999904</v>
      </c>
    </row>
    <row r="534" spans="1:1">
      <c r="A534">
        <v>0.38480000000000097</v>
      </c>
    </row>
    <row r="535" spans="1:1">
      <c r="A535">
        <v>1.0146500000000001</v>
      </c>
    </row>
    <row r="536" spans="1:1">
      <c r="A536">
        <v>0.24504999999999899</v>
      </c>
    </row>
    <row r="537" spans="1:1">
      <c r="A537">
        <v>1.3994500000000001</v>
      </c>
    </row>
    <row r="538" spans="1:1">
      <c r="A538">
        <v>1.1895</v>
      </c>
    </row>
    <row r="539" spans="1:1">
      <c r="A539">
        <v>1.32925</v>
      </c>
    </row>
    <row r="540" spans="1:1">
      <c r="A540">
        <v>1.2941499999999999</v>
      </c>
    </row>
    <row r="541" spans="1:1">
      <c r="A541">
        <v>0.45500000000000002</v>
      </c>
    </row>
    <row r="542" spans="1:1">
      <c r="A542">
        <v>1.6445000000000001</v>
      </c>
    </row>
    <row r="543" spans="1:1">
      <c r="A543">
        <v>0.87490000000000001</v>
      </c>
    </row>
    <row r="544" spans="1:1">
      <c r="A544">
        <v>0.76959999999999995</v>
      </c>
    </row>
    <row r="545" spans="1:1">
      <c r="A545">
        <v>1.6445000000000001</v>
      </c>
    </row>
    <row r="546" spans="1:1">
      <c r="A546">
        <v>0.70005000000000195</v>
      </c>
    </row>
    <row r="547" spans="1:1">
      <c r="A547">
        <v>0.594749999999999</v>
      </c>
    </row>
    <row r="548" spans="1:1">
      <c r="A548">
        <v>0.76959999999999995</v>
      </c>
    </row>
    <row r="549" spans="1:1">
      <c r="A549">
        <v>1.9239999999999999</v>
      </c>
    </row>
    <row r="550" spans="1:1">
      <c r="A550">
        <v>0.4199</v>
      </c>
    </row>
    <row r="551" spans="1:1">
      <c r="A551">
        <v>0.73450000000000004</v>
      </c>
    </row>
    <row r="552" spans="1:1">
      <c r="A552">
        <v>2.0644</v>
      </c>
    </row>
    <row r="553" spans="1:1">
      <c r="A553">
        <v>0.83979999999999999</v>
      </c>
    </row>
    <row r="554" spans="1:1">
      <c r="A554">
        <v>0.69940000000000002</v>
      </c>
    </row>
    <row r="555" spans="1:1">
      <c r="A555">
        <v>0.98020000000000096</v>
      </c>
    </row>
    <row r="556" spans="1:1">
      <c r="A556">
        <v>0.76959999999999995</v>
      </c>
    </row>
    <row r="557" spans="1:1">
      <c r="A557">
        <v>0.62919999999999998</v>
      </c>
    </row>
    <row r="558" spans="1:1">
      <c r="A558">
        <v>0.87424999999999897</v>
      </c>
    </row>
    <row r="559" spans="1:1">
      <c r="A559">
        <v>0.52454999999999896</v>
      </c>
    </row>
    <row r="560" spans="1:1">
      <c r="A560">
        <v>2.2048000000000001</v>
      </c>
    </row>
    <row r="561" spans="1:1">
      <c r="A561">
        <v>0.38480000000000097</v>
      </c>
    </row>
    <row r="562" spans="1:1">
      <c r="A562">
        <v>1.1895</v>
      </c>
    </row>
    <row r="563" spans="1:1">
      <c r="A563">
        <v>0.594750000000001</v>
      </c>
    </row>
    <row r="564" spans="1:1">
      <c r="A564">
        <v>0.76959999999999995</v>
      </c>
    </row>
    <row r="565" spans="1:1">
      <c r="A565">
        <v>0.45435000000000098</v>
      </c>
    </row>
    <row r="566" spans="1:1">
      <c r="A566">
        <v>0.174850000000001</v>
      </c>
    </row>
    <row r="567" spans="1:1">
      <c r="A567">
        <v>1.1193</v>
      </c>
    </row>
    <row r="568" spans="1:1">
      <c r="A568">
        <v>0.34970000000000001</v>
      </c>
    </row>
    <row r="569" spans="1:1">
      <c r="A569">
        <v>1.2597</v>
      </c>
    </row>
    <row r="570" spans="1:1">
      <c r="A570">
        <v>1.5391999999999999</v>
      </c>
    </row>
    <row r="571" spans="1:1">
      <c r="A571">
        <v>0.73514999999999997</v>
      </c>
    </row>
    <row r="572" spans="1:1">
      <c r="A572">
        <v>1.1193</v>
      </c>
    </row>
    <row r="573" spans="1:1">
      <c r="A573">
        <v>1.5743</v>
      </c>
    </row>
    <row r="574" spans="1:1">
      <c r="A574">
        <v>1.04975</v>
      </c>
    </row>
    <row r="575" spans="1:1">
      <c r="A575">
        <v>1.0146500000000001</v>
      </c>
    </row>
    <row r="576" spans="1:1">
      <c r="A576">
        <v>1.0146500000000001</v>
      </c>
    </row>
    <row r="577" spans="1:1">
      <c r="A577">
        <v>0.76960000000000095</v>
      </c>
    </row>
    <row r="578" spans="1:1">
      <c r="A578">
        <v>0.49009999999999998</v>
      </c>
    </row>
    <row r="579" spans="1:1">
      <c r="A579">
        <v>0.73450000000000004</v>
      </c>
    </row>
    <row r="580" spans="1:1">
      <c r="A580">
        <v>1.6789499999999999</v>
      </c>
    </row>
    <row r="581" spans="1:1">
      <c r="A581">
        <v>0.62984999999999902</v>
      </c>
    </row>
    <row r="582" spans="1:1">
      <c r="A582">
        <v>0.1404</v>
      </c>
    </row>
    <row r="583" spans="1:1">
      <c r="A583">
        <v>0.45499999999999802</v>
      </c>
    </row>
    <row r="584" spans="1:1">
      <c r="A584">
        <v>1.2597</v>
      </c>
    </row>
    <row r="585" spans="1:1">
      <c r="A585">
        <v>1.32925</v>
      </c>
    </row>
    <row r="586" spans="1:1">
      <c r="A586">
        <v>0.28015000000000001</v>
      </c>
    </row>
    <row r="587" spans="1:1">
      <c r="A587">
        <v>1.0848500000000001</v>
      </c>
    </row>
    <row r="588" spans="1:1">
      <c r="A588">
        <v>0.87490000000000001</v>
      </c>
    </row>
    <row r="589" spans="1:1">
      <c r="A589">
        <v>0.97955000000000003</v>
      </c>
    </row>
    <row r="590" spans="1:1">
      <c r="A590">
        <v>0.594749999999999</v>
      </c>
    </row>
    <row r="591" spans="1:1">
      <c r="A591">
        <v>1.81935</v>
      </c>
    </row>
    <row r="592" spans="1:1">
      <c r="A592">
        <v>1.6796</v>
      </c>
    </row>
    <row r="593" spans="1:1">
      <c r="A593">
        <v>0.28015000000000001</v>
      </c>
    </row>
    <row r="594" spans="1:1">
      <c r="A594">
        <v>1.5398499999999999</v>
      </c>
    </row>
    <row r="595" spans="1:1">
      <c r="A595">
        <v>2.2392500000000002</v>
      </c>
    </row>
    <row r="596" spans="1:1">
      <c r="A596">
        <v>1.6445000000000001</v>
      </c>
    </row>
    <row r="597" spans="1:1">
      <c r="A597">
        <v>1.6796</v>
      </c>
    </row>
    <row r="598" spans="1:1">
      <c r="A598">
        <v>0.45435000000000197</v>
      </c>
    </row>
    <row r="599" spans="1:1">
      <c r="A599">
        <v>0.70004999999999995</v>
      </c>
    </row>
    <row r="600" spans="1:1">
      <c r="A600">
        <v>1.04975</v>
      </c>
    </row>
    <row r="601" spans="1:1">
      <c r="A601">
        <v>0.97955000000000003</v>
      </c>
    </row>
    <row r="602" spans="1:1">
      <c r="A602">
        <v>3.70825</v>
      </c>
    </row>
    <row r="603" spans="1:1">
      <c r="A603">
        <v>1.2245999999999999</v>
      </c>
    </row>
    <row r="604" spans="1:1">
      <c r="A604">
        <v>0.73514999999999997</v>
      </c>
    </row>
    <row r="605" spans="1:1">
      <c r="A605">
        <v>0.76959999999999995</v>
      </c>
    </row>
    <row r="606" spans="1:1">
      <c r="A606">
        <v>0.45500000000000002</v>
      </c>
    </row>
    <row r="607" spans="1:1">
      <c r="A607">
        <v>0.4199</v>
      </c>
    </row>
    <row r="608" spans="1:1">
      <c r="A608">
        <v>0.66495000000000004</v>
      </c>
    </row>
    <row r="609" spans="1:1">
      <c r="A609">
        <v>0.73450000000000004</v>
      </c>
    </row>
    <row r="610" spans="1:1">
      <c r="A610">
        <v>0.52454999999999996</v>
      </c>
    </row>
    <row r="611" spans="1:1">
      <c r="A611">
        <v>0.45434999999999998</v>
      </c>
    </row>
    <row r="612" spans="1:1">
      <c r="A612">
        <v>0.90935000000000099</v>
      </c>
    </row>
    <row r="613" spans="1:1">
      <c r="A613">
        <v>0.80469999999999997</v>
      </c>
    </row>
    <row r="614" spans="1:1">
      <c r="A614">
        <v>2.2041499999999998</v>
      </c>
    </row>
    <row r="615" spans="1:1">
      <c r="A615">
        <v>0.87490000000000101</v>
      </c>
    </row>
    <row r="616" spans="1:1">
      <c r="A616">
        <v>0.87490000000000101</v>
      </c>
    </row>
    <row r="617" spans="1:1">
      <c r="A617">
        <v>1.1550499999999999</v>
      </c>
    </row>
    <row r="618" spans="1:1">
      <c r="A618">
        <v>0.83979999999999999</v>
      </c>
    </row>
    <row r="619" spans="1:1">
      <c r="A619">
        <v>0.62919999999999998</v>
      </c>
    </row>
    <row r="620" spans="1:1">
      <c r="A620">
        <v>1.04975</v>
      </c>
    </row>
    <row r="621" spans="1:1">
      <c r="A621">
        <v>1.04975</v>
      </c>
    </row>
    <row r="622" spans="1:1">
      <c r="A622">
        <v>2.3445499999999999</v>
      </c>
    </row>
    <row r="623" spans="1:1">
      <c r="A623">
        <v>1.61005</v>
      </c>
    </row>
    <row r="624" spans="1:1">
      <c r="A624">
        <v>1.6445000000000001</v>
      </c>
    </row>
    <row r="625" spans="1:1">
      <c r="A625">
        <v>1.04975</v>
      </c>
    </row>
    <row r="626" spans="1:1">
      <c r="A626">
        <v>2.3088000000000002</v>
      </c>
    </row>
    <row r="627" spans="1:1">
      <c r="A627">
        <v>1.1895</v>
      </c>
    </row>
    <row r="628" spans="1:1">
      <c r="A628">
        <v>2.8684500000000002</v>
      </c>
    </row>
    <row r="629" spans="1:1">
      <c r="A629">
        <v>0.90935000000000099</v>
      </c>
    </row>
    <row r="630" spans="1:1">
      <c r="A630">
        <v>1.36435</v>
      </c>
    </row>
    <row r="631" spans="1:1">
      <c r="A631">
        <v>1.7146999999999999</v>
      </c>
    </row>
    <row r="632" spans="1:1">
      <c r="A632">
        <v>0.48945</v>
      </c>
    </row>
    <row r="633" spans="1:1">
      <c r="A633">
        <v>1.1550499999999999</v>
      </c>
    </row>
    <row r="634" spans="1:1">
      <c r="A634">
        <v>0.87490000000000001</v>
      </c>
    </row>
    <row r="635" spans="1:1">
      <c r="A635">
        <v>1.0146500000000001</v>
      </c>
    </row>
    <row r="636" spans="1:1">
      <c r="A636">
        <v>0.70004999999999895</v>
      </c>
    </row>
    <row r="637" spans="1:1">
      <c r="A637">
        <v>0.87490000000000001</v>
      </c>
    </row>
    <row r="638" spans="1:1">
      <c r="A638">
        <v>0.76959999999999995</v>
      </c>
    </row>
    <row r="639" spans="1:1">
      <c r="A639">
        <v>0.62985000000000002</v>
      </c>
    </row>
    <row r="640" spans="1:1">
      <c r="A640">
        <v>1.50475</v>
      </c>
    </row>
    <row r="641" spans="1:1">
      <c r="A641">
        <v>3.2890000000000001</v>
      </c>
    </row>
    <row r="642" spans="1:1">
      <c r="A642">
        <v>1.50475</v>
      </c>
    </row>
    <row r="643" spans="1:1">
      <c r="A643">
        <v>0.97955000000000003</v>
      </c>
    </row>
    <row r="644" spans="1:1">
      <c r="A644">
        <v>0.80470000000000297</v>
      </c>
    </row>
    <row r="645" spans="1:1">
      <c r="A645">
        <v>0.73514999999999897</v>
      </c>
    </row>
    <row r="646" spans="1:1">
      <c r="A646">
        <v>1.3299000000000001</v>
      </c>
    </row>
    <row r="647" spans="1:1">
      <c r="A647">
        <v>0.80469999999999997</v>
      </c>
    </row>
    <row r="648" spans="1:1">
      <c r="A648">
        <v>0.52455000000000096</v>
      </c>
    </row>
    <row r="649" spans="1:1">
      <c r="A649">
        <v>1.25905</v>
      </c>
    </row>
    <row r="650" spans="1:1">
      <c r="A650">
        <v>1.3994500000000001</v>
      </c>
    </row>
    <row r="651" spans="1:1">
      <c r="A651">
        <v>0.66495000000000004</v>
      </c>
    </row>
    <row r="652" spans="1:1">
      <c r="A652">
        <v>1.04975</v>
      </c>
    </row>
    <row r="653" spans="1:1">
      <c r="A653">
        <v>1.6093999999999999</v>
      </c>
    </row>
    <row r="654" spans="1:1">
      <c r="A654">
        <v>0.38479999999999998</v>
      </c>
    </row>
    <row r="655" spans="1:1">
      <c r="A655">
        <v>1.0146500000000001</v>
      </c>
    </row>
    <row r="656" spans="1:1">
      <c r="A656">
        <v>0.94510000000000005</v>
      </c>
    </row>
    <row r="657" spans="1:1">
      <c r="A657">
        <v>0.83979999999999999</v>
      </c>
    </row>
    <row r="658" spans="1:1">
      <c r="A658">
        <v>0.52454999999999996</v>
      </c>
    </row>
    <row r="659" spans="1:1">
      <c r="A659">
        <v>0.73450000000000004</v>
      </c>
    </row>
    <row r="660" spans="1:1">
      <c r="A660">
        <v>0.594750000000002</v>
      </c>
    </row>
    <row r="661" spans="1:1">
      <c r="A661">
        <v>0.59475</v>
      </c>
    </row>
    <row r="662" spans="1:1">
      <c r="A662">
        <v>0.34970000000000001</v>
      </c>
    </row>
    <row r="663" spans="1:1">
      <c r="A663">
        <v>1.5743</v>
      </c>
    </row>
    <row r="664" spans="1:1">
      <c r="A664">
        <v>0.27950000000000003</v>
      </c>
    </row>
    <row r="665" spans="1:1">
      <c r="A665">
        <v>0.20995</v>
      </c>
    </row>
    <row r="666" spans="1:1">
      <c r="A666">
        <v>0.31524999999999997</v>
      </c>
    </row>
    <row r="667" spans="1:1">
      <c r="A667">
        <v>0.17485000000000001</v>
      </c>
    </row>
    <row r="668" spans="1:1">
      <c r="A668">
        <v>0.24504999999999799</v>
      </c>
    </row>
    <row r="669" spans="1:1">
      <c r="A669">
        <v>0.45434999999999898</v>
      </c>
    </row>
    <row r="670" spans="1:1">
      <c r="A670">
        <v>0.35034999999999999</v>
      </c>
    </row>
    <row r="671" spans="1:1">
      <c r="A671">
        <v>1.1895</v>
      </c>
    </row>
    <row r="672" spans="1:1">
      <c r="A672">
        <v>1.43455</v>
      </c>
    </row>
    <row r="673" spans="1:1">
      <c r="A673">
        <v>0.24440000000000001</v>
      </c>
    </row>
    <row r="674" spans="1:1">
      <c r="A674">
        <v>1.0146500000000001</v>
      </c>
    </row>
    <row r="675" spans="1:1">
      <c r="A675">
        <v>0.87490000000000001</v>
      </c>
    </row>
    <row r="676" spans="1:1">
      <c r="A676">
        <v>0.94444999999999801</v>
      </c>
    </row>
    <row r="677" spans="1:1">
      <c r="A677">
        <v>0.62984999999999902</v>
      </c>
    </row>
    <row r="678" spans="1:1">
      <c r="A678">
        <v>1.3994500000000001</v>
      </c>
    </row>
    <row r="679" spans="1:1">
      <c r="A679">
        <v>1.6445000000000001</v>
      </c>
    </row>
    <row r="680" spans="1:1">
      <c r="A680">
        <v>2.3445499999999999</v>
      </c>
    </row>
    <row r="681" spans="1:1">
      <c r="A681">
        <v>1.7498</v>
      </c>
    </row>
    <row r="682" spans="1:1">
      <c r="A682">
        <v>0.70005000000000195</v>
      </c>
    </row>
    <row r="683" spans="1:1">
      <c r="A683">
        <v>0.73450000000000004</v>
      </c>
    </row>
    <row r="684" spans="1:1">
      <c r="A684">
        <v>1.2245999999999999</v>
      </c>
    </row>
    <row r="685" spans="1:1">
      <c r="A685">
        <v>0.76959999999999995</v>
      </c>
    </row>
    <row r="686" spans="1:1">
      <c r="A686">
        <v>3.7791000000000001</v>
      </c>
    </row>
    <row r="687" spans="1:1">
      <c r="A687">
        <v>1.3994500000000001</v>
      </c>
    </row>
    <row r="688" spans="1:1">
      <c r="A688">
        <v>0.83979999999999999</v>
      </c>
    </row>
    <row r="689" spans="1:1">
      <c r="A689">
        <v>0.87424999999999897</v>
      </c>
    </row>
    <row r="690" spans="1:1">
      <c r="A690">
        <v>1.50475</v>
      </c>
    </row>
    <row r="691" spans="1:1">
      <c r="A691">
        <v>0.55964999999999998</v>
      </c>
    </row>
    <row r="692" spans="1:1">
      <c r="A692">
        <v>0.31459999999999999</v>
      </c>
    </row>
    <row r="693" spans="1:1">
      <c r="A693">
        <v>0.55964999999999898</v>
      </c>
    </row>
    <row r="694" spans="1:1">
      <c r="A694">
        <v>1.0146500000000001</v>
      </c>
    </row>
    <row r="695" spans="1:1">
      <c r="A695">
        <v>0.55964999999999898</v>
      </c>
    </row>
    <row r="696" spans="1:1">
      <c r="A696">
        <v>1.04975</v>
      </c>
    </row>
    <row r="697" spans="1:1">
      <c r="A697">
        <v>0.87424999999999997</v>
      </c>
    </row>
    <row r="698" spans="1:1">
      <c r="A698">
        <v>0.90934999999999999</v>
      </c>
    </row>
    <row r="699" spans="1:1">
      <c r="A699">
        <v>0.90934999999999899</v>
      </c>
    </row>
    <row r="700" spans="1:1">
      <c r="A700">
        <v>0.55964999999999898</v>
      </c>
    </row>
    <row r="701" spans="1:1">
      <c r="A701">
        <v>3.5340500000000001</v>
      </c>
    </row>
    <row r="702" spans="1:1">
      <c r="A702">
        <v>0.73450000000000104</v>
      </c>
    </row>
    <row r="703" spans="1:1">
      <c r="A703">
        <v>1.1895</v>
      </c>
    </row>
    <row r="704" spans="1:1">
      <c r="A704">
        <v>2.2392500000000002</v>
      </c>
    </row>
    <row r="705" spans="1:1">
      <c r="A705">
        <v>0.45500000000000002</v>
      </c>
    </row>
    <row r="706" spans="1:1">
      <c r="A706">
        <v>1.5398499999999999</v>
      </c>
    </row>
    <row r="707" spans="1:1">
      <c r="A707">
        <v>2.0644</v>
      </c>
    </row>
    <row r="708" spans="1:1">
      <c r="A708">
        <v>1.6093999999999999</v>
      </c>
    </row>
    <row r="709" spans="1:1">
      <c r="A709">
        <v>1.25905</v>
      </c>
    </row>
    <row r="710" spans="1:1">
      <c r="A710">
        <v>1.50475</v>
      </c>
    </row>
    <row r="711" spans="1:1">
      <c r="A711">
        <v>1.3994500000000001</v>
      </c>
    </row>
    <row r="712" spans="1:1">
      <c r="A712">
        <v>0.77024999999999999</v>
      </c>
    </row>
    <row r="713" spans="1:1">
      <c r="A713">
        <v>1.5398499999999999</v>
      </c>
    </row>
    <row r="714" spans="1:1">
      <c r="A714">
        <v>1.32925</v>
      </c>
    </row>
    <row r="715" spans="1:1">
      <c r="A715">
        <v>1.81935</v>
      </c>
    </row>
    <row r="716" spans="1:1">
      <c r="A716">
        <v>2.7637999999999998</v>
      </c>
    </row>
    <row r="717" spans="1:1">
      <c r="A717">
        <v>1.0842000000000001</v>
      </c>
    </row>
    <row r="718" spans="1:1">
      <c r="A718">
        <v>0.70004999999999995</v>
      </c>
    </row>
    <row r="719" spans="1:1">
      <c r="A719">
        <v>1.0848500000000001</v>
      </c>
    </row>
    <row r="720" spans="1:1">
      <c r="A720">
        <v>0.80469999999999997</v>
      </c>
    </row>
    <row r="721" spans="1:1">
      <c r="A721">
        <v>0.38479999999999998</v>
      </c>
    </row>
    <row r="722" spans="1:1">
      <c r="A722">
        <v>1.9591000000000001</v>
      </c>
    </row>
    <row r="723" spans="1:1">
      <c r="A723">
        <v>1.04975</v>
      </c>
    </row>
    <row r="724" spans="1:1">
      <c r="A724">
        <v>0.69940000000000002</v>
      </c>
    </row>
    <row r="725" spans="1:1">
      <c r="A725">
        <v>0.87424999999999997</v>
      </c>
    </row>
    <row r="726" spans="1:1">
      <c r="A726">
        <v>0.28015000000000001</v>
      </c>
    </row>
    <row r="727" spans="1:1">
      <c r="A727">
        <v>1.0146500000000001</v>
      </c>
    </row>
    <row r="728" spans="1:1">
      <c r="A728">
        <v>0.76959999999999995</v>
      </c>
    </row>
    <row r="729" spans="1:1">
      <c r="A729">
        <v>1.2941499999999999</v>
      </c>
    </row>
    <row r="730" spans="1:1">
      <c r="A730">
        <v>0.80469999999999997</v>
      </c>
    </row>
    <row r="731" spans="1:1">
      <c r="A731">
        <v>0.28015000000000001</v>
      </c>
    </row>
    <row r="732" spans="1:1">
      <c r="A732">
        <v>0.97955000000000003</v>
      </c>
    </row>
    <row r="733" spans="1:1">
      <c r="A733">
        <v>1.1193</v>
      </c>
    </row>
    <row r="734" spans="1:1">
      <c r="A734">
        <v>0.45500000000000002</v>
      </c>
    </row>
    <row r="735" spans="1:1">
      <c r="A735">
        <v>1.8895500000000001</v>
      </c>
    </row>
    <row r="736" spans="1:1">
      <c r="A736">
        <v>2.13395</v>
      </c>
    </row>
    <row r="737" spans="1:1">
      <c r="A737">
        <v>1.0848500000000001</v>
      </c>
    </row>
    <row r="738" spans="1:1">
      <c r="A738">
        <v>1.4696499999999999</v>
      </c>
    </row>
    <row r="739" spans="1:1">
      <c r="A739">
        <v>1.7842499999999999</v>
      </c>
    </row>
    <row r="740" spans="1:1">
      <c r="A740">
        <v>1.2948</v>
      </c>
    </row>
    <row r="741" spans="1:1">
      <c r="A741">
        <v>1.2245999999999999</v>
      </c>
    </row>
    <row r="742" spans="1:1">
      <c r="A742">
        <v>1.04975</v>
      </c>
    </row>
    <row r="743" spans="1:1">
      <c r="A743">
        <v>1.04975</v>
      </c>
    </row>
    <row r="744" spans="1:1">
      <c r="A744">
        <v>1.7842499999999999</v>
      </c>
    </row>
    <row r="745" spans="1:1">
      <c r="A745">
        <v>1.2597</v>
      </c>
    </row>
    <row r="746" spans="1:1">
      <c r="A746">
        <v>0.73450000000000004</v>
      </c>
    </row>
    <row r="747" spans="1:1">
      <c r="A747">
        <v>2.3439000000000001</v>
      </c>
    </row>
    <row r="748" spans="1:1">
      <c r="A748">
        <v>0.55964999999999898</v>
      </c>
    </row>
    <row r="749" spans="1:1">
      <c r="A749">
        <v>1.2245999999999999</v>
      </c>
    </row>
    <row r="750" spans="1:1">
      <c r="A750">
        <v>0.70004999999999995</v>
      </c>
    </row>
    <row r="751" spans="1:1">
      <c r="A751">
        <v>1.2941499999999999</v>
      </c>
    </row>
    <row r="752" spans="1:1">
      <c r="A752">
        <v>1.74915</v>
      </c>
    </row>
    <row r="753" spans="1:1">
      <c r="A753">
        <v>2.2392500000000002</v>
      </c>
    </row>
    <row r="754" spans="1:1">
      <c r="A754">
        <v>1.36435</v>
      </c>
    </row>
    <row r="755" spans="1:1">
      <c r="A755">
        <v>1.2597</v>
      </c>
    </row>
    <row r="756" spans="1:1">
      <c r="A756">
        <v>1.1895</v>
      </c>
    </row>
    <row r="757" spans="1:1">
      <c r="A757">
        <v>1.92465</v>
      </c>
    </row>
    <row r="758" spans="1:1">
      <c r="A758">
        <v>1.50475</v>
      </c>
    </row>
    <row r="759" spans="1:1">
      <c r="A759">
        <v>0.90935000000000099</v>
      </c>
    </row>
    <row r="760" spans="1:1">
      <c r="A760">
        <v>1.04975</v>
      </c>
    </row>
    <row r="761" spans="1:1">
      <c r="A761">
        <v>1.32925</v>
      </c>
    </row>
    <row r="762" spans="1:1">
      <c r="A762">
        <v>0.594749999999999</v>
      </c>
    </row>
    <row r="763" spans="1:1">
      <c r="A763">
        <v>1.2597</v>
      </c>
    </row>
    <row r="764" spans="1:1">
      <c r="A764">
        <v>0.90934999999999899</v>
      </c>
    </row>
    <row r="765" spans="1:1">
      <c r="A765">
        <v>1.81935</v>
      </c>
    </row>
    <row r="766" spans="1:1">
      <c r="A766">
        <v>1.0146500000000001</v>
      </c>
    </row>
    <row r="767" spans="1:1">
      <c r="A767">
        <v>0.55965000000000098</v>
      </c>
    </row>
    <row r="768" spans="1:1">
      <c r="A768">
        <v>0.97955000000000003</v>
      </c>
    </row>
    <row r="769" spans="1:1">
      <c r="A769">
        <v>1.74915</v>
      </c>
    </row>
    <row r="770" spans="1:1">
      <c r="A770">
        <v>2.6591499999999999</v>
      </c>
    </row>
    <row r="771" spans="1:1">
      <c r="A771">
        <v>0.76959999999999995</v>
      </c>
    </row>
    <row r="772" spans="1:1">
      <c r="A772">
        <v>0.70005000000000195</v>
      </c>
    </row>
    <row r="773" spans="1:1">
      <c r="A773">
        <v>0.52454999999999896</v>
      </c>
    </row>
    <row r="774" spans="1:1">
      <c r="A774">
        <v>0.76960000000000295</v>
      </c>
    </row>
    <row r="775" spans="1:1">
      <c r="A775">
        <v>1.8889</v>
      </c>
    </row>
    <row r="776" spans="1:1">
      <c r="A776">
        <v>1.36435</v>
      </c>
    </row>
    <row r="777" spans="1:1">
      <c r="A777">
        <v>1.6789499999999999</v>
      </c>
    </row>
    <row r="778" spans="1:1">
      <c r="A778">
        <v>0.80469999999999997</v>
      </c>
    </row>
    <row r="779" spans="1:1">
      <c r="A779">
        <v>0.90934999999999999</v>
      </c>
    </row>
    <row r="780" spans="1:1">
      <c r="A780">
        <v>1.1544000000000001</v>
      </c>
    </row>
    <row r="781" spans="1:1">
      <c r="A781">
        <v>0.80469999999999997</v>
      </c>
    </row>
    <row r="782" spans="1:1">
      <c r="A782">
        <v>0.87490000000000001</v>
      </c>
    </row>
    <row r="783" spans="1:1">
      <c r="A783">
        <v>1.1895</v>
      </c>
    </row>
    <row r="784" spans="1:1">
      <c r="A784">
        <v>0.62984999999999902</v>
      </c>
    </row>
    <row r="785" spans="1:1">
      <c r="A785">
        <v>0.66495000000000004</v>
      </c>
    </row>
    <row r="786" spans="1:1">
      <c r="A786">
        <v>1.0490999999999999</v>
      </c>
    </row>
    <row r="787" spans="1:1">
      <c r="A787">
        <v>0.55964999999999998</v>
      </c>
    </row>
    <row r="788" spans="1:1">
      <c r="A788">
        <v>1.2948</v>
      </c>
    </row>
    <row r="789" spans="1:1">
      <c r="A789">
        <v>1.1550499999999999</v>
      </c>
    </row>
    <row r="790" spans="1:1">
      <c r="A790">
        <v>1.7146999999999999</v>
      </c>
    </row>
    <row r="791" spans="1:1">
      <c r="A791">
        <v>0.94445000000000001</v>
      </c>
    </row>
    <row r="792" spans="1:1">
      <c r="A792">
        <v>0.525199999999998</v>
      </c>
    </row>
    <row r="793" spans="1:1">
      <c r="A793">
        <v>0.97955000000000003</v>
      </c>
    </row>
    <row r="794" spans="1:1">
      <c r="A794">
        <v>0.73450000000000104</v>
      </c>
    </row>
    <row r="795" spans="1:1">
      <c r="A795">
        <v>0.55964999999999898</v>
      </c>
    </row>
    <row r="796" spans="1:1">
      <c r="A796">
        <v>0.83979999999999999</v>
      </c>
    </row>
    <row r="797" spans="1:1">
      <c r="A797">
        <v>0.80469999999999997</v>
      </c>
    </row>
    <row r="798" spans="1:1">
      <c r="A798">
        <v>0.94510000000000205</v>
      </c>
    </row>
    <row r="799" spans="1:1">
      <c r="A799">
        <v>0.41990000000000099</v>
      </c>
    </row>
    <row r="800" spans="1:1">
      <c r="A800">
        <v>0.73450000000000004</v>
      </c>
    </row>
    <row r="801" spans="1:1">
      <c r="A801">
        <v>0.66495000000000004</v>
      </c>
    </row>
    <row r="802" spans="1:1">
      <c r="A802">
        <v>0.77024999999999999</v>
      </c>
    </row>
    <row r="803" spans="1:1">
      <c r="A803">
        <v>0.4199</v>
      </c>
    </row>
    <row r="804" spans="1:1">
      <c r="A804">
        <v>2.1690499999999999</v>
      </c>
    </row>
    <row r="805" spans="1:1">
      <c r="A805">
        <v>0.94444999999999901</v>
      </c>
    </row>
    <row r="806" spans="1:1">
      <c r="A806">
        <v>1.1895</v>
      </c>
    </row>
    <row r="807" spans="1:1">
      <c r="A807">
        <v>1.04975</v>
      </c>
    </row>
    <row r="808" spans="1:1">
      <c r="A808">
        <v>1.0490999999999999</v>
      </c>
    </row>
    <row r="809" spans="1:1">
      <c r="A809">
        <v>1.7146999999999999</v>
      </c>
    </row>
    <row r="810" spans="1:1">
      <c r="A810">
        <v>1.3994500000000001</v>
      </c>
    </row>
    <row r="811" spans="1:1">
      <c r="A811">
        <v>1.9597500000000001</v>
      </c>
    </row>
    <row r="812" spans="1:1">
      <c r="A812">
        <v>1.5743</v>
      </c>
    </row>
    <row r="813" spans="1:1">
      <c r="A813">
        <v>0.87490000000000001</v>
      </c>
    </row>
    <row r="814" spans="1:1">
      <c r="A814">
        <v>3.42875</v>
      </c>
    </row>
    <row r="815" spans="1:1">
      <c r="A815">
        <v>0.94509999999999905</v>
      </c>
    </row>
    <row r="816" spans="1:1">
      <c r="A816">
        <v>0.55964999999999898</v>
      </c>
    </row>
    <row r="817" spans="1:1">
      <c r="A817">
        <v>1.7146999999999999</v>
      </c>
    </row>
    <row r="818" spans="1:1">
      <c r="A818">
        <v>0.24505000000000099</v>
      </c>
    </row>
    <row r="819" spans="1:1">
      <c r="A819">
        <v>0.94445000000000001</v>
      </c>
    </row>
    <row r="820" spans="1:1">
      <c r="A820">
        <v>2.55385000000000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I66"/>
  <sheetViews>
    <sheetView workbookViewId="0">
      <selection activeCell="F6" sqref="F6"/>
    </sheetView>
  </sheetViews>
  <sheetFormatPr defaultColWidth="8.85546875" defaultRowHeight="15"/>
  <sheetData>
    <row r="1" spans="1:35" ht="17.25">
      <c r="A1" t="s">
        <v>81</v>
      </c>
    </row>
    <row r="3" spans="1:35">
      <c r="A3" t="s">
        <v>75</v>
      </c>
    </row>
    <row r="4" spans="1:35">
      <c r="A4" t="s">
        <v>76</v>
      </c>
    </row>
    <row r="7" spans="1:35">
      <c r="A7" s="1" t="s">
        <v>0</v>
      </c>
      <c r="G7" s="1" t="s">
        <v>1</v>
      </c>
      <c r="M7" s="1" t="s">
        <v>2</v>
      </c>
      <c r="S7" s="1" t="s">
        <v>3</v>
      </c>
      <c r="Y7" s="1" t="s">
        <v>4</v>
      </c>
      <c r="AE7" s="1" t="s">
        <v>5</v>
      </c>
    </row>
    <row r="8" spans="1:35">
      <c r="B8" s="2" t="s">
        <v>6</v>
      </c>
      <c r="C8" s="2" t="s">
        <v>7</v>
      </c>
      <c r="D8" s="2" t="s">
        <v>8</v>
      </c>
      <c r="E8" s="2" t="s">
        <v>9</v>
      </c>
      <c r="H8" s="2" t="s">
        <v>6</v>
      </c>
      <c r="I8" s="2" t="s">
        <v>7</v>
      </c>
      <c r="J8" s="2" t="s">
        <v>8</v>
      </c>
      <c r="K8" s="2" t="s">
        <v>9</v>
      </c>
      <c r="N8" s="2" t="s">
        <v>6</v>
      </c>
      <c r="O8" s="2" t="s">
        <v>7</v>
      </c>
      <c r="P8" s="2" t="s">
        <v>8</v>
      </c>
      <c r="Q8" s="2" t="s">
        <v>9</v>
      </c>
      <c r="T8" s="2" t="s">
        <v>6</v>
      </c>
      <c r="U8" s="2" t="s">
        <v>7</v>
      </c>
      <c r="V8" s="2" t="s">
        <v>8</v>
      </c>
      <c r="W8" s="2" t="s">
        <v>9</v>
      </c>
      <c r="Z8" s="2" t="s">
        <v>6</v>
      </c>
      <c r="AA8" s="2" t="s">
        <v>7</v>
      </c>
      <c r="AB8" s="2" t="s">
        <v>8</v>
      </c>
      <c r="AC8" s="2" t="s">
        <v>9</v>
      </c>
      <c r="AF8" s="2" t="s">
        <v>6</v>
      </c>
      <c r="AG8" s="2" t="s">
        <v>7</v>
      </c>
      <c r="AH8" s="2" t="s">
        <v>8</v>
      </c>
      <c r="AI8" s="2" t="s">
        <v>9</v>
      </c>
    </row>
    <row r="9" spans="1:35">
      <c r="A9" s="2" t="s">
        <v>10</v>
      </c>
      <c r="B9">
        <v>12</v>
      </c>
      <c r="C9">
        <v>3</v>
      </c>
      <c r="D9">
        <f>SUM(C9:C58)</f>
        <v>273</v>
      </c>
      <c r="E9">
        <f>(C9/B9)*100</f>
        <v>25</v>
      </c>
      <c r="G9" s="2" t="s">
        <v>10</v>
      </c>
      <c r="H9">
        <v>15</v>
      </c>
      <c r="I9">
        <v>4</v>
      </c>
      <c r="J9">
        <f>SUM(I9:I58)</f>
        <v>299</v>
      </c>
      <c r="K9">
        <f>(I9/H9)*100</f>
        <v>26.666666666666668</v>
      </c>
      <c r="M9" s="2" t="s">
        <v>10</v>
      </c>
      <c r="N9">
        <v>21</v>
      </c>
      <c r="O9">
        <v>5</v>
      </c>
      <c r="P9">
        <f>SUM(O9:O58)</f>
        <v>280</v>
      </c>
      <c r="Q9">
        <f>(O9/N9)*100</f>
        <v>23.809523809523807</v>
      </c>
      <c r="S9" s="2" t="s">
        <v>10</v>
      </c>
      <c r="T9">
        <v>19</v>
      </c>
      <c r="U9">
        <v>7</v>
      </c>
      <c r="V9">
        <f>SUM(U9:U48)</f>
        <v>501</v>
      </c>
      <c r="W9">
        <f>(U9/T9)*100</f>
        <v>36.84210526315789</v>
      </c>
      <c r="Y9" s="2" t="s">
        <v>10</v>
      </c>
      <c r="Z9">
        <v>18</v>
      </c>
      <c r="AA9">
        <v>8</v>
      </c>
      <c r="AB9">
        <f>SUM(AA9:AA48)</f>
        <v>457</v>
      </c>
      <c r="AC9">
        <f>(AA9/Z9)*100</f>
        <v>44.444444444444443</v>
      </c>
      <c r="AE9" s="2" t="s">
        <v>10</v>
      </c>
      <c r="AF9">
        <v>30</v>
      </c>
      <c r="AG9">
        <v>15</v>
      </c>
      <c r="AH9">
        <f>SUM(AG9:AG48)</f>
        <v>466</v>
      </c>
      <c r="AI9">
        <f>(AG9/AF9)*100</f>
        <v>50</v>
      </c>
    </row>
    <row r="10" spans="1:35">
      <c r="A10" s="2" t="s">
        <v>11</v>
      </c>
      <c r="B10">
        <v>34</v>
      </c>
      <c r="C10">
        <v>10</v>
      </c>
      <c r="E10">
        <f t="shared" ref="E10:E58" si="0">(C10/B10)*100</f>
        <v>29.411764705882355</v>
      </c>
      <c r="G10" s="2" t="s">
        <v>11</v>
      </c>
      <c r="H10">
        <v>18</v>
      </c>
      <c r="I10">
        <v>3</v>
      </c>
      <c r="K10">
        <f t="shared" ref="K10:K58" si="1">(I10/H10)*100</f>
        <v>16.666666666666664</v>
      </c>
      <c r="M10" s="2" t="s">
        <v>11</v>
      </c>
      <c r="N10">
        <v>11</v>
      </c>
      <c r="O10">
        <v>4</v>
      </c>
      <c r="Q10">
        <f t="shared" ref="Q10:Q58" si="2">(O10/N10)*100</f>
        <v>36.363636363636367</v>
      </c>
      <c r="S10" s="2" t="s">
        <v>11</v>
      </c>
      <c r="T10">
        <v>23</v>
      </c>
      <c r="U10">
        <v>10</v>
      </c>
      <c r="W10">
        <f t="shared" ref="W10:W48" si="3">(U10/T10)*100</f>
        <v>43.478260869565219</v>
      </c>
      <c r="Y10" s="2" t="s">
        <v>11</v>
      </c>
      <c r="Z10">
        <v>21</v>
      </c>
      <c r="AA10">
        <v>9</v>
      </c>
      <c r="AC10">
        <f t="shared" ref="AC10:AC48" si="4">(AA10/Z10)*100</f>
        <v>42.857142857142854</v>
      </c>
      <c r="AE10" s="2" t="s">
        <v>11</v>
      </c>
      <c r="AF10">
        <v>28</v>
      </c>
      <c r="AG10">
        <v>13</v>
      </c>
      <c r="AI10">
        <f t="shared" ref="AI10:AI48" si="5">(AG10/AF10)*100</f>
        <v>46.428571428571431</v>
      </c>
    </row>
    <row r="11" spans="1:35">
      <c r="A11" s="2" t="s">
        <v>12</v>
      </c>
      <c r="B11">
        <v>18</v>
      </c>
      <c r="C11">
        <v>3</v>
      </c>
      <c r="E11">
        <f t="shared" si="0"/>
        <v>16.666666666666664</v>
      </c>
      <c r="G11" s="2" t="s">
        <v>12</v>
      </c>
      <c r="H11">
        <v>28</v>
      </c>
      <c r="I11">
        <v>7</v>
      </c>
      <c r="K11">
        <f t="shared" si="1"/>
        <v>25</v>
      </c>
      <c r="M11" s="2" t="s">
        <v>12</v>
      </c>
      <c r="N11">
        <v>28</v>
      </c>
      <c r="O11">
        <v>7</v>
      </c>
      <c r="Q11">
        <f t="shared" si="2"/>
        <v>25</v>
      </c>
      <c r="S11" s="2" t="s">
        <v>12</v>
      </c>
      <c r="T11">
        <v>27</v>
      </c>
      <c r="U11">
        <v>11</v>
      </c>
      <c r="W11">
        <f t="shared" si="3"/>
        <v>40.74074074074074</v>
      </c>
      <c r="Y11" s="2" t="s">
        <v>12</v>
      </c>
      <c r="Z11">
        <v>30</v>
      </c>
      <c r="AA11">
        <v>16</v>
      </c>
      <c r="AC11">
        <f t="shared" si="4"/>
        <v>53.333333333333336</v>
      </c>
      <c r="AE11" s="2" t="s">
        <v>12</v>
      </c>
      <c r="AF11">
        <v>33</v>
      </c>
      <c r="AG11">
        <v>16</v>
      </c>
      <c r="AI11">
        <f t="shared" si="5"/>
        <v>48.484848484848484</v>
      </c>
    </row>
    <row r="12" spans="1:35">
      <c r="A12" s="2" t="s">
        <v>13</v>
      </c>
      <c r="B12">
        <v>22</v>
      </c>
      <c r="C12">
        <v>7</v>
      </c>
      <c r="E12">
        <f t="shared" si="0"/>
        <v>31.818181818181817</v>
      </c>
      <c r="G12" s="2" t="s">
        <v>13</v>
      </c>
      <c r="H12">
        <v>37</v>
      </c>
      <c r="I12">
        <v>8</v>
      </c>
      <c r="K12">
        <f t="shared" si="1"/>
        <v>21.621621621621621</v>
      </c>
      <c r="M12" s="2" t="s">
        <v>13</v>
      </c>
      <c r="N12">
        <v>16</v>
      </c>
      <c r="O12">
        <v>3</v>
      </c>
      <c r="Q12">
        <f t="shared" si="2"/>
        <v>18.75</v>
      </c>
      <c r="S12" s="2" t="s">
        <v>13</v>
      </c>
      <c r="T12">
        <v>17</v>
      </c>
      <c r="U12">
        <v>9</v>
      </c>
      <c r="W12">
        <f t="shared" si="3"/>
        <v>52.941176470588239</v>
      </c>
      <c r="Y12" s="2" t="s">
        <v>13</v>
      </c>
      <c r="Z12">
        <v>29</v>
      </c>
      <c r="AA12">
        <v>14</v>
      </c>
      <c r="AC12">
        <f t="shared" si="4"/>
        <v>48.275862068965516</v>
      </c>
      <c r="AE12" s="2" t="s">
        <v>13</v>
      </c>
      <c r="AF12">
        <v>18</v>
      </c>
      <c r="AG12">
        <v>8</v>
      </c>
      <c r="AI12">
        <f t="shared" si="5"/>
        <v>44.444444444444443</v>
      </c>
    </row>
    <row r="13" spans="1:35">
      <c r="A13" s="2" t="s">
        <v>14</v>
      </c>
      <c r="B13">
        <v>7</v>
      </c>
      <c r="C13">
        <v>0</v>
      </c>
      <c r="E13">
        <f t="shared" si="0"/>
        <v>0</v>
      </c>
      <c r="G13" s="2" t="s">
        <v>14</v>
      </c>
      <c r="H13">
        <v>48</v>
      </c>
      <c r="I13">
        <v>11</v>
      </c>
      <c r="K13">
        <f t="shared" si="1"/>
        <v>22.916666666666664</v>
      </c>
      <c r="M13" s="2" t="s">
        <v>14</v>
      </c>
      <c r="N13">
        <v>13</v>
      </c>
      <c r="O13">
        <v>2</v>
      </c>
      <c r="Q13">
        <f t="shared" si="2"/>
        <v>15.384615384615385</v>
      </c>
      <c r="S13" s="2" t="s">
        <v>14</v>
      </c>
      <c r="T13">
        <v>47</v>
      </c>
      <c r="U13">
        <v>24</v>
      </c>
      <c r="W13">
        <f t="shared" si="3"/>
        <v>51.063829787234042</v>
      </c>
      <c r="Y13" s="2" t="s">
        <v>14</v>
      </c>
      <c r="Z13">
        <v>22</v>
      </c>
      <c r="AA13">
        <v>10</v>
      </c>
      <c r="AC13">
        <f t="shared" si="4"/>
        <v>45.454545454545453</v>
      </c>
      <c r="AE13" s="2" t="s">
        <v>14</v>
      </c>
      <c r="AF13">
        <v>27</v>
      </c>
      <c r="AG13">
        <v>12</v>
      </c>
      <c r="AI13">
        <f t="shared" si="5"/>
        <v>44.444444444444443</v>
      </c>
    </row>
    <row r="14" spans="1:35">
      <c r="A14" s="2" t="s">
        <v>15</v>
      </c>
      <c r="B14">
        <v>19</v>
      </c>
      <c r="C14">
        <v>8</v>
      </c>
      <c r="E14">
        <f t="shared" si="0"/>
        <v>42.105263157894733</v>
      </c>
      <c r="G14" s="2" t="s">
        <v>15</v>
      </c>
      <c r="H14">
        <v>30</v>
      </c>
      <c r="I14">
        <v>9</v>
      </c>
      <c r="K14">
        <f t="shared" si="1"/>
        <v>30</v>
      </c>
      <c r="M14" s="2" t="s">
        <v>15</v>
      </c>
      <c r="N14">
        <v>10</v>
      </c>
      <c r="O14">
        <v>2</v>
      </c>
      <c r="Q14">
        <f t="shared" si="2"/>
        <v>20</v>
      </c>
      <c r="S14" s="2" t="s">
        <v>15</v>
      </c>
      <c r="T14">
        <v>28</v>
      </c>
      <c r="U14">
        <v>16</v>
      </c>
      <c r="W14">
        <f t="shared" si="3"/>
        <v>57.142857142857139</v>
      </c>
      <c r="Y14" s="2" t="s">
        <v>15</v>
      </c>
      <c r="Z14">
        <v>17</v>
      </c>
      <c r="AA14">
        <v>7</v>
      </c>
      <c r="AC14">
        <f t="shared" si="4"/>
        <v>41.17647058823529</v>
      </c>
      <c r="AE14" s="2" t="s">
        <v>15</v>
      </c>
      <c r="AF14">
        <v>39</v>
      </c>
      <c r="AG14">
        <v>20</v>
      </c>
      <c r="AI14">
        <f t="shared" si="5"/>
        <v>51.282051282051277</v>
      </c>
    </row>
    <row r="15" spans="1:35">
      <c r="A15" s="2" t="s">
        <v>16</v>
      </c>
      <c r="B15">
        <v>24</v>
      </c>
      <c r="C15">
        <v>9</v>
      </c>
      <c r="E15">
        <f t="shared" si="0"/>
        <v>37.5</v>
      </c>
      <c r="G15" s="2" t="s">
        <v>16</v>
      </c>
      <c r="H15">
        <v>19</v>
      </c>
      <c r="I15">
        <v>6</v>
      </c>
      <c r="K15">
        <f t="shared" si="1"/>
        <v>31.578947368421051</v>
      </c>
      <c r="M15" s="2" t="s">
        <v>16</v>
      </c>
      <c r="N15">
        <v>27</v>
      </c>
      <c r="O15">
        <v>10</v>
      </c>
      <c r="Q15">
        <f t="shared" si="2"/>
        <v>37.037037037037038</v>
      </c>
      <c r="S15" s="2" t="s">
        <v>16</v>
      </c>
      <c r="T15">
        <v>48</v>
      </c>
      <c r="U15">
        <v>19</v>
      </c>
      <c r="W15">
        <f t="shared" si="3"/>
        <v>39.583333333333329</v>
      </c>
      <c r="Y15" s="2" t="s">
        <v>16</v>
      </c>
      <c r="Z15">
        <v>28</v>
      </c>
      <c r="AA15">
        <v>13</v>
      </c>
      <c r="AC15">
        <f t="shared" si="4"/>
        <v>46.428571428571431</v>
      </c>
      <c r="AE15" s="2" t="s">
        <v>16</v>
      </c>
      <c r="AF15">
        <v>17</v>
      </c>
      <c r="AG15">
        <v>8</v>
      </c>
      <c r="AI15">
        <f t="shared" si="5"/>
        <v>47.058823529411761</v>
      </c>
    </row>
    <row r="16" spans="1:35">
      <c r="A16" s="2" t="s">
        <v>17</v>
      </c>
      <c r="B16">
        <v>20</v>
      </c>
      <c r="C16">
        <v>5</v>
      </c>
      <c r="E16">
        <f t="shared" si="0"/>
        <v>25</v>
      </c>
      <c r="G16" s="2" t="s">
        <v>17</v>
      </c>
      <c r="H16">
        <v>10</v>
      </c>
      <c r="I16">
        <v>4</v>
      </c>
      <c r="K16">
        <f t="shared" si="1"/>
        <v>40</v>
      </c>
      <c r="M16" s="2" t="s">
        <v>17</v>
      </c>
      <c r="N16">
        <v>39</v>
      </c>
      <c r="O16">
        <v>11</v>
      </c>
      <c r="Q16">
        <f t="shared" si="2"/>
        <v>28.205128205128204</v>
      </c>
      <c r="S16" s="2" t="s">
        <v>17</v>
      </c>
      <c r="T16">
        <v>15</v>
      </c>
      <c r="U16">
        <v>9</v>
      </c>
      <c r="W16">
        <f t="shared" si="3"/>
        <v>60</v>
      </c>
      <c r="Y16" s="2" t="s">
        <v>17</v>
      </c>
      <c r="Z16">
        <v>19</v>
      </c>
      <c r="AA16">
        <v>11</v>
      </c>
      <c r="AC16">
        <f t="shared" si="4"/>
        <v>57.894736842105267</v>
      </c>
      <c r="AE16" s="2" t="s">
        <v>17</v>
      </c>
      <c r="AF16">
        <v>25</v>
      </c>
      <c r="AG16">
        <v>12</v>
      </c>
      <c r="AI16">
        <f t="shared" si="5"/>
        <v>48</v>
      </c>
    </row>
    <row r="17" spans="1:35">
      <c r="A17" s="2" t="s">
        <v>18</v>
      </c>
      <c r="B17">
        <v>11</v>
      </c>
      <c r="C17">
        <v>3</v>
      </c>
      <c r="E17">
        <f t="shared" si="0"/>
        <v>27.27272727272727</v>
      </c>
      <c r="G17" s="2" t="s">
        <v>18</v>
      </c>
      <c r="H17">
        <v>9</v>
      </c>
      <c r="I17">
        <v>1</v>
      </c>
      <c r="K17">
        <f t="shared" si="1"/>
        <v>11.111111111111111</v>
      </c>
      <c r="M17" s="2" t="s">
        <v>18</v>
      </c>
      <c r="N17">
        <v>18</v>
      </c>
      <c r="O17">
        <v>5</v>
      </c>
      <c r="Q17">
        <f t="shared" si="2"/>
        <v>27.777777777777779</v>
      </c>
      <c r="S17" s="2" t="s">
        <v>18</v>
      </c>
      <c r="T17">
        <v>29</v>
      </c>
      <c r="U17">
        <v>14</v>
      </c>
      <c r="W17">
        <f t="shared" si="3"/>
        <v>48.275862068965516</v>
      </c>
      <c r="Y17" s="2" t="s">
        <v>18</v>
      </c>
      <c r="Z17">
        <v>27</v>
      </c>
      <c r="AA17">
        <v>9</v>
      </c>
      <c r="AC17">
        <f t="shared" si="4"/>
        <v>33.333333333333329</v>
      </c>
      <c r="AE17" s="2" t="s">
        <v>18</v>
      </c>
      <c r="AF17">
        <v>37</v>
      </c>
      <c r="AG17">
        <v>16</v>
      </c>
      <c r="AI17">
        <f t="shared" si="5"/>
        <v>43.243243243243242</v>
      </c>
    </row>
    <row r="18" spans="1:35">
      <c r="A18" s="2" t="s">
        <v>19</v>
      </c>
      <c r="B18">
        <v>14</v>
      </c>
      <c r="C18">
        <v>3</v>
      </c>
      <c r="E18">
        <f t="shared" si="0"/>
        <v>21.428571428571427</v>
      </c>
      <c r="G18" s="2" t="s">
        <v>19</v>
      </c>
      <c r="H18">
        <v>17</v>
      </c>
      <c r="I18">
        <v>4</v>
      </c>
      <c r="K18">
        <f t="shared" si="1"/>
        <v>23.52941176470588</v>
      </c>
      <c r="M18" s="2" t="s">
        <v>19</v>
      </c>
      <c r="N18">
        <v>24</v>
      </c>
      <c r="O18">
        <v>5</v>
      </c>
      <c r="Q18">
        <f t="shared" si="2"/>
        <v>20.833333333333336</v>
      </c>
      <c r="S18" s="2" t="s">
        <v>19</v>
      </c>
      <c r="T18">
        <v>12</v>
      </c>
      <c r="U18">
        <v>7</v>
      </c>
      <c r="W18">
        <f t="shared" si="3"/>
        <v>58.333333333333336</v>
      </c>
      <c r="Y18" s="2" t="s">
        <v>19</v>
      </c>
      <c r="Z18">
        <v>25</v>
      </c>
      <c r="AA18">
        <v>12</v>
      </c>
      <c r="AC18">
        <f t="shared" si="4"/>
        <v>48</v>
      </c>
      <c r="AE18" s="2" t="s">
        <v>19</v>
      </c>
      <c r="AF18">
        <v>23</v>
      </c>
      <c r="AG18">
        <v>12</v>
      </c>
      <c r="AI18">
        <f t="shared" si="5"/>
        <v>52.173913043478258</v>
      </c>
    </row>
    <row r="19" spans="1:35">
      <c r="A19" s="2" t="s">
        <v>20</v>
      </c>
      <c r="B19">
        <v>38</v>
      </c>
      <c r="C19">
        <v>10</v>
      </c>
      <c r="E19">
        <f t="shared" si="0"/>
        <v>26.315789473684209</v>
      </c>
      <c r="G19" s="2" t="s">
        <v>20</v>
      </c>
      <c r="H19">
        <v>27</v>
      </c>
      <c r="I19">
        <v>6</v>
      </c>
      <c r="K19">
        <f t="shared" si="1"/>
        <v>22.222222222222221</v>
      </c>
      <c r="M19" s="2" t="s">
        <v>20</v>
      </c>
      <c r="N19">
        <v>37</v>
      </c>
      <c r="O19">
        <v>9</v>
      </c>
      <c r="Q19">
        <f t="shared" si="2"/>
        <v>24.324324324324326</v>
      </c>
      <c r="S19" s="2" t="s">
        <v>20</v>
      </c>
      <c r="T19">
        <v>38</v>
      </c>
      <c r="U19">
        <v>20</v>
      </c>
      <c r="W19">
        <f t="shared" si="3"/>
        <v>52.631578947368418</v>
      </c>
      <c r="Y19" s="2" t="s">
        <v>20</v>
      </c>
      <c r="Z19">
        <v>16</v>
      </c>
      <c r="AA19">
        <v>7</v>
      </c>
      <c r="AC19">
        <f t="shared" si="4"/>
        <v>43.75</v>
      </c>
      <c r="AE19" s="2" t="s">
        <v>20</v>
      </c>
      <c r="AF19">
        <v>34</v>
      </c>
      <c r="AG19">
        <v>15</v>
      </c>
      <c r="AI19">
        <f t="shared" si="5"/>
        <v>44.117647058823529</v>
      </c>
    </row>
    <row r="20" spans="1:35">
      <c r="A20" s="2" t="s">
        <v>21</v>
      </c>
      <c r="B20">
        <v>29</v>
      </c>
      <c r="C20">
        <v>9</v>
      </c>
      <c r="E20">
        <f t="shared" si="0"/>
        <v>31.03448275862069</v>
      </c>
      <c r="G20" s="2" t="s">
        <v>21</v>
      </c>
      <c r="H20">
        <v>34</v>
      </c>
      <c r="I20">
        <v>14</v>
      </c>
      <c r="K20">
        <f t="shared" si="1"/>
        <v>41.17647058823529</v>
      </c>
      <c r="M20" s="2" t="s">
        <v>21</v>
      </c>
      <c r="N20">
        <v>14</v>
      </c>
      <c r="O20">
        <v>5</v>
      </c>
      <c r="Q20">
        <f t="shared" si="2"/>
        <v>35.714285714285715</v>
      </c>
      <c r="S20" s="2" t="s">
        <v>21</v>
      </c>
      <c r="T20">
        <v>28</v>
      </c>
      <c r="U20">
        <v>12</v>
      </c>
      <c r="W20">
        <f t="shared" si="3"/>
        <v>42.857142857142854</v>
      </c>
      <c r="Y20" s="2" t="s">
        <v>21</v>
      </c>
      <c r="Z20">
        <v>27</v>
      </c>
      <c r="AA20">
        <v>13</v>
      </c>
      <c r="AC20">
        <f t="shared" si="4"/>
        <v>48.148148148148145</v>
      </c>
      <c r="AE20" s="2" t="s">
        <v>21</v>
      </c>
      <c r="AF20">
        <v>17</v>
      </c>
      <c r="AG20">
        <v>9</v>
      </c>
      <c r="AI20">
        <f t="shared" si="5"/>
        <v>52.941176470588239</v>
      </c>
    </row>
    <row r="21" spans="1:35">
      <c r="A21" s="2" t="s">
        <v>22</v>
      </c>
      <c r="B21">
        <v>26</v>
      </c>
      <c r="C21">
        <v>6</v>
      </c>
      <c r="E21">
        <f t="shared" si="0"/>
        <v>23.076923076923077</v>
      </c>
      <c r="G21" s="2" t="s">
        <v>22</v>
      </c>
      <c r="H21">
        <v>10</v>
      </c>
      <c r="I21">
        <v>1</v>
      </c>
      <c r="K21">
        <f t="shared" si="1"/>
        <v>10</v>
      </c>
      <c r="M21" s="2" t="s">
        <v>22</v>
      </c>
      <c r="N21">
        <v>25</v>
      </c>
      <c r="O21">
        <v>6</v>
      </c>
      <c r="Q21">
        <f t="shared" si="2"/>
        <v>24</v>
      </c>
      <c r="S21" s="2" t="s">
        <v>22</v>
      </c>
      <c r="T21">
        <v>46</v>
      </c>
      <c r="U21">
        <v>20</v>
      </c>
      <c r="W21">
        <f t="shared" si="3"/>
        <v>43.478260869565219</v>
      </c>
      <c r="Y21" s="2" t="s">
        <v>22</v>
      </c>
      <c r="Z21">
        <v>20</v>
      </c>
      <c r="AA21">
        <v>9</v>
      </c>
      <c r="AC21">
        <f t="shared" si="4"/>
        <v>45</v>
      </c>
      <c r="AE21" s="2" t="s">
        <v>22</v>
      </c>
      <c r="AF21">
        <v>28</v>
      </c>
      <c r="AG21">
        <v>13</v>
      </c>
      <c r="AI21">
        <f t="shared" si="5"/>
        <v>46.428571428571431</v>
      </c>
    </row>
    <row r="22" spans="1:35">
      <c r="A22" s="2" t="s">
        <v>23</v>
      </c>
      <c r="B22">
        <v>21</v>
      </c>
      <c r="C22">
        <v>4</v>
      </c>
      <c r="E22">
        <f t="shared" si="0"/>
        <v>19.047619047619047</v>
      </c>
      <c r="G22" s="2" t="s">
        <v>23</v>
      </c>
      <c r="H22">
        <v>21</v>
      </c>
      <c r="I22">
        <v>5</v>
      </c>
      <c r="K22">
        <f t="shared" si="1"/>
        <v>23.809523809523807</v>
      </c>
      <c r="M22" s="2" t="s">
        <v>23</v>
      </c>
      <c r="N22">
        <v>21</v>
      </c>
      <c r="O22">
        <v>6</v>
      </c>
      <c r="Q22">
        <f t="shared" si="2"/>
        <v>28.571428571428569</v>
      </c>
      <c r="S22" s="2" t="s">
        <v>23</v>
      </c>
      <c r="T22">
        <v>9</v>
      </c>
      <c r="U22">
        <v>3</v>
      </c>
      <c r="W22">
        <f t="shared" si="3"/>
        <v>33.333333333333329</v>
      </c>
      <c r="Y22" s="2" t="s">
        <v>23</v>
      </c>
      <c r="Z22">
        <v>18</v>
      </c>
      <c r="AA22">
        <v>10</v>
      </c>
      <c r="AC22">
        <f t="shared" si="4"/>
        <v>55.555555555555557</v>
      </c>
      <c r="AE22" s="2" t="s">
        <v>23</v>
      </c>
      <c r="AF22">
        <v>30</v>
      </c>
      <c r="AG22">
        <v>18</v>
      </c>
      <c r="AI22">
        <f t="shared" si="5"/>
        <v>60</v>
      </c>
    </row>
    <row r="23" spans="1:35">
      <c r="A23" s="2" t="s">
        <v>24</v>
      </c>
      <c r="B23">
        <v>9</v>
      </c>
      <c r="C23">
        <v>0</v>
      </c>
      <c r="E23">
        <f t="shared" si="0"/>
        <v>0</v>
      </c>
      <c r="G23" s="2" t="s">
        <v>24</v>
      </c>
      <c r="H23">
        <v>23</v>
      </c>
      <c r="I23">
        <v>7</v>
      </c>
      <c r="K23">
        <f t="shared" si="1"/>
        <v>30.434782608695656</v>
      </c>
      <c r="M23" s="2" t="s">
        <v>24</v>
      </c>
      <c r="N23">
        <v>31</v>
      </c>
      <c r="O23">
        <v>12</v>
      </c>
      <c r="Q23">
        <f t="shared" si="2"/>
        <v>38.70967741935484</v>
      </c>
      <c r="S23" s="2" t="s">
        <v>24</v>
      </c>
      <c r="T23">
        <v>27</v>
      </c>
      <c r="U23">
        <v>12</v>
      </c>
      <c r="W23">
        <f t="shared" si="3"/>
        <v>44.444444444444443</v>
      </c>
      <c r="Y23" s="2" t="s">
        <v>24</v>
      </c>
      <c r="Z23">
        <v>33</v>
      </c>
      <c r="AA23">
        <v>18</v>
      </c>
      <c r="AC23">
        <f t="shared" si="4"/>
        <v>54.54545454545454</v>
      </c>
      <c r="AE23" s="2" t="s">
        <v>24</v>
      </c>
      <c r="AF23">
        <v>15</v>
      </c>
      <c r="AG23">
        <v>6</v>
      </c>
      <c r="AI23">
        <f t="shared" si="5"/>
        <v>40</v>
      </c>
    </row>
    <row r="24" spans="1:35">
      <c r="A24" s="2" t="s">
        <v>25</v>
      </c>
      <c r="B24">
        <v>16</v>
      </c>
      <c r="C24">
        <v>3</v>
      </c>
      <c r="E24">
        <f t="shared" si="0"/>
        <v>18.75</v>
      </c>
      <c r="G24" s="2" t="s">
        <v>25</v>
      </c>
      <c r="H24">
        <v>16</v>
      </c>
      <c r="I24">
        <v>4</v>
      </c>
      <c r="K24">
        <f t="shared" si="1"/>
        <v>25</v>
      </c>
      <c r="M24" s="2" t="s">
        <v>25</v>
      </c>
      <c r="N24">
        <v>8</v>
      </c>
      <c r="O24">
        <v>2</v>
      </c>
      <c r="Q24">
        <f t="shared" si="2"/>
        <v>25</v>
      </c>
      <c r="S24" s="2" t="s">
        <v>25</v>
      </c>
      <c r="T24">
        <v>33</v>
      </c>
      <c r="U24">
        <v>15</v>
      </c>
      <c r="W24">
        <f t="shared" si="3"/>
        <v>45.454545454545453</v>
      </c>
      <c r="Y24" s="2" t="s">
        <v>25</v>
      </c>
      <c r="Z24">
        <v>38</v>
      </c>
      <c r="AA24">
        <v>17</v>
      </c>
      <c r="AC24">
        <f t="shared" si="4"/>
        <v>44.736842105263158</v>
      </c>
      <c r="AE24" s="2" t="s">
        <v>25</v>
      </c>
      <c r="AF24">
        <v>27</v>
      </c>
      <c r="AG24">
        <v>12</v>
      </c>
      <c r="AI24">
        <f t="shared" si="5"/>
        <v>44.444444444444443</v>
      </c>
    </row>
    <row r="25" spans="1:35">
      <c r="A25" s="2" t="s">
        <v>26</v>
      </c>
      <c r="B25">
        <v>25</v>
      </c>
      <c r="C25">
        <v>4</v>
      </c>
      <c r="E25">
        <f t="shared" si="0"/>
        <v>16</v>
      </c>
      <c r="G25" s="2" t="s">
        <v>26</v>
      </c>
      <c r="H25">
        <v>22</v>
      </c>
      <c r="I25">
        <v>5</v>
      </c>
      <c r="K25">
        <f t="shared" si="1"/>
        <v>22.727272727272727</v>
      </c>
      <c r="M25" s="2" t="s">
        <v>26</v>
      </c>
      <c r="N25">
        <v>12</v>
      </c>
      <c r="O25">
        <v>3</v>
      </c>
      <c r="Q25">
        <f t="shared" si="2"/>
        <v>25</v>
      </c>
      <c r="S25" s="2" t="s">
        <v>26</v>
      </c>
      <c r="T25">
        <v>26</v>
      </c>
      <c r="U25">
        <v>10</v>
      </c>
      <c r="W25">
        <f t="shared" si="3"/>
        <v>38.461538461538467</v>
      </c>
      <c r="Y25" s="2" t="s">
        <v>26</v>
      </c>
      <c r="Z25">
        <v>17</v>
      </c>
      <c r="AA25">
        <v>6</v>
      </c>
      <c r="AC25">
        <f t="shared" si="4"/>
        <v>35.294117647058826</v>
      </c>
      <c r="AE25" s="2" t="s">
        <v>26</v>
      </c>
      <c r="AF25">
        <v>26</v>
      </c>
      <c r="AG25">
        <v>12</v>
      </c>
      <c r="AI25">
        <f t="shared" si="5"/>
        <v>46.153846153846153</v>
      </c>
    </row>
    <row r="26" spans="1:35">
      <c r="A26" s="2" t="s">
        <v>27</v>
      </c>
      <c r="B26">
        <v>22</v>
      </c>
      <c r="C26">
        <v>5</v>
      </c>
      <c r="E26">
        <f t="shared" si="0"/>
        <v>22.727272727272727</v>
      </c>
      <c r="G26" s="2" t="s">
        <v>27</v>
      </c>
      <c r="H26">
        <v>31</v>
      </c>
      <c r="I26">
        <v>12</v>
      </c>
      <c r="K26">
        <f t="shared" si="1"/>
        <v>38.70967741935484</v>
      </c>
      <c r="M26" s="2" t="s">
        <v>27</v>
      </c>
      <c r="N26">
        <v>10</v>
      </c>
      <c r="O26">
        <v>2</v>
      </c>
      <c r="Q26">
        <f t="shared" si="2"/>
        <v>20</v>
      </c>
      <c r="S26" s="2" t="s">
        <v>27</v>
      </c>
      <c r="T26">
        <v>10</v>
      </c>
      <c r="U26">
        <v>5</v>
      </c>
      <c r="W26">
        <f t="shared" si="3"/>
        <v>50</v>
      </c>
      <c r="Y26" s="2" t="s">
        <v>27</v>
      </c>
      <c r="Z26">
        <v>36</v>
      </c>
      <c r="AA26">
        <v>12</v>
      </c>
      <c r="AC26">
        <f t="shared" si="4"/>
        <v>33.333333333333329</v>
      </c>
      <c r="AE26" s="2" t="s">
        <v>27</v>
      </c>
      <c r="AF26">
        <v>31</v>
      </c>
      <c r="AG26">
        <v>16</v>
      </c>
      <c r="AI26">
        <f t="shared" si="5"/>
        <v>51.612903225806448</v>
      </c>
    </row>
    <row r="27" spans="1:35">
      <c r="A27" s="2" t="s">
        <v>28</v>
      </c>
      <c r="B27">
        <v>37</v>
      </c>
      <c r="C27">
        <v>9</v>
      </c>
      <c r="E27">
        <f t="shared" si="0"/>
        <v>24.324324324324326</v>
      </c>
      <c r="G27" s="2" t="s">
        <v>28</v>
      </c>
      <c r="H27">
        <v>11</v>
      </c>
      <c r="I27">
        <v>3</v>
      </c>
      <c r="K27">
        <f t="shared" si="1"/>
        <v>27.27272727272727</v>
      </c>
      <c r="M27" s="2" t="s">
        <v>28</v>
      </c>
      <c r="N27">
        <v>16</v>
      </c>
      <c r="O27">
        <v>2</v>
      </c>
      <c r="Q27">
        <f t="shared" si="2"/>
        <v>12.5</v>
      </c>
      <c r="S27" s="2" t="s">
        <v>28</v>
      </c>
      <c r="T27">
        <v>42</v>
      </c>
      <c r="U27">
        <v>20</v>
      </c>
      <c r="W27">
        <f t="shared" si="3"/>
        <v>47.619047619047613</v>
      </c>
      <c r="Y27" s="2" t="s">
        <v>28</v>
      </c>
      <c r="Z27">
        <v>44</v>
      </c>
      <c r="AA27">
        <v>20</v>
      </c>
      <c r="AC27">
        <f t="shared" si="4"/>
        <v>45.454545454545453</v>
      </c>
      <c r="AE27" s="2" t="s">
        <v>28</v>
      </c>
      <c r="AF27">
        <v>12</v>
      </c>
      <c r="AG27">
        <v>5</v>
      </c>
      <c r="AI27">
        <f t="shared" si="5"/>
        <v>41.666666666666671</v>
      </c>
    </row>
    <row r="28" spans="1:35">
      <c r="A28" s="2" t="s">
        <v>29</v>
      </c>
      <c r="B28">
        <v>42</v>
      </c>
      <c r="C28">
        <v>14</v>
      </c>
      <c r="E28">
        <f t="shared" si="0"/>
        <v>33.333333333333329</v>
      </c>
      <c r="G28" s="2" t="s">
        <v>29</v>
      </c>
      <c r="H28">
        <v>8</v>
      </c>
      <c r="I28">
        <v>1</v>
      </c>
      <c r="K28">
        <f t="shared" si="1"/>
        <v>12.5</v>
      </c>
      <c r="M28" s="2" t="s">
        <v>29</v>
      </c>
      <c r="N28">
        <v>20</v>
      </c>
      <c r="O28">
        <v>2</v>
      </c>
      <c r="Q28">
        <f t="shared" si="2"/>
        <v>10</v>
      </c>
      <c r="S28" s="2" t="s">
        <v>29</v>
      </c>
      <c r="T28">
        <v>25</v>
      </c>
      <c r="U28">
        <v>11</v>
      </c>
      <c r="W28">
        <f t="shared" si="3"/>
        <v>44</v>
      </c>
      <c r="Y28" s="2" t="s">
        <v>29</v>
      </c>
      <c r="Z28">
        <v>19</v>
      </c>
      <c r="AA28">
        <v>9</v>
      </c>
      <c r="AC28">
        <f t="shared" si="4"/>
        <v>47.368421052631575</v>
      </c>
      <c r="AE28" s="2" t="s">
        <v>29</v>
      </c>
      <c r="AF28">
        <v>24</v>
      </c>
      <c r="AG28">
        <v>14</v>
      </c>
      <c r="AI28">
        <f t="shared" si="5"/>
        <v>58.333333333333336</v>
      </c>
    </row>
    <row r="29" spans="1:35">
      <c r="A29" s="2" t="s">
        <v>30</v>
      </c>
      <c r="B29">
        <v>36</v>
      </c>
      <c r="C29">
        <v>9</v>
      </c>
      <c r="E29">
        <f t="shared" si="0"/>
        <v>25</v>
      </c>
      <c r="G29" s="2" t="s">
        <v>30</v>
      </c>
      <c r="H29">
        <v>14</v>
      </c>
      <c r="I29">
        <v>4</v>
      </c>
      <c r="K29">
        <f t="shared" si="1"/>
        <v>28.571428571428569</v>
      </c>
      <c r="M29" s="2" t="s">
        <v>30</v>
      </c>
      <c r="N29">
        <v>23</v>
      </c>
      <c r="O29">
        <v>4</v>
      </c>
      <c r="Q29">
        <f t="shared" si="2"/>
        <v>17.391304347826086</v>
      </c>
      <c r="S29" s="2" t="s">
        <v>30</v>
      </c>
      <c r="T29">
        <v>39</v>
      </c>
      <c r="U29">
        <v>18</v>
      </c>
      <c r="W29">
        <f t="shared" si="3"/>
        <v>46.153846153846153</v>
      </c>
      <c r="Y29" s="2" t="s">
        <v>30</v>
      </c>
      <c r="Z29">
        <v>40</v>
      </c>
      <c r="AA29">
        <v>18</v>
      </c>
      <c r="AC29">
        <f t="shared" si="4"/>
        <v>45</v>
      </c>
      <c r="AE29" s="2" t="s">
        <v>30</v>
      </c>
      <c r="AF29">
        <v>29</v>
      </c>
      <c r="AG29">
        <v>13</v>
      </c>
      <c r="AI29">
        <f t="shared" si="5"/>
        <v>44.827586206896555</v>
      </c>
    </row>
    <row r="30" spans="1:35">
      <c r="A30" s="2" t="s">
        <v>31</v>
      </c>
      <c r="B30">
        <v>29</v>
      </c>
      <c r="C30">
        <v>7</v>
      </c>
      <c r="E30">
        <f t="shared" si="0"/>
        <v>24.137931034482758</v>
      </c>
      <c r="G30" s="2" t="s">
        <v>31</v>
      </c>
      <c r="H30">
        <v>16</v>
      </c>
      <c r="I30">
        <v>5</v>
      </c>
      <c r="K30">
        <f t="shared" si="1"/>
        <v>31.25</v>
      </c>
      <c r="M30" s="2" t="s">
        <v>31</v>
      </c>
      <c r="N30">
        <v>30</v>
      </c>
      <c r="O30">
        <v>9</v>
      </c>
      <c r="Q30">
        <f t="shared" si="2"/>
        <v>30</v>
      </c>
      <c r="S30" s="2" t="s">
        <v>31</v>
      </c>
      <c r="T30">
        <v>16</v>
      </c>
      <c r="U30">
        <v>7</v>
      </c>
      <c r="W30">
        <f t="shared" si="3"/>
        <v>43.75</v>
      </c>
      <c r="Y30" s="2" t="s">
        <v>31</v>
      </c>
      <c r="Z30">
        <v>27</v>
      </c>
      <c r="AA30">
        <v>14</v>
      </c>
      <c r="AC30">
        <f t="shared" si="4"/>
        <v>51.851851851851848</v>
      </c>
      <c r="AE30" s="2" t="s">
        <v>31</v>
      </c>
      <c r="AF30">
        <v>20</v>
      </c>
      <c r="AG30">
        <v>9</v>
      </c>
      <c r="AI30">
        <f t="shared" si="5"/>
        <v>45</v>
      </c>
    </row>
    <row r="31" spans="1:35">
      <c r="A31" s="2" t="s">
        <v>32</v>
      </c>
      <c r="B31">
        <v>14</v>
      </c>
      <c r="C31">
        <v>2</v>
      </c>
      <c r="E31">
        <f t="shared" si="0"/>
        <v>14.285714285714285</v>
      </c>
      <c r="G31" s="2" t="s">
        <v>32</v>
      </c>
      <c r="H31">
        <v>25</v>
      </c>
      <c r="I31">
        <v>8</v>
      </c>
      <c r="K31">
        <f t="shared" si="1"/>
        <v>32</v>
      </c>
      <c r="M31" s="2" t="s">
        <v>32</v>
      </c>
      <c r="N31">
        <v>26</v>
      </c>
      <c r="O31">
        <v>6</v>
      </c>
      <c r="Q31">
        <f t="shared" si="2"/>
        <v>23.076923076923077</v>
      </c>
      <c r="S31" s="2" t="s">
        <v>32</v>
      </c>
      <c r="T31">
        <v>44</v>
      </c>
      <c r="U31">
        <v>24</v>
      </c>
      <c r="W31">
        <f t="shared" si="3"/>
        <v>54.54545454545454</v>
      </c>
      <c r="Y31" s="2" t="s">
        <v>32</v>
      </c>
      <c r="Z31">
        <v>19</v>
      </c>
      <c r="AA31">
        <v>9</v>
      </c>
      <c r="AC31">
        <f t="shared" si="4"/>
        <v>47.368421052631575</v>
      </c>
      <c r="AE31" s="2" t="s">
        <v>32</v>
      </c>
      <c r="AF31">
        <v>36</v>
      </c>
      <c r="AG31">
        <v>17</v>
      </c>
      <c r="AI31">
        <f t="shared" si="5"/>
        <v>47.222222222222221</v>
      </c>
    </row>
    <row r="32" spans="1:35">
      <c r="A32" s="2" t="s">
        <v>33</v>
      </c>
      <c r="B32">
        <v>41</v>
      </c>
      <c r="C32">
        <v>11</v>
      </c>
      <c r="E32">
        <f t="shared" si="0"/>
        <v>26.829268292682929</v>
      </c>
      <c r="G32" s="2" t="s">
        <v>33</v>
      </c>
      <c r="H32">
        <v>20</v>
      </c>
      <c r="I32">
        <v>4</v>
      </c>
      <c r="K32">
        <f t="shared" si="1"/>
        <v>20</v>
      </c>
      <c r="M32" s="2" t="s">
        <v>33</v>
      </c>
      <c r="N32">
        <v>29</v>
      </c>
      <c r="O32">
        <v>4</v>
      </c>
      <c r="Q32">
        <f t="shared" si="2"/>
        <v>13.793103448275861</v>
      </c>
      <c r="S32" s="2" t="s">
        <v>33</v>
      </c>
      <c r="T32">
        <v>18</v>
      </c>
      <c r="U32">
        <v>7</v>
      </c>
      <c r="W32">
        <f t="shared" si="3"/>
        <v>38.888888888888893</v>
      </c>
      <c r="Y32" s="2" t="s">
        <v>33</v>
      </c>
      <c r="Z32">
        <v>41</v>
      </c>
      <c r="AA32">
        <v>19</v>
      </c>
      <c r="AC32">
        <f t="shared" si="4"/>
        <v>46.341463414634148</v>
      </c>
      <c r="AE32" s="2" t="s">
        <v>33</v>
      </c>
      <c r="AF32">
        <v>10</v>
      </c>
      <c r="AG32">
        <v>4</v>
      </c>
      <c r="AI32">
        <f t="shared" si="5"/>
        <v>40</v>
      </c>
    </row>
    <row r="33" spans="1:35">
      <c r="A33" s="2" t="s">
        <v>34</v>
      </c>
      <c r="B33">
        <v>33</v>
      </c>
      <c r="C33">
        <v>9</v>
      </c>
      <c r="E33">
        <f t="shared" si="0"/>
        <v>27.27272727272727</v>
      </c>
      <c r="G33" s="2" t="s">
        <v>34</v>
      </c>
      <c r="H33">
        <v>27</v>
      </c>
      <c r="I33">
        <v>9</v>
      </c>
      <c r="K33">
        <f t="shared" si="1"/>
        <v>33.333333333333329</v>
      </c>
      <c r="M33" s="2" t="s">
        <v>34</v>
      </c>
      <c r="N33">
        <v>16</v>
      </c>
      <c r="O33">
        <v>3</v>
      </c>
      <c r="Q33">
        <f t="shared" si="2"/>
        <v>18.75</v>
      </c>
      <c r="S33" s="2" t="s">
        <v>34</v>
      </c>
      <c r="T33">
        <v>37</v>
      </c>
      <c r="U33">
        <v>16</v>
      </c>
      <c r="W33">
        <f t="shared" si="3"/>
        <v>43.243243243243242</v>
      </c>
      <c r="Y33" s="2" t="s">
        <v>34</v>
      </c>
      <c r="Z33">
        <v>28</v>
      </c>
      <c r="AA33">
        <v>12</v>
      </c>
      <c r="AC33">
        <f t="shared" si="4"/>
        <v>42.857142857142854</v>
      </c>
      <c r="AE33" s="2" t="s">
        <v>34</v>
      </c>
      <c r="AF33">
        <v>9</v>
      </c>
      <c r="AG33">
        <v>3</v>
      </c>
      <c r="AI33">
        <f t="shared" si="5"/>
        <v>33.333333333333329</v>
      </c>
    </row>
    <row r="34" spans="1:35">
      <c r="A34" s="2" t="s">
        <v>35</v>
      </c>
      <c r="B34">
        <v>12</v>
      </c>
      <c r="C34">
        <v>3</v>
      </c>
      <c r="E34">
        <f t="shared" si="0"/>
        <v>25</v>
      </c>
      <c r="G34" s="2" t="s">
        <v>35</v>
      </c>
      <c r="H34">
        <v>35</v>
      </c>
      <c r="I34">
        <v>9</v>
      </c>
      <c r="K34">
        <f t="shared" si="1"/>
        <v>25.714285714285712</v>
      </c>
      <c r="M34" s="2" t="s">
        <v>35</v>
      </c>
      <c r="N34">
        <v>23</v>
      </c>
      <c r="O34">
        <v>3</v>
      </c>
      <c r="Q34">
        <f t="shared" si="2"/>
        <v>13.043478260869565</v>
      </c>
      <c r="S34" s="2" t="s">
        <v>35</v>
      </c>
      <c r="T34">
        <v>27</v>
      </c>
      <c r="U34">
        <v>12</v>
      </c>
      <c r="W34">
        <f t="shared" si="3"/>
        <v>44.444444444444443</v>
      </c>
      <c r="Y34" s="2" t="s">
        <v>35</v>
      </c>
      <c r="Z34">
        <v>33</v>
      </c>
      <c r="AA34">
        <v>15</v>
      </c>
      <c r="AC34">
        <f t="shared" si="4"/>
        <v>45.454545454545453</v>
      </c>
      <c r="AE34" s="2" t="s">
        <v>35</v>
      </c>
      <c r="AF34">
        <v>26</v>
      </c>
      <c r="AG34">
        <v>11</v>
      </c>
      <c r="AI34">
        <f t="shared" si="5"/>
        <v>42.307692307692307</v>
      </c>
    </row>
    <row r="35" spans="1:35">
      <c r="A35" s="2" t="s">
        <v>36</v>
      </c>
      <c r="B35">
        <v>16</v>
      </c>
      <c r="C35">
        <v>4</v>
      </c>
      <c r="E35">
        <f t="shared" si="0"/>
        <v>25</v>
      </c>
      <c r="G35" s="2" t="s">
        <v>36</v>
      </c>
      <c r="H35">
        <v>42</v>
      </c>
      <c r="I35">
        <v>19</v>
      </c>
      <c r="K35">
        <f t="shared" si="1"/>
        <v>45.238095238095241</v>
      </c>
      <c r="M35" s="2" t="s">
        <v>36</v>
      </c>
      <c r="N35">
        <v>48</v>
      </c>
      <c r="O35">
        <v>13</v>
      </c>
      <c r="Q35">
        <f t="shared" si="2"/>
        <v>27.083333333333332</v>
      </c>
      <c r="S35" s="2" t="s">
        <v>36</v>
      </c>
      <c r="T35">
        <v>17</v>
      </c>
      <c r="U35">
        <v>9</v>
      </c>
      <c r="W35">
        <f t="shared" si="3"/>
        <v>52.941176470588239</v>
      </c>
      <c r="Y35" s="2" t="s">
        <v>36</v>
      </c>
      <c r="Z35">
        <v>14</v>
      </c>
      <c r="AA35">
        <v>6</v>
      </c>
      <c r="AC35">
        <f t="shared" si="4"/>
        <v>42.857142857142854</v>
      </c>
      <c r="AE35" s="2" t="s">
        <v>36</v>
      </c>
      <c r="AF35">
        <v>32</v>
      </c>
      <c r="AG35">
        <v>15</v>
      </c>
      <c r="AI35">
        <f t="shared" si="5"/>
        <v>46.875</v>
      </c>
    </row>
    <row r="36" spans="1:35">
      <c r="A36" s="2" t="s">
        <v>37</v>
      </c>
      <c r="B36">
        <v>21</v>
      </c>
      <c r="C36">
        <v>4</v>
      </c>
      <c r="E36">
        <f t="shared" si="0"/>
        <v>19.047619047619047</v>
      </c>
      <c r="G36" s="2" t="s">
        <v>37</v>
      </c>
      <c r="H36">
        <v>12</v>
      </c>
      <c r="I36">
        <v>3</v>
      </c>
      <c r="K36">
        <f t="shared" si="1"/>
        <v>25</v>
      </c>
      <c r="M36" s="2" t="s">
        <v>37</v>
      </c>
      <c r="N36">
        <v>21</v>
      </c>
      <c r="O36">
        <v>5</v>
      </c>
      <c r="Q36">
        <f t="shared" si="2"/>
        <v>23.809523809523807</v>
      </c>
      <c r="S36" s="2" t="s">
        <v>37</v>
      </c>
      <c r="T36">
        <v>45</v>
      </c>
      <c r="U36">
        <v>21</v>
      </c>
      <c r="W36">
        <f t="shared" si="3"/>
        <v>46.666666666666664</v>
      </c>
      <c r="Y36" s="2" t="s">
        <v>37</v>
      </c>
      <c r="Z36">
        <v>39</v>
      </c>
      <c r="AA36">
        <v>20</v>
      </c>
      <c r="AC36">
        <f t="shared" si="4"/>
        <v>51.282051282051277</v>
      </c>
      <c r="AE36" s="2" t="s">
        <v>37</v>
      </c>
      <c r="AF36">
        <v>26</v>
      </c>
      <c r="AG36">
        <v>12</v>
      </c>
      <c r="AI36">
        <f t="shared" si="5"/>
        <v>46.153846153846153</v>
      </c>
    </row>
    <row r="37" spans="1:35">
      <c r="A37" s="2" t="s">
        <v>38</v>
      </c>
      <c r="B37">
        <v>17</v>
      </c>
      <c r="C37">
        <v>3</v>
      </c>
      <c r="E37">
        <f t="shared" si="0"/>
        <v>17.647058823529413</v>
      </c>
      <c r="G37" s="2" t="s">
        <v>38</v>
      </c>
      <c r="H37">
        <v>19</v>
      </c>
      <c r="I37">
        <v>5</v>
      </c>
      <c r="K37">
        <f t="shared" si="1"/>
        <v>26.315789473684209</v>
      </c>
      <c r="M37" s="2" t="s">
        <v>38</v>
      </c>
      <c r="N37">
        <v>10</v>
      </c>
      <c r="O37">
        <v>2</v>
      </c>
      <c r="Q37">
        <f t="shared" si="2"/>
        <v>20</v>
      </c>
      <c r="S37" s="2" t="s">
        <v>38</v>
      </c>
      <c r="T37">
        <v>28</v>
      </c>
      <c r="U37">
        <v>12</v>
      </c>
      <c r="W37">
        <f t="shared" si="3"/>
        <v>42.857142857142854</v>
      </c>
      <c r="Y37" s="2" t="s">
        <v>38</v>
      </c>
      <c r="Z37">
        <v>31</v>
      </c>
      <c r="AA37">
        <v>15</v>
      </c>
      <c r="AC37">
        <f t="shared" si="4"/>
        <v>48.387096774193552</v>
      </c>
      <c r="AE37" s="2" t="s">
        <v>38</v>
      </c>
      <c r="AF37">
        <v>12</v>
      </c>
      <c r="AG37">
        <v>7</v>
      </c>
      <c r="AI37">
        <f t="shared" si="5"/>
        <v>58.333333333333336</v>
      </c>
    </row>
    <row r="38" spans="1:35">
      <c r="A38" s="2" t="s">
        <v>39</v>
      </c>
      <c r="B38">
        <v>20</v>
      </c>
      <c r="C38">
        <v>3</v>
      </c>
      <c r="E38">
        <f t="shared" si="0"/>
        <v>15</v>
      </c>
      <c r="G38" s="2" t="s">
        <v>39</v>
      </c>
      <c r="H38">
        <v>27</v>
      </c>
      <c r="I38">
        <v>5</v>
      </c>
      <c r="K38">
        <f t="shared" si="1"/>
        <v>18.518518518518519</v>
      </c>
      <c r="M38" s="2" t="s">
        <v>39</v>
      </c>
      <c r="N38">
        <v>25</v>
      </c>
      <c r="O38">
        <v>6</v>
      </c>
      <c r="Q38">
        <f t="shared" si="2"/>
        <v>24</v>
      </c>
      <c r="S38" s="2" t="s">
        <v>39</v>
      </c>
      <c r="T38">
        <v>33</v>
      </c>
      <c r="U38">
        <v>14</v>
      </c>
      <c r="W38">
        <f t="shared" si="3"/>
        <v>42.424242424242422</v>
      </c>
      <c r="Y38" s="2" t="s">
        <v>39</v>
      </c>
      <c r="Z38">
        <v>13</v>
      </c>
      <c r="AA38">
        <v>6</v>
      </c>
      <c r="AC38">
        <f t="shared" si="4"/>
        <v>46.153846153846153</v>
      </c>
      <c r="AE38" s="2" t="s">
        <v>39</v>
      </c>
      <c r="AF38">
        <v>25</v>
      </c>
      <c r="AG38">
        <v>9</v>
      </c>
      <c r="AI38">
        <f t="shared" si="5"/>
        <v>36</v>
      </c>
    </row>
    <row r="39" spans="1:35">
      <c r="A39" s="2" t="s">
        <v>40</v>
      </c>
      <c r="B39">
        <v>35</v>
      </c>
      <c r="C39">
        <v>8</v>
      </c>
      <c r="E39">
        <f t="shared" si="0"/>
        <v>22.857142857142858</v>
      </c>
      <c r="G39" s="2" t="s">
        <v>40</v>
      </c>
      <c r="H39">
        <v>29</v>
      </c>
      <c r="I39">
        <v>7</v>
      </c>
      <c r="K39">
        <f t="shared" si="1"/>
        <v>24.137931034482758</v>
      </c>
      <c r="M39" s="2" t="s">
        <v>40</v>
      </c>
      <c r="N39">
        <v>12</v>
      </c>
      <c r="O39">
        <v>4</v>
      </c>
      <c r="Q39">
        <f t="shared" si="2"/>
        <v>33.333333333333329</v>
      </c>
      <c r="S39" s="2" t="s">
        <v>40</v>
      </c>
      <c r="T39">
        <v>16</v>
      </c>
      <c r="U39">
        <v>9</v>
      </c>
      <c r="W39">
        <f t="shared" si="3"/>
        <v>56.25</v>
      </c>
      <c r="Y39" s="2" t="s">
        <v>40</v>
      </c>
      <c r="Z39">
        <v>29</v>
      </c>
      <c r="AA39">
        <v>13</v>
      </c>
      <c r="AC39">
        <f t="shared" si="4"/>
        <v>44.827586206896555</v>
      </c>
      <c r="AE39" s="2" t="s">
        <v>40</v>
      </c>
      <c r="AF39">
        <v>11</v>
      </c>
      <c r="AG39">
        <v>5</v>
      </c>
      <c r="AI39">
        <f t="shared" si="5"/>
        <v>45.454545454545453</v>
      </c>
    </row>
    <row r="40" spans="1:35">
      <c r="A40" s="2" t="s">
        <v>41</v>
      </c>
      <c r="B40">
        <v>29</v>
      </c>
      <c r="C40">
        <v>7</v>
      </c>
      <c r="E40">
        <f t="shared" si="0"/>
        <v>24.137931034482758</v>
      </c>
      <c r="G40" s="2" t="s">
        <v>41</v>
      </c>
      <c r="H40">
        <v>33</v>
      </c>
      <c r="I40">
        <v>11</v>
      </c>
      <c r="K40">
        <f t="shared" si="1"/>
        <v>33.333333333333329</v>
      </c>
      <c r="M40" s="2" t="s">
        <v>41</v>
      </c>
      <c r="N40">
        <v>28</v>
      </c>
      <c r="O40">
        <v>9</v>
      </c>
      <c r="Q40">
        <f t="shared" si="2"/>
        <v>32.142857142857146</v>
      </c>
      <c r="S40" s="2" t="s">
        <v>41</v>
      </c>
      <c r="T40">
        <v>25</v>
      </c>
      <c r="U40">
        <v>10</v>
      </c>
      <c r="W40">
        <f t="shared" si="3"/>
        <v>40</v>
      </c>
      <c r="Y40" s="2" t="s">
        <v>41</v>
      </c>
      <c r="Z40">
        <v>30</v>
      </c>
      <c r="AA40">
        <v>14</v>
      </c>
      <c r="AC40">
        <f t="shared" si="4"/>
        <v>46.666666666666664</v>
      </c>
      <c r="AE40" s="2" t="s">
        <v>41</v>
      </c>
      <c r="AF40">
        <v>25</v>
      </c>
      <c r="AG40">
        <v>13</v>
      </c>
      <c r="AI40">
        <f t="shared" si="5"/>
        <v>52</v>
      </c>
    </row>
    <row r="41" spans="1:35">
      <c r="A41" s="2" t="s">
        <v>42</v>
      </c>
      <c r="B41">
        <v>34</v>
      </c>
      <c r="C41">
        <v>7</v>
      </c>
      <c r="E41">
        <f t="shared" si="0"/>
        <v>20.588235294117645</v>
      </c>
      <c r="G41" s="2" t="s">
        <v>42</v>
      </c>
      <c r="H41">
        <v>31</v>
      </c>
      <c r="I41">
        <v>10</v>
      </c>
      <c r="K41">
        <f t="shared" si="1"/>
        <v>32.258064516129032</v>
      </c>
      <c r="M41" s="2" t="s">
        <v>42</v>
      </c>
      <c r="N41">
        <v>31</v>
      </c>
      <c r="O41">
        <v>9</v>
      </c>
      <c r="Q41">
        <f t="shared" si="2"/>
        <v>29.032258064516132</v>
      </c>
      <c r="S41" s="2" t="s">
        <v>42</v>
      </c>
      <c r="T41">
        <v>11</v>
      </c>
      <c r="U41">
        <v>4</v>
      </c>
      <c r="W41">
        <f t="shared" si="3"/>
        <v>36.363636363636367</v>
      </c>
      <c r="Y41" s="2" t="s">
        <v>42</v>
      </c>
      <c r="Z41">
        <v>14</v>
      </c>
      <c r="AA41">
        <v>7</v>
      </c>
      <c r="AC41">
        <f t="shared" si="4"/>
        <v>50</v>
      </c>
      <c r="AE41" s="2" t="s">
        <v>42</v>
      </c>
      <c r="AF41">
        <v>24</v>
      </c>
      <c r="AG41">
        <v>10</v>
      </c>
      <c r="AI41">
        <f t="shared" si="5"/>
        <v>41.666666666666671</v>
      </c>
    </row>
    <row r="42" spans="1:35">
      <c r="A42" s="2" t="s">
        <v>43</v>
      </c>
      <c r="B42">
        <v>27</v>
      </c>
      <c r="C42">
        <v>5</v>
      </c>
      <c r="E42">
        <f t="shared" si="0"/>
        <v>18.518518518518519</v>
      </c>
      <c r="G42" s="2" t="s">
        <v>43</v>
      </c>
      <c r="H42">
        <v>37</v>
      </c>
      <c r="I42">
        <v>9</v>
      </c>
      <c r="K42">
        <f t="shared" si="1"/>
        <v>24.324324324324326</v>
      </c>
      <c r="M42" s="2" t="s">
        <v>43</v>
      </c>
      <c r="N42">
        <v>12</v>
      </c>
      <c r="O42">
        <v>3</v>
      </c>
      <c r="Q42">
        <f t="shared" si="2"/>
        <v>25</v>
      </c>
      <c r="S42" s="2" t="s">
        <v>43</v>
      </c>
      <c r="T42">
        <v>40</v>
      </c>
      <c r="U42">
        <v>19</v>
      </c>
      <c r="W42">
        <f t="shared" si="3"/>
        <v>47.5</v>
      </c>
      <c r="Y42" s="2" t="s">
        <v>43</v>
      </c>
      <c r="Z42">
        <v>10</v>
      </c>
      <c r="AA42">
        <v>4</v>
      </c>
      <c r="AC42">
        <f t="shared" si="4"/>
        <v>40</v>
      </c>
      <c r="AE42" s="2" t="s">
        <v>43</v>
      </c>
      <c r="AF42">
        <v>39</v>
      </c>
      <c r="AG42">
        <v>20</v>
      </c>
      <c r="AI42">
        <f t="shared" si="5"/>
        <v>51.282051282051277</v>
      </c>
    </row>
    <row r="43" spans="1:35">
      <c r="A43" s="2" t="s">
        <v>44</v>
      </c>
      <c r="B43">
        <v>33</v>
      </c>
      <c r="C43">
        <v>10</v>
      </c>
      <c r="E43">
        <f t="shared" si="0"/>
        <v>30.303030303030305</v>
      </c>
      <c r="G43" s="2" t="s">
        <v>44</v>
      </c>
      <c r="H43">
        <v>25</v>
      </c>
      <c r="I43">
        <v>4</v>
      </c>
      <c r="K43">
        <f t="shared" si="1"/>
        <v>16</v>
      </c>
      <c r="M43" s="2" t="s">
        <v>44</v>
      </c>
      <c r="N43">
        <v>17</v>
      </c>
      <c r="O43">
        <v>3</v>
      </c>
      <c r="Q43">
        <f t="shared" si="2"/>
        <v>17.647058823529413</v>
      </c>
      <c r="S43" s="2" t="s">
        <v>44</v>
      </c>
      <c r="T43">
        <v>13</v>
      </c>
      <c r="U43">
        <v>7</v>
      </c>
      <c r="W43">
        <f t="shared" si="3"/>
        <v>53.846153846153847</v>
      </c>
      <c r="Y43" s="2" t="s">
        <v>44</v>
      </c>
      <c r="Z43">
        <v>12</v>
      </c>
      <c r="AA43">
        <v>6</v>
      </c>
      <c r="AC43">
        <f t="shared" si="4"/>
        <v>50</v>
      </c>
      <c r="AE43" s="2" t="s">
        <v>44</v>
      </c>
      <c r="AF43">
        <v>23</v>
      </c>
      <c r="AG43">
        <v>10</v>
      </c>
      <c r="AI43">
        <f t="shared" si="5"/>
        <v>43.478260869565219</v>
      </c>
    </row>
    <row r="44" spans="1:35">
      <c r="A44" s="2" t="s">
        <v>45</v>
      </c>
      <c r="B44">
        <v>45</v>
      </c>
      <c r="C44">
        <v>12</v>
      </c>
      <c r="E44">
        <f t="shared" si="0"/>
        <v>26.666666666666668</v>
      </c>
      <c r="G44" s="2" t="s">
        <v>45</v>
      </c>
      <c r="H44">
        <v>24</v>
      </c>
      <c r="I44">
        <v>4</v>
      </c>
      <c r="K44">
        <f t="shared" si="1"/>
        <v>16.666666666666664</v>
      </c>
      <c r="M44" s="2" t="s">
        <v>45</v>
      </c>
      <c r="N44">
        <v>48</v>
      </c>
      <c r="O44">
        <v>12</v>
      </c>
      <c r="Q44">
        <f t="shared" si="2"/>
        <v>25</v>
      </c>
      <c r="S44" s="2" t="s">
        <v>45</v>
      </c>
      <c r="T44">
        <v>35</v>
      </c>
      <c r="U44">
        <v>14</v>
      </c>
      <c r="W44">
        <f t="shared" si="3"/>
        <v>40</v>
      </c>
      <c r="Y44" s="2" t="s">
        <v>45</v>
      </c>
      <c r="Z44">
        <v>15</v>
      </c>
      <c r="AA44">
        <v>5</v>
      </c>
      <c r="AC44">
        <f t="shared" si="4"/>
        <v>33.333333333333329</v>
      </c>
      <c r="AE44" s="2" t="s">
        <v>45</v>
      </c>
      <c r="AF44">
        <v>11</v>
      </c>
      <c r="AG44">
        <v>6</v>
      </c>
      <c r="AI44">
        <f t="shared" si="5"/>
        <v>54.54545454545454</v>
      </c>
    </row>
    <row r="45" spans="1:35">
      <c r="A45" s="2" t="s">
        <v>46</v>
      </c>
      <c r="B45">
        <v>38</v>
      </c>
      <c r="C45">
        <v>10</v>
      </c>
      <c r="E45">
        <f t="shared" si="0"/>
        <v>26.315789473684209</v>
      </c>
      <c r="G45" s="2" t="s">
        <v>46</v>
      </c>
      <c r="H45">
        <v>16</v>
      </c>
      <c r="I45">
        <v>5</v>
      </c>
      <c r="K45">
        <f t="shared" si="1"/>
        <v>31.25</v>
      </c>
      <c r="M45" s="2" t="s">
        <v>46</v>
      </c>
      <c r="N45">
        <v>24</v>
      </c>
      <c r="O45">
        <v>4</v>
      </c>
      <c r="Q45">
        <f t="shared" si="2"/>
        <v>16.666666666666664</v>
      </c>
      <c r="S45" s="2" t="s">
        <v>46</v>
      </c>
      <c r="T45">
        <v>13</v>
      </c>
      <c r="U45">
        <v>6</v>
      </c>
      <c r="W45">
        <f t="shared" si="3"/>
        <v>46.153846153846153</v>
      </c>
      <c r="Y45" s="2" t="s">
        <v>46</v>
      </c>
      <c r="Z45">
        <v>32</v>
      </c>
      <c r="AA45">
        <v>17</v>
      </c>
      <c r="AC45">
        <f t="shared" si="4"/>
        <v>53.125</v>
      </c>
      <c r="AE45" s="2" t="s">
        <v>46</v>
      </c>
      <c r="AF45">
        <v>28</v>
      </c>
      <c r="AG45">
        <v>13</v>
      </c>
      <c r="AI45">
        <f t="shared" si="5"/>
        <v>46.428571428571431</v>
      </c>
    </row>
    <row r="46" spans="1:35">
      <c r="A46" s="2" t="s">
        <v>47</v>
      </c>
      <c r="B46">
        <v>13</v>
      </c>
      <c r="C46">
        <v>4</v>
      </c>
      <c r="E46">
        <f t="shared" si="0"/>
        <v>30.76923076923077</v>
      </c>
      <c r="G46" s="2" t="s">
        <v>47</v>
      </c>
      <c r="H46">
        <v>31</v>
      </c>
      <c r="I46">
        <v>8</v>
      </c>
      <c r="K46">
        <f t="shared" si="1"/>
        <v>25.806451612903224</v>
      </c>
      <c r="M46" s="2" t="s">
        <v>47</v>
      </c>
      <c r="N46">
        <v>9</v>
      </c>
      <c r="O46">
        <v>2</v>
      </c>
      <c r="Q46">
        <f t="shared" si="2"/>
        <v>22.222222222222221</v>
      </c>
      <c r="S46" s="2" t="s">
        <v>47</v>
      </c>
      <c r="T46">
        <v>29</v>
      </c>
      <c r="U46">
        <v>13</v>
      </c>
      <c r="W46">
        <f t="shared" si="3"/>
        <v>44.827586206896555</v>
      </c>
      <c r="Y46" s="2" t="s">
        <v>47</v>
      </c>
      <c r="Z46">
        <v>29</v>
      </c>
      <c r="AA46">
        <v>12</v>
      </c>
      <c r="AC46">
        <f t="shared" si="4"/>
        <v>41.379310344827587</v>
      </c>
      <c r="AE46" s="2" t="s">
        <v>47</v>
      </c>
      <c r="AF46">
        <v>13</v>
      </c>
      <c r="AG46">
        <v>8</v>
      </c>
      <c r="AI46">
        <f t="shared" si="5"/>
        <v>61.53846153846154</v>
      </c>
    </row>
    <row r="47" spans="1:35">
      <c r="A47" s="2" t="s">
        <v>48</v>
      </c>
      <c r="B47">
        <v>19</v>
      </c>
      <c r="C47">
        <v>4</v>
      </c>
      <c r="E47">
        <f t="shared" si="0"/>
        <v>21.052631578947366</v>
      </c>
      <c r="G47" s="2" t="s">
        <v>48</v>
      </c>
      <c r="H47">
        <v>16</v>
      </c>
      <c r="I47">
        <v>5</v>
      </c>
      <c r="K47">
        <f t="shared" si="1"/>
        <v>31.25</v>
      </c>
      <c r="M47" s="2" t="s">
        <v>48</v>
      </c>
      <c r="N47">
        <v>10</v>
      </c>
      <c r="O47">
        <v>0</v>
      </c>
      <c r="Q47">
        <f t="shared" si="2"/>
        <v>0</v>
      </c>
      <c r="S47" s="2" t="s">
        <v>48</v>
      </c>
      <c r="T47">
        <v>22</v>
      </c>
      <c r="U47">
        <v>11</v>
      </c>
      <c r="W47">
        <f t="shared" si="3"/>
        <v>50</v>
      </c>
      <c r="Y47" s="2" t="s">
        <v>48</v>
      </c>
      <c r="Z47">
        <v>15</v>
      </c>
      <c r="AA47">
        <v>8</v>
      </c>
      <c r="AC47">
        <f t="shared" si="4"/>
        <v>53.333333333333336</v>
      </c>
      <c r="AE47" s="2" t="s">
        <v>48</v>
      </c>
      <c r="AF47">
        <v>22</v>
      </c>
      <c r="AG47">
        <v>11</v>
      </c>
      <c r="AI47">
        <f t="shared" si="5"/>
        <v>50</v>
      </c>
    </row>
    <row r="48" spans="1:35">
      <c r="A48" s="2" t="s">
        <v>49</v>
      </c>
      <c r="B48">
        <v>9</v>
      </c>
      <c r="C48">
        <v>1</v>
      </c>
      <c r="E48">
        <f t="shared" si="0"/>
        <v>11.111111111111111</v>
      </c>
      <c r="G48" s="2" t="s">
        <v>49</v>
      </c>
      <c r="H48">
        <v>18</v>
      </c>
      <c r="I48">
        <v>5</v>
      </c>
      <c r="K48">
        <f t="shared" si="1"/>
        <v>27.777777777777779</v>
      </c>
      <c r="M48" s="2" t="s">
        <v>49</v>
      </c>
      <c r="N48">
        <v>17</v>
      </c>
      <c r="O48">
        <v>4</v>
      </c>
      <c r="Q48">
        <f t="shared" si="2"/>
        <v>23.52941176470588</v>
      </c>
      <c r="S48" s="2" t="s">
        <v>49</v>
      </c>
      <c r="T48">
        <v>36</v>
      </c>
      <c r="U48">
        <v>14</v>
      </c>
      <c r="W48">
        <f t="shared" si="3"/>
        <v>38.888888888888893</v>
      </c>
      <c r="Y48" s="2" t="s">
        <v>49</v>
      </c>
      <c r="Z48">
        <v>16</v>
      </c>
      <c r="AA48">
        <v>7</v>
      </c>
      <c r="AC48">
        <f t="shared" si="4"/>
        <v>43.75</v>
      </c>
      <c r="AE48" s="2" t="s">
        <v>49</v>
      </c>
      <c r="AF48">
        <v>40</v>
      </c>
      <c r="AG48">
        <v>18</v>
      </c>
      <c r="AI48">
        <f t="shared" si="5"/>
        <v>45</v>
      </c>
    </row>
    <row r="49" spans="1:17">
      <c r="A49" s="2" t="s">
        <v>50</v>
      </c>
      <c r="B49">
        <v>10</v>
      </c>
      <c r="C49">
        <v>1</v>
      </c>
      <c r="E49">
        <f t="shared" si="0"/>
        <v>10</v>
      </c>
      <c r="G49" s="2" t="s">
        <v>50</v>
      </c>
      <c r="H49">
        <v>9</v>
      </c>
      <c r="I49">
        <v>1</v>
      </c>
      <c r="K49">
        <f t="shared" si="1"/>
        <v>11.111111111111111</v>
      </c>
      <c r="M49" s="2" t="s">
        <v>50</v>
      </c>
      <c r="N49">
        <v>25</v>
      </c>
      <c r="O49">
        <v>6</v>
      </c>
      <c r="Q49">
        <f t="shared" si="2"/>
        <v>24</v>
      </c>
    </row>
    <row r="50" spans="1:17">
      <c r="A50" s="2" t="s">
        <v>51</v>
      </c>
      <c r="B50">
        <v>12</v>
      </c>
      <c r="C50">
        <v>0</v>
      </c>
      <c r="E50">
        <f t="shared" si="0"/>
        <v>0</v>
      </c>
      <c r="G50" s="2" t="s">
        <v>51</v>
      </c>
      <c r="H50">
        <v>47</v>
      </c>
      <c r="I50">
        <v>11</v>
      </c>
      <c r="K50">
        <f t="shared" si="1"/>
        <v>23.404255319148938</v>
      </c>
      <c r="M50" s="2" t="s">
        <v>51</v>
      </c>
      <c r="N50">
        <v>30</v>
      </c>
      <c r="O50">
        <v>5</v>
      </c>
      <c r="Q50">
        <f t="shared" si="2"/>
        <v>16.666666666666664</v>
      </c>
    </row>
    <row r="51" spans="1:17">
      <c r="A51" s="2" t="s">
        <v>52</v>
      </c>
      <c r="B51">
        <v>15</v>
      </c>
      <c r="C51">
        <v>3</v>
      </c>
      <c r="E51">
        <f t="shared" si="0"/>
        <v>20</v>
      </c>
      <c r="G51" s="2" t="s">
        <v>52</v>
      </c>
      <c r="H51">
        <v>10</v>
      </c>
      <c r="I51">
        <v>2</v>
      </c>
      <c r="K51">
        <f t="shared" si="1"/>
        <v>20</v>
      </c>
      <c r="M51" s="2" t="s">
        <v>52</v>
      </c>
      <c r="N51">
        <v>16</v>
      </c>
      <c r="O51">
        <v>9</v>
      </c>
      <c r="Q51">
        <f t="shared" si="2"/>
        <v>56.25</v>
      </c>
    </row>
    <row r="52" spans="1:17">
      <c r="A52" s="2" t="s">
        <v>53</v>
      </c>
      <c r="B52">
        <v>23</v>
      </c>
      <c r="C52">
        <v>5</v>
      </c>
      <c r="E52">
        <f t="shared" si="0"/>
        <v>21.739130434782609</v>
      </c>
      <c r="G52" s="2" t="s">
        <v>53</v>
      </c>
      <c r="H52">
        <v>21</v>
      </c>
      <c r="I52">
        <v>8</v>
      </c>
      <c r="K52">
        <f t="shared" si="1"/>
        <v>38.095238095238095</v>
      </c>
      <c r="M52" s="2" t="s">
        <v>53</v>
      </c>
      <c r="N52">
        <v>28</v>
      </c>
      <c r="O52">
        <v>9</v>
      </c>
      <c r="Q52">
        <f t="shared" si="2"/>
        <v>32.142857142857146</v>
      </c>
    </row>
    <row r="53" spans="1:17">
      <c r="A53" s="2" t="s">
        <v>54</v>
      </c>
      <c r="B53">
        <v>38</v>
      </c>
      <c r="C53">
        <v>7</v>
      </c>
      <c r="E53">
        <f t="shared" si="0"/>
        <v>18.421052631578945</v>
      </c>
      <c r="G53" s="2" t="s">
        <v>54</v>
      </c>
      <c r="H53">
        <v>16</v>
      </c>
      <c r="I53">
        <v>3</v>
      </c>
      <c r="K53">
        <f t="shared" si="1"/>
        <v>18.75</v>
      </c>
      <c r="M53" s="2" t="s">
        <v>54</v>
      </c>
      <c r="N53">
        <v>17</v>
      </c>
      <c r="O53">
        <v>5</v>
      </c>
      <c r="Q53">
        <f t="shared" si="2"/>
        <v>29.411764705882355</v>
      </c>
    </row>
    <row r="54" spans="1:17">
      <c r="A54" s="2" t="s">
        <v>55</v>
      </c>
      <c r="B54">
        <v>30</v>
      </c>
      <c r="C54">
        <v>7</v>
      </c>
      <c r="E54">
        <f t="shared" si="0"/>
        <v>23.333333333333332</v>
      </c>
      <c r="G54" s="2" t="s">
        <v>55</v>
      </c>
      <c r="H54">
        <v>8</v>
      </c>
      <c r="I54">
        <v>0</v>
      </c>
      <c r="K54">
        <f t="shared" si="1"/>
        <v>0</v>
      </c>
      <c r="M54" s="2" t="s">
        <v>55</v>
      </c>
      <c r="N54">
        <v>34</v>
      </c>
      <c r="O54">
        <v>14</v>
      </c>
      <c r="Q54">
        <f t="shared" si="2"/>
        <v>41.17647058823529</v>
      </c>
    </row>
    <row r="55" spans="1:17">
      <c r="A55" s="2" t="s">
        <v>56</v>
      </c>
      <c r="B55">
        <v>26</v>
      </c>
      <c r="C55">
        <v>4</v>
      </c>
      <c r="E55">
        <f t="shared" si="0"/>
        <v>15.384615384615385</v>
      </c>
      <c r="G55" s="2" t="s">
        <v>56</v>
      </c>
      <c r="H55">
        <v>23</v>
      </c>
      <c r="I55">
        <v>9</v>
      </c>
      <c r="K55">
        <f t="shared" si="1"/>
        <v>39.130434782608695</v>
      </c>
      <c r="M55" s="2" t="s">
        <v>56</v>
      </c>
      <c r="N55">
        <v>14</v>
      </c>
      <c r="O55">
        <v>3</v>
      </c>
      <c r="Q55">
        <f t="shared" si="2"/>
        <v>21.428571428571427</v>
      </c>
    </row>
    <row r="56" spans="1:17">
      <c r="A56" s="2" t="s">
        <v>57</v>
      </c>
      <c r="B56">
        <v>24</v>
      </c>
      <c r="C56">
        <v>4</v>
      </c>
      <c r="E56">
        <f t="shared" si="0"/>
        <v>16.666666666666664</v>
      </c>
      <c r="G56" s="2" t="s">
        <v>57</v>
      </c>
      <c r="H56">
        <v>15</v>
      </c>
      <c r="I56">
        <v>4</v>
      </c>
      <c r="K56">
        <f t="shared" si="1"/>
        <v>26.666666666666668</v>
      </c>
      <c r="M56" s="2" t="s">
        <v>57</v>
      </c>
      <c r="N56">
        <v>21</v>
      </c>
      <c r="O56">
        <v>7</v>
      </c>
      <c r="Q56">
        <f t="shared" si="2"/>
        <v>33.333333333333329</v>
      </c>
    </row>
    <row r="57" spans="1:17">
      <c r="A57" s="2" t="s">
        <v>58</v>
      </c>
      <c r="B57">
        <v>12</v>
      </c>
      <c r="C57">
        <v>2</v>
      </c>
      <c r="E57">
        <f t="shared" si="0"/>
        <v>16.666666666666664</v>
      </c>
      <c r="G57" s="2" t="s">
        <v>58</v>
      </c>
      <c r="H57">
        <v>19</v>
      </c>
      <c r="I57">
        <v>4</v>
      </c>
      <c r="K57">
        <f t="shared" si="1"/>
        <v>21.052631578947366</v>
      </c>
      <c r="M57" s="2" t="s">
        <v>58</v>
      </c>
      <c r="N57">
        <v>30</v>
      </c>
      <c r="O57">
        <v>7</v>
      </c>
      <c r="Q57">
        <f t="shared" si="2"/>
        <v>23.333333333333332</v>
      </c>
    </row>
    <row r="58" spans="1:17">
      <c r="A58" s="2" t="s">
        <v>59</v>
      </c>
      <c r="B58">
        <v>10</v>
      </c>
      <c r="C58">
        <v>2</v>
      </c>
      <c r="E58">
        <f t="shared" si="0"/>
        <v>20</v>
      </c>
      <c r="G58" s="2" t="s">
        <v>59</v>
      </c>
      <c r="H58">
        <v>13</v>
      </c>
      <c r="I58">
        <v>3</v>
      </c>
      <c r="K58">
        <f t="shared" si="1"/>
        <v>23.076923076923077</v>
      </c>
      <c r="M58" s="2" t="s">
        <v>59</v>
      </c>
      <c r="N58">
        <v>19</v>
      </c>
      <c r="O58">
        <v>7</v>
      </c>
      <c r="Q58">
        <f t="shared" si="2"/>
        <v>36.84210526315789</v>
      </c>
    </row>
    <row r="61" spans="1:17">
      <c r="B61" t="s">
        <v>0</v>
      </c>
      <c r="C61" t="s">
        <v>1</v>
      </c>
      <c r="D61" t="s">
        <v>2</v>
      </c>
      <c r="E61" t="s">
        <v>3</v>
      </c>
      <c r="F61" t="s">
        <v>4</v>
      </c>
      <c r="G61" t="s">
        <v>5</v>
      </c>
      <c r="J61" t="s">
        <v>60</v>
      </c>
      <c r="K61" t="s">
        <v>61</v>
      </c>
    </row>
    <row r="62" spans="1:17">
      <c r="A62" t="s">
        <v>62</v>
      </c>
      <c r="B62">
        <f>AVERAGE(E9:E58)</f>
        <v>21.691299825460668</v>
      </c>
      <c r="C62">
        <f>AVERAGE(K9:K58)</f>
        <v>25.459540585189963</v>
      </c>
      <c r="D62">
        <f>AVERAGE(Q9:Q58)</f>
        <v>24.941746893941303</v>
      </c>
      <c r="E62">
        <f>AVERAGE(W9:W48)</f>
        <v>46.010665203767516</v>
      </c>
      <c r="F62">
        <f>AVERAGE(AC9:AC48)</f>
        <v>45.958841244394122</v>
      </c>
      <c r="G62">
        <f>AVERAGE(AI9:AI48)</f>
        <v>47.317648850630334</v>
      </c>
      <c r="I62" t="s">
        <v>77</v>
      </c>
      <c r="J62">
        <f>AVERAGE(B62:D62)</f>
        <v>24.030862434863977</v>
      </c>
      <c r="K62">
        <f>AVERAGE(E62:G62)</f>
        <v>46.429051766263989</v>
      </c>
    </row>
    <row r="63" spans="1:17">
      <c r="A63" t="s">
        <v>63</v>
      </c>
      <c r="B63">
        <f>STDEV(E9:E58)</f>
        <v>8.354367243312339</v>
      </c>
      <c r="C63">
        <f>STDEV(K9:K58)</f>
        <v>8.7280022208917423</v>
      </c>
      <c r="D63">
        <f>STDEV(Q9:Q58)</f>
        <v>9.1649390166577742</v>
      </c>
      <c r="E63">
        <f>STDEV(W9:W48)</f>
        <v>6.4546620921743951</v>
      </c>
      <c r="F63">
        <f>STDEV(AC9:AC48)</f>
        <v>5.7886455163534594</v>
      </c>
      <c r="G63">
        <f>STDEV(AI9:AI48)</f>
        <v>6.0193380629039535</v>
      </c>
      <c r="I63" t="s">
        <v>78</v>
      </c>
      <c r="J63">
        <f>STDEV(B62:D62)</f>
        <v>2.042594545954421</v>
      </c>
      <c r="K63">
        <f>STDEV(E62:G62)</f>
        <v>0.76998377544566388</v>
      </c>
    </row>
    <row r="65" spans="1:10">
      <c r="A65" t="s">
        <v>79</v>
      </c>
    </row>
    <row r="66" spans="1:10">
      <c r="G66" s="1" t="s">
        <v>80</v>
      </c>
      <c r="H66" s="1"/>
      <c r="I66" s="1" t="s">
        <v>64</v>
      </c>
      <c r="J66" s="1">
        <f>TTEST(B62:D62,E62:G62,2,3)</f>
        <v>9.5195599157239146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AI25"/>
  <sheetViews>
    <sheetView workbookViewId="0">
      <selection activeCell="J6" sqref="J6"/>
    </sheetView>
  </sheetViews>
  <sheetFormatPr defaultColWidth="8.85546875" defaultRowHeight="15"/>
  <cols>
    <col min="10" max="10" width="12" bestFit="1" customWidth="1"/>
  </cols>
  <sheetData>
    <row r="1" spans="1:35" ht="17.25">
      <c r="A1" t="s">
        <v>82</v>
      </c>
    </row>
    <row r="3" spans="1:35">
      <c r="A3" t="s">
        <v>83</v>
      </c>
    </row>
    <row r="4" spans="1:35">
      <c r="A4" t="s">
        <v>76</v>
      </c>
    </row>
    <row r="6" spans="1:35">
      <c r="A6" s="1" t="s">
        <v>0</v>
      </c>
      <c r="G6" s="1" t="s">
        <v>1</v>
      </c>
      <c r="M6" s="1" t="s">
        <v>2</v>
      </c>
      <c r="S6" s="1" t="s">
        <v>3</v>
      </c>
      <c r="Y6" s="1" t="s">
        <v>4</v>
      </c>
      <c r="AE6" s="1" t="s">
        <v>5</v>
      </c>
    </row>
    <row r="7" spans="1:35">
      <c r="B7" s="2" t="s">
        <v>6</v>
      </c>
      <c r="C7" s="2" t="s">
        <v>7</v>
      </c>
      <c r="D7" s="2" t="s">
        <v>8</v>
      </c>
      <c r="E7" s="2" t="s">
        <v>9</v>
      </c>
      <c r="H7" s="2" t="s">
        <v>6</v>
      </c>
      <c r="I7" s="2" t="s">
        <v>7</v>
      </c>
      <c r="J7" s="2" t="s">
        <v>8</v>
      </c>
      <c r="K7" s="2" t="s">
        <v>9</v>
      </c>
      <c r="N7" s="2" t="s">
        <v>6</v>
      </c>
      <c r="O7" s="2" t="s">
        <v>7</v>
      </c>
      <c r="P7" s="2" t="s">
        <v>8</v>
      </c>
      <c r="Q7" s="2" t="s">
        <v>9</v>
      </c>
      <c r="T7" s="2" t="s">
        <v>6</v>
      </c>
      <c r="U7" s="2" t="s">
        <v>7</v>
      </c>
      <c r="V7" s="2" t="s">
        <v>8</v>
      </c>
      <c r="W7" s="2" t="s">
        <v>9</v>
      </c>
      <c r="Z7" s="2" t="s">
        <v>6</v>
      </c>
      <c r="AA7" s="2" t="s">
        <v>7</v>
      </c>
      <c r="AB7" s="2" t="s">
        <v>8</v>
      </c>
      <c r="AC7" s="2" t="s">
        <v>9</v>
      </c>
      <c r="AF7" s="2" t="s">
        <v>6</v>
      </c>
      <c r="AG7" s="2" t="s">
        <v>7</v>
      </c>
      <c r="AH7" s="2" t="s">
        <v>8</v>
      </c>
      <c r="AI7" s="2" t="s">
        <v>9</v>
      </c>
    </row>
    <row r="8" spans="1:35">
      <c r="A8">
        <v>1</v>
      </c>
      <c r="B8">
        <v>351</v>
      </c>
      <c r="C8">
        <v>87</v>
      </c>
      <c r="D8">
        <f>SUM(C8:C17)</f>
        <v>1232</v>
      </c>
      <c r="E8">
        <f>(C8/B8)*100</f>
        <v>24.786324786324787</v>
      </c>
      <c r="G8">
        <v>1</v>
      </c>
      <c r="H8">
        <v>503</v>
      </c>
      <c r="I8">
        <v>149</v>
      </c>
      <c r="J8">
        <f>SUM(I8:I17)</f>
        <v>1226</v>
      </c>
      <c r="K8">
        <f>(I8/H8)*100</f>
        <v>29.622266401590458</v>
      </c>
      <c r="M8">
        <v>1</v>
      </c>
      <c r="N8">
        <v>495</v>
      </c>
      <c r="O8">
        <v>147</v>
      </c>
      <c r="P8">
        <f>SUM(O8:O17)</f>
        <v>1268</v>
      </c>
      <c r="Q8">
        <f>(O8/N8)*100</f>
        <v>29.696969696969699</v>
      </c>
      <c r="S8">
        <v>1</v>
      </c>
      <c r="T8">
        <v>473</v>
      </c>
      <c r="U8">
        <v>230</v>
      </c>
      <c r="V8">
        <f>SUM(U8:U17)</f>
        <v>1910</v>
      </c>
      <c r="W8">
        <f>(U8/T8)*100</f>
        <v>48.625792811839325</v>
      </c>
      <c r="Y8">
        <v>1</v>
      </c>
      <c r="Z8">
        <v>347</v>
      </c>
      <c r="AA8">
        <v>156</v>
      </c>
      <c r="AB8">
        <f>SUM(AA8:AA17)</f>
        <v>1860</v>
      </c>
      <c r="AC8">
        <f>(AA8/Z8)*100</f>
        <v>44.956772334293952</v>
      </c>
      <c r="AE8">
        <v>1</v>
      </c>
      <c r="AF8">
        <v>433</v>
      </c>
      <c r="AG8">
        <v>193</v>
      </c>
      <c r="AH8">
        <f>SUM(AG8:AG17)</f>
        <v>1857</v>
      </c>
      <c r="AI8">
        <f>(AG8/AF8)*100</f>
        <v>44.572748267898383</v>
      </c>
    </row>
    <row r="9" spans="1:35">
      <c r="A9">
        <v>2</v>
      </c>
      <c r="B9">
        <v>482</v>
      </c>
      <c r="C9">
        <v>143</v>
      </c>
      <c r="E9">
        <f t="shared" ref="E9:E17" si="0">(C9/B9)*100</f>
        <v>29.668049792531122</v>
      </c>
      <c r="G9">
        <v>2</v>
      </c>
      <c r="H9">
        <v>460</v>
      </c>
      <c r="I9">
        <v>137</v>
      </c>
      <c r="K9">
        <f t="shared" ref="K9:K17" si="1">(I9/H9)*100</f>
        <v>29.782608695652176</v>
      </c>
      <c r="M9">
        <v>2</v>
      </c>
      <c r="N9">
        <v>311</v>
      </c>
      <c r="O9">
        <v>98</v>
      </c>
      <c r="Q9">
        <f t="shared" ref="Q9:Q17" si="2">(O9/N9)*100</f>
        <v>31.511254019292608</v>
      </c>
      <c r="S9">
        <v>2</v>
      </c>
      <c r="T9">
        <v>382</v>
      </c>
      <c r="U9">
        <v>172</v>
      </c>
      <c r="W9">
        <f t="shared" ref="W9:W17" si="3">(U9/T9)*100</f>
        <v>45.026178010471199</v>
      </c>
      <c r="Y9">
        <v>2</v>
      </c>
      <c r="Z9">
        <v>382</v>
      </c>
      <c r="AA9">
        <v>172</v>
      </c>
      <c r="AC9">
        <f t="shared" ref="AC9:AC17" si="4">(AA9/Z9)*100</f>
        <v>45.026178010471199</v>
      </c>
      <c r="AE9">
        <v>2</v>
      </c>
      <c r="AF9">
        <v>416</v>
      </c>
      <c r="AG9">
        <v>188</v>
      </c>
      <c r="AI9">
        <f t="shared" ref="AI9:AI17" si="5">(AG9/AF9)*100</f>
        <v>45.192307692307693</v>
      </c>
    </row>
    <row r="10" spans="1:35">
      <c r="A10">
        <v>3</v>
      </c>
      <c r="B10">
        <v>399</v>
      </c>
      <c r="C10">
        <v>120</v>
      </c>
      <c r="E10">
        <f t="shared" si="0"/>
        <v>30.075187969924812</v>
      </c>
      <c r="G10">
        <v>3</v>
      </c>
      <c r="H10">
        <v>372</v>
      </c>
      <c r="I10">
        <v>112</v>
      </c>
      <c r="K10">
        <f t="shared" si="1"/>
        <v>30.107526881720432</v>
      </c>
      <c r="M10">
        <v>3</v>
      </c>
      <c r="N10">
        <v>467</v>
      </c>
      <c r="O10">
        <v>139</v>
      </c>
      <c r="Q10">
        <f t="shared" si="2"/>
        <v>29.764453961456105</v>
      </c>
      <c r="S10">
        <v>3</v>
      </c>
      <c r="T10">
        <v>532</v>
      </c>
      <c r="U10">
        <v>239</v>
      </c>
      <c r="W10">
        <f t="shared" si="3"/>
        <v>44.924812030075188</v>
      </c>
      <c r="Y10">
        <v>3</v>
      </c>
      <c r="Z10">
        <v>377</v>
      </c>
      <c r="AA10">
        <v>168</v>
      </c>
      <c r="AC10">
        <f t="shared" si="4"/>
        <v>44.562334217506631</v>
      </c>
      <c r="AE10">
        <v>3</v>
      </c>
      <c r="AF10">
        <v>380</v>
      </c>
      <c r="AG10">
        <v>170</v>
      </c>
      <c r="AI10">
        <f t="shared" si="5"/>
        <v>44.736842105263158</v>
      </c>
    </row>
    <row r="11" spans="1:35">
      <c r="A11">
        <v>4</v>
      </c>
      <c r="B11">
        <v>372</v>
      </c>
      <c r="C11">
        <v>110</v>
      </c>
      <c r="E11">
        <f t="shared" si="0"/>
        <v>29.56989247311828</v>
      </c>
      <c r="G11">
        <v>4</v>
      </c>
      <c r="H11">
        <v>384</v>
      </c>
      <c r="I11">
        <v>117</v>
      </c>
      <c r="K11">
        <f t="shared" si="1"/>
        <v>30.46875</v>
      </c>
      <c r="M11">
        <v>4</v>
      </c>
      <c r="N11">
        <v>513</v>
      </c>
      <c r="O11">
        <v>154</v>
      </c>
      <c r="Q11">
        <f t="shared" si="2"/>
        <v>30.019493177387911</v>
      </c>
      <c r="S11">
        <v>4</v>
      </c>
      <c r="T11">
        <v>461</v>
      </c>
      <c r="U11">
        <v>208</v>
      </c>
      <c r="W11">
        <f t="shared" si="3"/>
        <v>45.119305856832966</v>
      </c>
      <c r="Y11">
        <v>4</v>
      </c>
      <c r="Z11">
        <v>405</v>
      </c>
      <c r="AA11">
        <v>182</v>
      </c>
      <c r="AC11">
        <f t="shared" si="4"/>
        <v>44.938271604938272</v>
      </c>
      <c r="AE11">
        <v>4</v>
      </c>
      <c r="AF11">
        <v>371</v>
      </c>
      <c r="AG11">
        <v>166</v>
      </c>
      <c r="AI11">
        <f t="shared" si="5"/>
        <v>44.743935309973047</v>
      </c>
    </row>
    <row r="12" spans="1:35">
      <c r="A12">
        <v>5</v>
      </c>
      <c r="B12">
        <v>428</v>
      </c>
      <c r="C12">
        <v>129</v>
      </c>
      <c r="E12">
        <f t="shared" si="0"/>
        <v>30.140186915887853</v>
      </c>
      <c r="G12">
        <v>5</v>
      </c>
      <c r="H12">
        <v>422</v>
      </c>
      <c r="I12">
        <v>125</v>
      </c>
      <c r="K12">
        <f t="shared" si="1"/>
        <v>29.620853080568722</v>
      </c>
      <c r="M12">
        <v>5</v>
      </c>
      <c r="N12">
        <v>368</v>
      </c>
      <c r="O12">
        <v>110</v>
      </c>
      <c r="Q12">
        <f t="shared" si="2"/>
        <v>29.891304347826086</v>
      </c>
      <c r="S12">
        <v>5</v>
      </c>
      <c r="T12">
        <v>354</v>
      </c>
      <c r="U12">
        <v>160</v>
      </c>
      <c r="W12">
        <f t="shared" si="3"/>
        <v>45.197740112994353</v>
      </c>
      <c r="Y12">
        <v>5</v>
      </c>
      <c r="Z12">
        <v>391</v>
      </c>
      <c r="AA12">
        <v>176</v>
      </c>
      <c r="AC12">
        <f t="shared" si="4"/>
        <v>45.012787723785166</v>
      </c>
      <c r="AE12">
        <v>5</v>
      </c>
      <c r="AF12">
        <v>446</v>
      </c>
      <c r="AG12">
        <v>201</v>
      </c>
      <c r="AI12">
        <f t="shared" si="5"/>
        <v>45.067264573991032</v>
      </c>
    </row>
    <row r="13" spans="1:35">
      <c r="A13">
        <v>6</v>
      </c>
      <c r="B13">
        <v>491</v>
      </c>
      <c r="C13">
        <v>145</v>
      </c>
      <c r="E13">
        <f t="shared" si="0"/>
        <v>29.531568228105908</v>
      </c>
      <c r="G13">
        <v>6</v>
      </c>
      <c r="H13">
        <v>338</v>
      </c>
      <c r="I13">
        <v>102</v>
      </c>
      <c r="K13">
        <f t="shared" si="1"/>
        <v>30.177514792899409</v>
      </c>
      <c r="M13">
        <v>6</v>
      </c>
      <c r="N13">
        <v>443</v>
      </c>
      <c r="O13">
        <v>133</v>
      </c>
      <c r="Q13">
        <f t="shared" si="2"/>
        <v>30.02257336343115</v>
      </c>
      <c r="S13">
        <v>6</v>
      </c>
      <c r="T13">
        <v>504</v>
      </c>
      <c r="U13">
        <v>230</v>
      </c>
      <c r="W13">
        <f t="shared" si="3"/>
        <v>45.634920634920633</v>
      </c>
      <c r="Y13">
        <v>6</v>
      </c>
      <c r="Z13">
        <v>510</v>
      </c>
      <c r="AA13">
        <v>222</v>
      </c>
      <c r="AC13">
        <f t="shared" si="4"/>
        <v>43.529411764705884</v>
      </c>
      <c r="AE13">
        <v>6</v>
      </c>
      <c r="AF13">
        <v>333</v>
      </c>
      <c r="AG13">
        <v>149</v>
      </c>
      <c r="AI13">
        <f t="shared" si="5"/>
        <v>44.74474474474475</v>
      </c>
    </row>
    <row r="14" spans="1:35">
      <c r="A14">
        <v>7</v>
      </c>
      <c r="B14">
        <v>337</v>
      </c>
      <c r="C14">
        <v>99</v>
      </c>
      <c r="E14">
        <f t="shared" si="0"/>
        <v>29.376854599406528</v>
      </c>
      <c r="G14">
        <v>7</v>
      </c>
      <c r="H14">
        <v>459</v>
      </c>
      <c r="I14">
        <v>138</v>
      </c>
      <c r="K14">
        <f t="shared" si="1"/>
        <v>30.065359477124183</v>
      </c>
      <c r="M14">
        <v>7</v>
      </c>
      <c r="N14">
        <v>350</v>
      </c>
      <c r="O14">
        <v>107</v>
      </c>
      <c r="Q14">
        <f t="shared" si="2"/>
        <v>30.571428571428573</v>
      </c>
      <c r="S14">
        <v>7</v>
      </c>
      <c r="T14">
        <v>420</v>
      </c>
      <c r="U14">
        <v>189</v>
      </c>
      <c r="W14">
        <f t="shared" si="3"/>
        <v>45</v>
      </c>
      <c r="Y14">
        <v>7</v>
      </c>
      <c r="Z14">
        <v>422</v>
      </c>
      <c r="AA14">
        <v>183</v>
      </c>
      <c r="AC14">
        <f t="shared" si="4"/>
        <v>43.364928909952603</v>
      </c>
      <c r="AE14">
        <v>7</v>
      </c>
      <c r="AF14">
        <v>516</v>
      </c>
      <c r="AG14">
        <v>232</v>
      </c>
      <c r="AI14">
        <f t="shared" si="5"/>
        <v>44.961240310077521</v>
      </c>
    </row>
    <row r="15" spans="1:35">
      <c r="A15">
        <v>8</v>
      </c>
      <c r="B15">
        <v>369</v>
      </c>
      <c r="C15">
        <v>113</v>
      </c>
      <c r="E15">
        <f t="shared" si="0"/>
        <v>30.62330623306233</v>
      </c>
      <c r="G15">
        <v>8</v>
      </c>
      <c r="H15">
        <v>411</v>
      </c>
      <c r="I15">
        <v>123</v>
      </c>
      <c r="K15">
        <f t="shared" si="1"/>
        <v>29.927007299270077</v>
      </c>
      <c r="M15">
        <v>8</v>
      </c>
      <c r="N15">
        <v>481</v>
      </c>
      <c r="O15">
        <v>145</v>
      </c>
      <c r="Q15">
        <f t="shared" si="2"/>
        <v>30.145530145530149</v>
      </c>
      <c r="S15">
        <v>8</v>
      </c>
      <c r="T15">
        <v>364</v>
      </c>
      <c r="U15">
        <v>164</v>
      </c>
      <c r="W15">
        <f t="shared" si="3"/>
        <v>45.054945054945058</v>
      </c>
      <c r="Y15">
        <v>8</v>
      </c>
      <c r="Z15">
        <v>435</v>
      </c>
      <c r="AA15">
        <v>194</v>
      </c>
      <c r="AC15">
        <f t="shared" si="4"/>
        <v>44.597701149425291</v>
      </c>
      <c r="AE15">
        <v>8</v>
      </c>
      <c r="AF15">
        <v>399</v>
      </c>
      <c r="AG15">
        <v>182</v>
      </c>
      <c r="AI15">
        <f t="shared" si="5"/>
        <v>45.614035087719294</v>
      </c>
    </row>
    <row r="16" spans="1:35">
      <c r="A16">
        <v>9</v>
      </c>
      <c r="B16">
        <v>476</v>
      </c>
      <c r="C16">
        <v>142</v>
      </c>
      <c r="E16">
        <f t="shared" si="0"/>
        <v>29.831932773109244</v>
      </c>
      <c r="G16">
        <v>9</v>
      </c>
      <c r="H16">
        <v>341</v>
      </c>
      <c r="I16">
        <v>100</v>
      </c>
      <c r="K16">
        <f t="shared" si="1"/>
        <v>29.325513196480941</v>
      </c>
      <c r="M16">
        <v>9</v>
      </c>
      <c r="N16">
        <v>391</v>
      </c>
      <c r="O16">
        <v>116</v>
      </c>
      <c r="Q16">
        <f t="shared" si="2"/>
        <v>29.667519181585678</v>
      </c>
      <c r="S16">
        <v>9</v>
      </c>
      <c r="T16">
        <v>399</v>
      </c>
      <c r="U16">
        <v>179</v>
      </c>
      <c r="W16">
        <f t="shared" si="3"/>
        <v>44.862155388471173</v>
      </c>
      <c r="Y16">
        <v>9</v>
      </c>
      <c r="Z16">
        <v>414</v>
      </c>
      <c r="AA16">
        <v>186</v>
      </c>
      <c r="AC16">
        <f t="shared" si="4"/>
        <v>44.927536231884055</v>
      </c>
      <c r="AE16">
        <v>9</v>
      </c>
      <c r="AF16">
        <v>509</v>
      </c>
      <c r="AG16">
        <v>229</v>
      </c>
      <c r="AI16">
        <f t="shared" si="5"/>
        <v>44.990176817288798</v>
      </c>
    </row>
    <row r="17" spans="1:35">
      <c r="A17">
        <v>10</v>
      </c>
      <c r="B17">
        <v>481</v>
      </c>
      <c r="C17">
        <v>144</v>
      </c>
      <c r="E17">
        <f t="shared" si="0"/>
        <v>29.937629937629939</v>
      </c>
      <c r="G17">
        <v>10</v>
      </c>
      <c r="H17">
        <v>408</v>
      </c>
      <c r="I17">
        <v>123</v>
      </c>
      <c r="K17">
        <f t="shared" si="1"/>
        <v>30.147058823529409</v>
      </c>
      <c r="M17">
        <v>10</v>
      </c>
      <c r="N17">
        <v>401</v>
      </c>
      <c r="O17">
        <v>119</v>
      </c>
      <c r="Q17">
        <f t="shared" si="2"/>
        <v>29.67581047381546</v>
      </c>
      <c r="S17">
        <v>10</v>
      </c>
      <c r="T17">
        <v>307</v>
      </c>
      <c r="U17">
        <v>139</v>
      </c>
      <c r="W17">
        <f t="shared" si="3"/>
        <v>45.276872964169378</v>
      </c>
      <c r="Y17">
        <v>10</v>
      </c>
      <c r="Z17">
        <v>492</v>
      </c>
      <c r="AA17">
        <v>221</v>
      </c>
      <c r="AC17">
        <f t="shared" si="4"/>
        <v>44.918699186991866</v>
      </c>
      <c r="AE17">
        <v>10</v>
      </c>
      <c r="AF17">
        <v>326</v>
      </c>
      <c r="AG17">
        <v>147</v>
      </c>
      <c r="AI17">
        <f t="shared" si="5"/>
        <v>45.092024539877301</v>
      </c>
    </row>
    <row r="20" spans="1:35">
      <c r="B20" t="s">
        <v>0</v>
      </c>
      <c r="C20" t="s">
        <v>1</v>
      </c>
      <c r="D20" t="s">
        <v>2</v>
      </c>
      <c r="E20" t="s">
        <v>3</v>
      </c>
      <c r="F20" t="s">
        <v>4</v>
      </c>
      <c r="G20" t="s">
        <v>5</v>
      </c>
      <c r="J20" t="s">
        <v>60</v>
      </c>
      <c r="K20" t="s">
        <v>61</v>
      </c>
    </row>
    <row r="21" spans="1:35">
      <c r="A21" t="s">
        <v>65</v>
      </c>
      <c r="B21">
        <f>AVERAGE(E8:E17)</f>
        <v>29.354093370910078</v>
      </c>
      <c r="C21">
        <f>AVERAGE(K8:K17)</f>
        <v>29.92444586488358</v>
      </c>
      <c r="D21">
        <f>AVERAGE(Q8:Q17)</f>
        <v>30.096633693872342</v>
      </c>
      <c r="E21">
        <f>AVERAGE(W8:W17)</f>
        <v>45.472272286471927</v>
      </c>
      <c r="F21">
        <f>AVERAGE(AC8:AC17)</f>
        <v>44.583462113395498</v>
      </c>
      <c r="G21">
        <f>AVERAGE(AI8:AI17)</f>
        <v>44.971531944914091</v>
      </c>
      <c r="I21" t="s">
        <v>77</v>
      </c>
      <c r="J21">
        <f>AVERAGE(B21:D21)</f>
        <v>29.791724309888668</v>
      </c>
      <c r="K21">
        <f>AVERAGE(E21:G21)</f>
        <v>45.009088781593839</v>
      </c>
    </row>
    <row r="22" spans="1:35">
      <c r="A22" t="s">
        <v>63</v>
      </c>
      <c r="B22">
        <f>STDEV(E8:E17)</f>
        <v>1.645172409695326</v>
      </c>
      <c r="C22">
        <f>STDEV(K8:K17)</f>
        <v>0.33756783673070678</v>
      </c>
      <c r="D22">
        <f>STDEV(Q8:Q17)</f>
        <v>0.56900239876951975</v>
      </c>
      <c r="E22">
        <f>STDEV(W8:W17)</f>
        <v>1.1292789683113547</v>
      </c>
      <c r="F22">
        <f>STDEV(AC8:AC17)</f>
        <v>0.62118466387491145</v>
      </c>
      <c r="G22">
        <f>STDEV(AI8:AI17)</f>
        <v>0.29870635416424934</v>
      </c>
      <c r="I22" t="s">
        <v>78</v>
      </c>
      <c r="J22">
        <f>STDEV(B21:D21)</f>
        <v>0.38865510568681122</v>
      </c>
      <c r="K22">
        <f>STDEV(E21:G21)</f>
        <v>0.44559372518818069</v>
      </c>
    </row>
    <row r="24" spans="1:35">
      <c r="A24" t="s">
        <v>79</v>
      </c>
    </row>
    <row r="25" spans="1:35">
      <c r="G25" s="1" t="s">
        <v>80</v>
      </c>
      <c r="H25" s="1"/>
      <c r="I25" s="1" t="s">
        <v>64</v>
      </c>
      <c r="J25" s="1">
        <f>TTEST(B21:D21,E21:G21,2,3)</f>
        <v>1.8447443705441603E-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AI21"/>
  <sheetViews>
    <sheetView workbookViewId="0">
      <selection activeCell="I2" sqref="I1:I2"/>
    </sheetView>
  </sheetViews>
  <sheetFormatPr defaultColWidth="8.85546875" defaultRowHeight="15"/>
  <cols>
    <col min="10" max="10" width="12" bestFit="1" customWidth="1"/>
  </cols>
  <sheetData>
    <row r="1" spans="1:35" ht="17.25">
      <c r="A1" t="s">
        <v>85</v>
      </c>
    </row>
    <row r="3" spans="1:35">
      <c r="A3" t="s">
        <v>83</v>
      </c>
    </row>
    <row r="4" spans="1:35">
      <c r="A4" t="s">
        <v>84</v>
      </c>
    </row>
    <row r="7" spans="1:35">
      <c r="A7" s="1" t="s">
        <v>0</v>
      </c>
      <c r="G7" s="1" t="s">
        <v>1</v>
      </c>
      <c r="M7" s="1" t="s">
        <v>2</v>
      </c>
      <c r="S7" s="1" t="s">
        <v>3</v>
      </c>
      <c r="Y7" s="1" t="s">
        <v>4</v>
      </c>
      <c r="AE7" s="1" t="s">
        <v>5</v>
      </c>
    </row>
    <row r="8" spans="1:35">
      <c r="B8" s="2" t="s">
        <v>6</v>
      </c>
      <c r="C8" s="2" t="s">
        <v>7</v>
      </c>
      <c r="D8" s="2" t="s">
        <v>8</v>
      </c>
      <c r="E8" s="2" t="s">
        <v>9</v>
      </c>
      <c r="H8" s="2" t="s">
        <v>6</v>
      </c>
      <c r="I8" s="2" t="s">
        <v>7</v>
      </c>
      <c r="J8" s="2" t="s">
        <v>8</v>
      </c>
      <c r="K8" s="2" t="s">
        <v>9</v>
      </c>
      <c r="N8" s="2" t="s">
        <v>6</v>
      </c>
      <c r="O8" s="2" t="s">
        <v>7</v>
      </c>
      <c r="P8" s="2" t="s">
        <v>8</v>
      </c>
      <c r="Q8" s="2" t="s">
        <v>9</v>
      </c>
      <c r="T8" s="2" t="s">
        <v>6</v>
      </c>
      <c r="U8" s="2" t="s">
        <v>7</v>
      </c>
      <c r="V8" s="2" t="s">
        <v>8</v>
      </c>
      <c r="W8" s="2" t="s">
        <v>9</v>
      </c>
      <c r="Z8" s="2" t="s">
        <v>6</v>
      </c>
      <c r="AA8" s="2" t="s">
        <v>7</v>
      </c>
      <c r="AB8" s="2" t="s">
        <v>8</v>
      </c>
      <c r="AC8" s="2" t="s">
        <v>9</v>
      </c>
      <c r="AF8" s="2" t="s">
        <v>6</v>
      </c>
      <c r="AG8" s="2" t="s">
        <v>7</v>
      </c>
      <c r="AH8" s="2" t="s">
        <v>8</v>
      </c>
      <c r="AI8" s="2" t="s">
        <v>9</v>
      </c>
    </row>
    <row r="9" spans="1:35">
      <c r="A9">
        <v>1</v>
      </c>
      <c r="B9">
        <v>1103</v>
      </c>
      <c r="C9">
        <v>25</v>
      </c>
      <c r="D9">
        <f>SUM(C9:C13)</f>
        <v>134</v>
      </c>
      <c r="E9">
        <f>(C9/B9)*100</f>
        <v>2.2665457842248413</v>
      </c>
      <c r="G9">
        <v>1</v>
      </c>
      <c r="H9">
        <v>1541</v>
      </c>
      <c r="I9">
        <v>31</v>
      </c>
      <c r="J9">
        <f>SUM(I9:I13)</f>
        <v>107</v>
      </c>
      <c r="K9">
        <f>(I9/H9)*100</f>
        <v>2.0116807268007788</v>
      </c>
      <c r="M9">
        <v>1</v>
      </c>
      <c r="N9">
        <v>1323</v>
      </c>
      <c r="O9">
        <v>26</v>
      </c>
      <c r="P9">
        <f>SUM(O9:O13)</f>
        <v>105</v>
      </c>
      <c r="Q9">
        <f>(O9/N9)*100</f>
        <v>1.9652305366591083</v>
      </c>
      <c r="S9">
        <v>1</v>
      </c>
      <c r="T9">
        <v>1226</v>
      </c>
      <c r="U9">
        <v>105</v>
      </c>
      <c r="V9">
        <f>SUM(U9:U13)</f>
        <v>558</v>
      </c>
      <c r="W9">
        <f>(U9/T9)*100</f>
        <v>8.5644371941272439</v>
      </c>
      <c r="Y9">
        <v>1</v>
      </c>
      <c r="Z9">
        <v>1371</v>
      </c>
      <c r="AA9">
        <v>113</v>
      </c>
      <c r="AB9">
        <f>SUM(AA9:AA13)</f>
        <v>530</v>
      </c>
      <c r="AC9">
        <f>(AA9/Z9)*100</f>
        <v>8.2421590080233411</v>
      </c>
      <c r="AE9">
        <v>1</v>
      </c>
      <c r="AF9">
        <v>1189</v>
      </c>
      <c r="AG9">
        <v>100</v>
      </c>
      <c r="AH9">
        <f>SUM(AG9:AG13)</f>
        <v>511</v>
      </c>
      <c r="AI9">
        <f>(AG9/AF9)*100</f>
        <v>8.4104289318755256</v>
      </c>
    </row>
    <row r="10" spans="1:35">
      <c r="A10">
        <v>2</v>
      </c>
      <c r="B10">
        <v>1283</v>
      </c>
      <c r="C10">
        <v>35</v>
      </c>
      <c r="E10">
        <f t="shared" ref="E10:E13" si="0">(C10/B10)*100</f>
        <v>2.7279812938425563</v>
      </c>
      <c r="G10">
        <v>2</v>
      </c>
      <c r="H10">
        <v>1125</v>
      </c>
      <c r="I10">
        <v>19</v>
      </c>
      <c r="K10">
        <f t="shared" ref="K10:K13" si="1">(I10/H10)*100</f>
        <v>1.6888888888888887</v>
      </c>
      <c r="M10">
        <v>2</v>
      </c>
      <c r="N10">
        <v>1004</v>
      </c>
      <c r="O10">
        <v>20</v>
      </c>
      <c r="Q10">
        <f t="shared" ref="Q10:Q13" si="2">(O10/N10)*100</f>
        <v>1.9920318725099602</v>
      </c>
      <c r="S10">
        <v>2</v>
      </c>
      <c r="T10">
        <v>1190</v>
      </c>
      <c r="U10">
        <v>104</v>
      </c>
      <c r="W10">
        <f t="shared" ref="W10:W13" si="3">(U10/T10)*100</f>
        <v>8.7394957983193269</v>
      </c>
      <c r="Y10">
        <v>2</v>
      </c>
      <c r="Z10">
        <v>1120</v>
      </c>
      <c r="AA10">
        <v>103</v>
      </c>
      <c r="AC10">
        <f t="shared" ref="AC10:AC13" si="4">(AA10/Z10)*100</f>
        <v>9.196428571428573</v>
      </c>
      <c r="AE10">
        <v>2</v>
      </c>
      <c r="AF10">
        <v>1237</v>
      </c>
      <c r="AG10">
        <v>105</v>
      </c>
      <c r="AI10">
        <f t="shared" ref="AI10:AI13" si="5">(AG10/AF10)*100</f>
        <v>8.4882780921584473</v>
      </c>
    </row>
    <row r="11" spans="1:35">
      <c r="A11">
        <v>3</v>
      </c>
      <c r="B11">
        <v>1009</v>
      </c>
      <c r="C11">
        <v>24</v>
      </c>
      <c r="E11">
        <f t="shared" si="0"/>
        <v>2.3785926660059467</v>
      </c>
      <c r="G11">
        <v>3</v>
      </c>
      <c r="H11">
        <v>981</v>
      </c>
      <c r="I11">
        <v>15</v>
      </c>
      <c r="K11">
        <f t="shared" si="1"/>
        <v>1.5290519877675841</v>
      </c>
      <c r="M11">
        <v>3</v>
      </c>
      <c r="N11">
        <v>1136</v>
      </c>
      <c r="O11">
        <v>19</v>
      </c>
      <c r="Q11">
        <f t="shared" si="2"/>
        <v>1.6725352112676055</v>
      </c>
      <c r="S11">
        <v>3</v>
      </c>
      <c r="T11">
        <v>1183</v>
      </c>
      <c r="U11">
        <v>111</v>
      </c>
      <c r="W11">
        <f t="shared" si="3"/>
        <v>9.3829247675401515</v>
      </c>
      <c r="Y11">
        <v>3</v>
      </c>
      <c r="Z11">
        <v>1282</v>
      </c>
      <c r="AA11">
        <v>113</v>
      </c>
      <c r="AC11">
        <f t="shared" si="4"/>
        <v>8.8143525741029638</v>
      </c>
      <c r="AE11">
        <v>3</v>
      </c>
      <c r="AF11">
        <v>1078</v>
      </c>
      <c r="AG11">
        <v>97</v>
      </c>
      <c r="AI11">
        <f t="shared" si="5"/>
        <v>8.9981447124304275</v>
      </c>
    </row>
    <row r="12" spans="1:35">
      <c r="A12">
        <v>4</v>
      </c>
      <c r="B12">
        <v>1407</v>
      </c>
      <c r="C12">
        <v>20</v>
      </c>
      <c r="E12">
        <f t="shared" si="0"/>
        <v>1.4214641080312722</v>
      </c>
      <c r="G12">
        <v>4</v>
      </c>
      <c r="H12">
        <v>1257</v>
      </c>
      <c r="I12">
        <v>20</v>
      </c>
      <c r="K12">
        <f t="shared" si="1"/>
        <v>1.5910898965791569</v>
      </c>
      <c r="M12">
        <v>4</v>
      </c>
      <c r="N12">
        <v>1164</v>
      </c>
      <c r="O12">
        <v>19</v>
      </c>
      <c r="Q12">
        <f t="shared" si="2"/>
        <v>1.632302405498282</v>
      </c>
      <c r="S12">
        <v>4</v>
      </c>
      <c r="T12">
        <v>1347</v>
      </c>
      <c r="U12">
        <v>118</v>
      </c>
      <c r="W12">
        <f t="shared" si="3"/>
        <v>8.760207869339272</v>
      </c>
      <c r="Y12">
        <v>4</v>
      </c>
      <c r="Z12">
        <v>1004</v>
      </c>
      <c r="AA12">
        <v>99</v>
      </c>
      <c r="AC12">
        <f t="shared" si="4"/>
        <v>9.860557768924302</v>
      </c>
      <c r="AE12">
        <v>4</v>
      </c>
      <c r="AF12">
        <v>983</v>
      </c>
      <c r="AG12">
        <v>90</v>
      </c>
      <c r="AI12">
        <f t="shared" si="5"/>
        <v>9.155645981688707</v>
      </c>
    </row>
    <row r="13" spans="1:35">
      <c r="A13">
        <v>5</v>
      </c>
      <c r="B13">
        <v>1226</v>
      </c>
      <c r="C13">
        <v>30</v>
      </c>
      <c r="E13">
        <f t="shared" si="0"/>
        <v>2.4469820554649266</v>
      </c>
      <c r="G13">
        <v>5</v>
      </c>
      <c r="H13">
        <v>1214</v>
      </c>
      <c r="I13">
        <v>22</v>
      </c>
      <c r="K13">
        <f t="shared" si="1"/>
        <v>1.8121911037891267</v>
      </c>
      <c r="M13">
        <v>5</v>
      </c>
      <c r="N13">
        <v>1285</v>
      </c>
      <c r="O13">
        <v>21</v>
      </c>
      <c r="Q13">
        <f t="shared" si="2"/>
        <v>1.634241245136187</v>
      </c>
      <c r="S13">
        <v>5</v>
      </c>
      <c r="T13">
        <v>1269</v>
      </c>
      <c r="U13">
        <v>120</v>
      </c>
      <c r="W13">
        <f t="shared" si="3"/>
        <v>9.456264775413711</v>
      </c>
      <c r="Y13">
        <v>5</v>
      </c>
      <c r="Z13">
        <v>997</v>
      </c>
      <c r="AA13">
        <v>102</v>
      </c>
      <c r="AC13">
        <f t="shared" si="4"/>
        <v>10.230692076228685</v>
      </c>
      <c r="AE13">
        <v>5</v>
      </c>
      <c r="AF13">
        <v>1266</v>
      </c>
      <c r="AG13">
        <v>119</v>
      </c>
      <c r="AI13">
        <f t="shared" si="5"/>
        <v>9.3996840442338065</v>
      </c>
    </row>
    <row r="16" spans="1:35">
      <c r="B16" t="s">
        <v>0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J16" t="s">
        <v>60</v>
      </c>
      <c r="K16" t="s">
        <v>61</v>
      </c>
    </row>
    <row r="17" spans="1:11">
      <c r="A17" t="s">
        <v>65</v>
      </c>
      <c r="B17">
        <f>AVERAGE(E9:E13)</f>
        <v>2.2483131815139084</v>
      </c>
      <c r="C17">
        <f>AVERAGE(K9:K13)</f>
        <v>1.726580520765107</v>
      </c>
      <c r="D17">
        <f>AVERAGE(Q9:Q13)</f>
        <v>1.7792682542142289</v>
      </c>
      <c r="E17">
        <f>AVERAGE(W9:W13)</f>
        <v>8.9806660809479411</v>
      </c>
      <c r="F17">
        <f>AVERAGE(AC9:AC13)</f>
        <v>9.2688379997415726</v>
      </c>
      <c r="G17">
        <f>AVERAGE(AI9:AI13)</f>
        <v>8.8904363524773835</v>
      </c>
      <c r="I17" t="s">
        <v>77</v>
      </c>
      <c r="J17">
        <f>AVERAGE(B17:D17)</f>
        <v>1.9180539854977479</v>
      </c>
      <c r="K17">
        <f>AVERAGE(E17:G17)</f>
        <v>9.0466468110556324</v>
      </c>
    </row>
    <row r="18" spans="1:11">
      <c r="A18" t="s">
        <v>63</v>
      </c>
      <c r="B18">
        <f>STDEV(E9:E13)</f>
        <v>0.49257877077227974</v>
      </c>
      <c r="C18">
        <f>STDEV(K9:K13)</f>
        <v>0.19196821944741224</v>
      </c>
      <c r="D18">
        <f>STDEV(Q9:Q13)</f>
        <v>0.18294402441045152</v>
      </c>
      <c r="E18">
        <f>STDEV(W9:W13)</f>
        <v>0.40866171328780304</v>
      </c>
      <c r="F18">
        <f>STDEV(AC9:AC13)</f>
        <v>0.79705166538290129</v>
      </c>
      <c r="G18">
        <f>STDEV(AI9:AI13)</f>
        <v>0.42819646190885008</v>
      </c>
      <c r="I18" t="s">
        <v>78</v>
      </c>
      <c r="J18">
        <f>STDEV(B17:D17)</f>
        <v>0.28722352224170683</v>
      </c>
      <c r="K18">
        <f>STDEV(E17:G17)</f>
        <v>0.19764120072044936</v>
      </c>
    </row>
    <row r="20" spans="1:11">
      <c r="A20" t="s">
        <v>79</v>
      </c>
    </row>
    <row r="21" spans="1:11">
      <c r="G21" s="1" t="s">
        <v>80</v>
      </c>
      <c r="H21" s="1"/>
      <c r="I21" s="1" t="s">
        <v>64</v>
      </c>
      <c r="J21" s="1">
        <f>TTEST(B17:D17,E17:G17,2,3)</f>
        <v>1.1888584987226876E-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AI21"/>
  <sheetViews>
    <sheetView workbookViewId="0">
      <selection activeCell="I2" sqref="I2"/>
    </sheetView>
  </sheetViews>
  <sheetFormatPr defaultColWidth="8.85546875" defaultRowHeight="15"/>
  <cols>
    <col min="11" max="11" width="12" bestFit="1" customWidth="1"/>
  </cols>
  <sheetData>
    <row r="1" spans="1:35" ht="17.25">
      <c r="A1" t="s">
        <v>86</v>
      </c>
    </row>
    <row r="3" spans="1:35">
      <c r="A3" t="s">
        <v>83</v>
      </c>
    </row>
    <row r="4" spans="1:35">
      <c r="A4" t="s">
        <v>84</v>
      </c>
    </row>
    <row r="7" spans="1:35">
      <c r="A7" s="1" t="s">
        <v>0</v>
      </c>
      <c r="G7" s="1" t="s">
        <v>1</v>
      </c>
      <c r="M7" s="1" t="s">
        <v>2</v>
      </c>
      <c r="S7" s="1" t="s">
        <v>3</v>
      </c>
      <c r="Y7" s="1" t="s">
        <v>4</v>
      </c>
      <c r="AE7" s="1" t="s">
        <v>5</v>
      </c>
    </row>
    <row r="8" spans="1:35">
      <c r="B8" s="2" t="s">
        <v>6</v>
      </c>
      <c r="C8" s="2" t="s">
        <v>7</v>
      </c>
      <c r="D8" s="2" t="s">
        <v>8</v>
      </c>
      <c r="E8" s="2" t="s">
        <v>9</v>
      </c>
      <c r="H8" s="2" t="s">
        <v>6</v>
      </c>
      <c r="I8" s="2" t="s">
        <v>7</v>
      </c>
      <c r="J8" s="2" t="s">
        <v>8</v>
      </c>
      <c r="K8" s="2" t="s">
        <v>9</v>
      </c>
      <c r="N8" s="2" t="s">
        <v>6</v>
      </c>
      <c r="O8" s="2" t="s">
        <v>7</v>
      </c>
      <c r="P8" s="2" t="s">
        <v>8</v>
      </c>
      <c r="Q8" s="2" t="s">
        <v>9</v>
      </c>
      <c r="T8" s="2" t="s">
        <v>6</v>
      </c>
      <c r="U8" s="2" t="s">
        <v>7</v>
      </c>
      <c r="V8" s="2" t="s">
        <v>8</v>
      </c>
      <c r="W8" s="2" t="s">
        <v>9</v>
      </c>
      <c r="Z8" s="2" t="s">
        <v>6</v>
      </c>
      <c r="AA8" s="2" t="s">
        <v>7</v>
      </c>
      <c r="AB8" s="2" t="s">
        <v>8</v>
      </c>
      <c r="AC8" s="2" t="s">
        <v>9</v>
      </c>
      <c r="AF8" s="2" t="s">
        <v>6</v>
      </c>
      <c r="AG8" s="2" t="s">
        <v>7</v>
      </c>
      <c r="AH8" s="2" t="s">
        <v>8</v>
      </c>
      <c r="AI8" s="2" t="s">
        <v>9</v>
      </c>
    </row>
    <row r="9" spans="1:35">
      <c r="A9">
        <v>1</v>
      </c>
      <c r="B9">
        <v>1412</v>
      </c>
      <c r="C9">
        <v>43</v>
      </c>
      <c r="D9">
        <f>SUM(C9:C13)</f>
        <v>252</v>
      </c>
      <c r="E9">
        <f>(C9/B9)*100</f>
        <v>3.0453257790368271</v>
      </c>
      <c r="G9">
        <v>1</v>
      </c>
      <c r="H9">
        <v>1552</v>
      </c>
      <c r="I9">
        <v>48</v>
      </c>
      <c r="J9">
        <f>SUM(I9:I13)</f>
        <v>236</v>
      </c>
      <c r="K9">
        <f>(I9/H9)*100</f>
        <v>3.0927835051546393</v>
      </c>
      <c r="M9">
        <v>1</v>
      </c>
      <c r="N9">
        <v>1426</v>
      </c>
      <c r="O9">
        <v>47</v>
      </c>
      <c r="P9">
        <f>SUM(O9:O13)</f>
        <v>249</v>
      </c>
      <c r="Q9">
        <f>(O9/N9)*100</f>
        <v>3.2959326788218792</v>
      </c>
      <c r="S9">
        <v>1</v>
      </c>
      <c r="T9">
        <v>1399</v>
      </c>
      <c r="U9">
        <v>291</v>
      </c>
      <c r="V9">
        <f>SUM(U9:U13)</f>
        <v>1450</v>
      </c>
      <c r="W9">
        <f>(U9/T9)*100</f>
        <v>20.800571837026446</v>
      </c>
      <c r="Y9">
        <v>1</v>
      </c>
      <c r="Z9">
        <v>1494</v>
      </c>
      <c r="AA9">
        <v>300</v>
      </c>
      <c r="AB9">
        <f>SUM(AA9:AA13)</f>
        <v>1480</v>
      </c>
      <c r="AC9">
        <f>(AA9/Z9)*100</f>
        <v>20.080321285140563</v>
      </c>
      <c r="AE9">
        <v>1</v>
      </c>
      <c r="AF9">
        <v>1466</v>
      </c>
      <c r="AG9">
        <v>292</v>
      </c>
      <c r="AH9">
        <f>SUM(AG9:AG13)</f>
        <v>1436</v>
      </c>
      <c r="AI9">
        <f>(AG9/AF9)*100</f>
        <v>19.918144611186904</v>
      </c>
    </row>
    <row r="10" spans="1:35">
      <c r="A10">
        <v>2</v>
      </c>
      <c r="B10">
        <v>1563</v>
      </c>
      <c r="C10">
        <v>53</v>
      </c>
      <c r="E10">
        <f t="shared" ref="E10:E13" si="0">(C10/B10)*100</f>
        <v>3.3909149072296865</v>
      </c>
      <c r="G10">
        <v>2</v>
      </c>
      <c r="H10">
        <v>1440</v>
      </c>
      <c r="I10">
        <v>49</v>
      </c>
      <c r="K10">
        <f t="shared" ref="K10:K13" si="1">(I10/H10)*100</f>
        <v>3.4027777777777777</v>
      </c>
      <c r="M10">
        <v>2</v>
      </c>
      <c r="N10">
        <v>1478</v>
      </c>
      <c r="O10">
        <v>44</v>
      </c>
      <c r="Q10">
        <f t="shared" ref="Q10:Q13" si="2">(O10/N10)*100</f>
        <v>2.9769959404600814</v>
      </c>
      <c r="S10">
        <v>2</v>
      </c>
      <c r="T10">
        <v>1407</v>
      </c>
      <c r="U10">
        <v>283</v>
      </c>
      <c r="W10">
        <f t="shared" ref="W10:W13" si="3">(U10/T10)*100</f>
        <v>20.113717128642502</v>
      </c>
      <c r="Y10">
        <v>2</v>
      </c>
      <c r="Z10">
        <v>1520</v>
      </c>
      <c r="AA10">
        <v>305</v>
      </c>
      <c r="AC10">
        <f t="shared" ref="AC10:AC13" si="4">(AA10/Z10)*100</f>
        <v>20.065789473684212</v>
      </c>
      <c r="AE10">
        <v>2</v>
      </c>
      <c r="AF10">
        <v>1484</v>
      </c>
      <c r="AG10">
        <v>290</v>
      </c>
      <c r="AI10">
        <f t="shared" ref="AI10:AI13" si="5">(AG10/AF10)*100</f>
        <v>19.541778975741238</v>
      </c>
    </row>
    <row r="11" spans="1:35">
      <c r="A11">
        <v>3</v>
      </c>
      <c r="B11">
        <v>1487</v>
      </c>
      <c r="C11">
        <v>52</v>
      </c>
      <c r="E11">
        <f t="shared" si="0"/>
        <v>3.496973772696705</v>
      </c>
      <c r="G11">
        <v>3</v>
      </c>
      <c r="H11">
        <v>1479</v>
      </c>
      <c r="I11">
        <v>37</v>
      </c>
      <c r="K11">
        <f t="shared" si="1"/>
        <v>2.5016903313049359</v>
      </c>
      <c r="M11">
        <v>3</v>
      </c>
      <c r="N11">
        <v>1505</v>
      </c>
      <c r="O11">
        <v>54</v>
      </c>
      <c r="Q11">
        <f t="shared" si="2"/>
        <v>3.5880398671096345</v>
      </c>
      <c r="S11">
        <v>3</v>
      </c>
      <c r="T11">
        <v>1422</v>
      </c>
      <c r="U11">
        <v>288</v>
      </c>
      <c r="W11">
        <f t="shared" si="3"/>
        <v>20.253164556962027</v>
      </c>
      <c r="Y11">
        <v>3</v>
      </c>
      <c r="Z11">
        <v>1483</v>
      </c>
      <c r="AA11">
        <v>299</v>
      </c>
      <c r="AC11">
        <f t="shared" si="4"/>
        <v>20.161834120026974</v>
      </c>
      <c r="AE11">
        <v>3</v>
      </c>
      <c r="AF11">
        <v>1410</v>
      </c>
      <c r="AG11">
        <v>280</v>
      </c>
      <c r="AI11">
        <f t="shared" si="5"/>
        <v>19.858156028368796</v>
      </c>
    </row>
    <row r="12" spans="1:35">
      <c r="A12">
        <v>4</v>
      </c>
      <c r="B12">
        <v>1473</v>
      </c>
      <c r="C12">
        <v>56</v>
      </c>
      <c r="E12">
        <f t="shared" si="0"/>
        <v>3.8017651052274268</v>
      </c>
      <c r="G12">
        <v>4</v>
      </c>
      <c r="H12">
        <v>1523</v>
      </c>
      <c r="I12">
        <v>52</v>
      </c>
      <c r="K12">
        <f t="shared" si="1"/>
        <v>3.4143138542350626</v>
      </c>
      <c r="M12">
        <v>4</v>
      </c>
      <c r="N12">
        <v>1544</v>
      </c>
      <c r="O12">
        <v>55</v>
      </c>
      <c r="Q12">
        <f t="shared" si="2"/>
        <v>3.562176165803109</v>
      </c>
      <c r="S12">
        <v>4</v>
      </c>
      <c r="T12">
        <v>1451</v>
      </c>
      <c r="U12">
        <v>279</v>
      </c>
      <c r="W12">
        <f t="shared" si="3"/>
        <v>19.228118538938663</v>
      </c>
      <c r="Y12">
        <v>4</v>
      </c>
      <c r="Z12">
        <v>1396</v>
      </c>
      <c r="AA12">
        <v>277</v>
      </c>
      <c r="AC12">
        <f t="shared" si="4"/>
        <v>19.842406876790829</v>
      </c>
      <c r="AE12">
        <v>4</v>
      </c>
      <c r="AF12">
        <v>1433</v>
      </c>
      <c r="AG12">
        <v>283</v>
      </c>
      <c r="AI12">
        <f t="shared" si="5"/>
        <v>19.748778785764131</v>
      </c>
    </row>
    <row r="13" spans="1:35">
      <c r="A13">
        <v>5</v>
      </c>
      <c r="B13">
        <v>1490</v>
      </c>
      <c r="C13">
        <v>48</v>
      </c>
      <c r="E13">
        <f t="shared" si="0"/>
        <v>3.2214765100671143</v>
      </c>
      <c r="G13">
        <v>5</v>
      </c>
      <c r="H13">
        <v>1477</v>
      </c>
      <c r="I13">
        <v>50</v>
      </c>
      <c r="K13">
        <f t="shared" si="1"/>
        <v>3.3852403520649963</v>
      </c>
      <c r="M13">
        <v>5</v>
      </c>
      <c r="N13">
        <v>1449</v>
      </c>
      <c r="O13">
        <v>49</v>
      </c>
      <c r="Q13">
        <f t="shared" si="2"/>
        <v>3.3816425120772946</v>
      </c>
      <c r="S13">
        <v>5</v>
      </c>
      <c r="T13">
        <v>1532</v>
      </c>
      <c r="U13">
        <v>309</v>
      </c>
      <c r="W13">
        <f t="shared" si="3"/>
        <v>20.169712793733684</v>
      </c>
      <c r="Y13">
        <v>5</v>
      </c>
      <c r="Z13">
        <v>1503</v>
      </c>
      <c r="AA13">
        <v>299</v>
      </c>
      <c r="AC13">
        <f t="shared" si="4"/>
        <v>19.893546240851631</v>
      </c>
      <c r="AE13">
        <v>5</v>
      </c>
      <c r="AF13">
        <v>1480</v>
      </c>
      <c r="AG13">
        <v>291</v>
      </c>
      <c r="AI13">
        <f t="shared" si="5"/>
        <v>19.662162162162161</v>
      </c>
    </row>
    <row r="16" spans="1:35">
      <c r="B16" t="s">
        <v>0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K16" t="s">
        <v>60</v>
      </c>
      <c r="L16" t="s">
        <v>61</v>
      </c>
    </row>
    <row r="17" spans="1:12">
      <c r="A17" t="s">
        <v>65</v>
      </c>
      <c r="B17">
        <f>AVERAGE(E9:E13)</f>
        <v>3.3912912148515515</v>
      </c>
      <c r="C17">
        <f>AVERAGE(K9:K13)</f>
        <v>3.1593611641074824</v>
      </c>
      <c r="D17">
        <f>AVERAGE(Q9:Q13)</f>
        <v>3.3609574328543999</v>
      </c>
      <c r="E17">
        <f>AVERAGE(W9:W13)</f>
        <v>20.113056971060665</v>
      </c>
      <c r="F17">
        <f>AVERAGE(AC9:AC13)</f>
        <v>20.00877959929884</v>
      </c>
      <c r="G17">
        <f>AVERAGE(AI9:AI13)</f>
        <v>19.745804112644645</v>
      </c>
      <c r="J17" t="s">
        <v>77</v>
      </c>
      <c r="K17">
        <f>AVERAGE(B17:D17)</f>
        <v>3.3038699372711449</v>
      </c>
      <c r="L17">
        <f>AVERAGE(E17:G17)</f>
        <v>19.95588022766805</v>
      </c>
    </row>
    <row r="18" spans="1:12">
      <c r="A18" t="s">
        <v>63</v>
      </c>
      <c r="B18">
        <f>STDEV(E9:E13)</f>
        <v>0.28643798458825442</v>
      </c>
      <c r="C18">
        <f>STDEV(K9:K13)</f>
        <v>0.39122801489578535</v>
      </c>
      <c r="D18">
        <f>STDEV(Q9:Q13)</f>
        <v>0.24705157822704066</v>
      </c>
      <c r="E18">
        <f>STDEV(W9:W13)</f>
        <v>0.56538331538178377</v>
      </c>
      <c r="F18">
        <f>STDEV(AC9:AC13)</f>
        <v>0.13486348152815614</v>
      </c>
      <c r="G18">
        <f>STDEV(AI9:AI13)</f>
        <v>0.15079396660163255</v>
      </c>
      <c r="J18" t="s">
        <v>78</v>
      </c>
      <c r="K18">
        <f>STDEV(B17:D17)</f>
        <v>0.12606396679270712</v>
      </c>
      <c r="L18">
        <f>STDEV(E17:G17)</f>
        <v>0.1892549157694024</v>
      </c>
    </row>
    <row r="20" spans="1:12">
      <c r="A20" t="s">
        <v>79</v>
      </c>
    </row>
    <row r="21" spans="1:12">
      <c r="H21" s="1" t="s">
        <v>80</v>
      </c>
      <c r="I21" s="1"/>
      <c r="J21" s="1" t="s">
        <v>64</v>
      </c>
      <c r="K21" s="1">
        <f>TTEST(B17:D17,E17:G17,2,3)</f>
        <v>1.6538563062226379E-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dimension ref="A1:CA111"/>
  <sheetViews>
    <sheetView topLeftCell="BH1" workbookViewId="0">
      <selection activeCell="BY15" sqref="BY15"/>
    </sheetView>
  </sheetViews>
  <sheetFormatPr defaultColWidth="8.85546875" defaultRowHeight="15"/>
  <sheetData>
    <row r="1" spans="1:79" ht="17.25">
      <c r="A1" t="s">
        <v>89</v>
      </c>
    </row>
    <row r="2" spans="1:79">
      <c r="A2" t="s">
        <v>87</v>
      </c>
    </row>
    <row r="3" spans="1:79">
      <c r="A3" t="s">
        <v>76</v>
      </c>
    </row>
    <row r="4" spans="1:79">
      <c r="A4" t="s">
        <v>88</v>
      </c>
    </row>
    <row r="6" spans="1:79">
      <c r="A6" t="s">
        <v>90</v>
      </c>
    </row>
    <row r="8" spans="1:79">
      <c r="A8" s="5" t="s">
        <v>60</v>
      </c>
      <c r="Q8" s="5" t="s">
        <v>70</v>
      </c>
      <c r="AG8" s="5" t="s">
        <v>71</v>
      </c>
      <c r="AW8" s="5" t="s">
        <v>110</v>
      </c>
      <c r="BM8" s="5" t="s">
        <v>109</v>
      </c>
    </row>
    <row r="10" spans="1:79">
      <c r="A10" s="5">
        <v>1</v>
      </c>
      <c r="F10" s="5">
        <v>2</v>
      </c>
      <c r="K10" s="5">
        <v>3</v>
      </c>
      <c r="Q10" s="5">
        <v>1</v>
      </c>
      <c r="V10" s="5">
        <v>2</v>
      </c>
      <c r="AA10" s="5">
        <v>3</v>
      </c>
      <c r="AG10" s="5">
        <v>1</v>
      </c>
      <c r="AH10" s="5"/>
      <c r="AI10" s="5"/>
      <c r="AJ10" s="5"/>
      <c r="AK10" s="5"/>
      <c r="AL10" s="5">
        <v>2</v>
      </c>
      <c r="AM10" s="5"/>
      <c r="AN10" s="5"/>
      <c r="AO10" s="5"/>
      <c r="AP10" s="5"/>
      <c r="AQ10" s="5">
        <v>3</v>
      </c>
      <c r="AW10" s="5">
        <v>1</v>
      </c>
      <c r="AX10" s="5"/>
      <c r="AY10" s="5"/>
      <c r="AZ10" s="5"/>
      <c r="BA10" s="5"/>
      <c r="BB10" s="5">
        <v>2</v>
      </c>
      <c r="BC10" s="5"/>
      <c r="BD10" s="5"/>
      <c r="BE10" s="5"/>
      <c r="BF10" s="5"/>
      <c r="BG10" s="5">
        <v>3</v>
      </c>
      <c r="BM10" s="5">
        <v>1</v>
      </c>
      <c r="BN10" s="5"/>
      <c r="BO10" s="5"/>
      <c r="BP10" s="5"/>
      <c r="BQ10" s="5"/>
      <c r="BR10" s="5">
        <v>2</v>
      </c>
      <c r="BS10" s="5"/>
      <c r="BT10" s="5"/>
      <c r="BU10" s="5"/>
      <c r="BV10" s="5"/>
      <c r="BW10" s="5">
        <v>3</v>
      </c>
    </row>
    <row r="11" spans="1:79">
      <c r="A11" s="1">
        <v>1</v>
      </c>
      <c r="B11" s="2" t="s">
        <v>66</v>
      </c>
      <c r="C11" s="2" t="s">
        <v>67</v>
      </c>
      <c r="D11" s="3" t="s">
        <v>68</v>
      </c>
      <c r="E11" s="3" t="s">
        <v>69</v>
      </c>
      <c r="F11" s="1">
        <v>1</v>
      </c>
      <c r="G11" s="2" t="s">
        <v>66</v>
      </c>
      <c r="H11" s="2" t="s">
        <v>67</v>
      </c>
      <c r="I11" s="3" t="s">
        <v>68</v>
      </c>
      <c r="J11" s="3" t="s">
        <v>69</v>
      </c>
      <c r="K11" s="1">
        <v>1</v>
      </c>
      <c r="L11" s="2" t="s">
        <v>66</v>
      </c>
      <c r="M11" s="2" t="s">
        <v>67</v>
      </c>
      <c r="N11" s="3" t="s">
        <v>68</v>
      </c>
      <c r="O11" s="3" t="s">
        <v>69</v>
      </c>
      <c r="P11" s="3"/>
      <c r="Q11" s="1">
        <v>1</v>
      </c>
      <c r="R11" s="2" t="s">
        <v>66</v>
      </c>
      <c r="S11" s="2" t="s">
        <v>67</v>
      </c>
      <c r="T11" s="3" t="s">
        <v>68</v>
      </c>
      <c r="U11" s="3" t="s">
        <v>69</v>
      </c>
      <c r="V11" s="1">
        <v>1</v>
      </c>
      <c r="W11" s="2" t="s">
        <v>66</v>
      </c>
      <c r="X11" s="2" t="s">
        <v>67</v>
      </c>
      <c r="Y11" s="3" t="s">
        <v>68</v>
      </c>
      <c r="Z11" s="3" t="s">
        <v>69</v>
      </c>
      <c r="AA11" s="1">
        <v>1</v>
      </c>
      <c r="AB11" s="2" t="s">
        <v>66</v>
      </c>
      <c r="AC11" s="2" t="s">
        <v>67</v>
      </c>
      <c r="AD11" s="3" t="s">
        <v>68</v>
      </c>
      <c r="AE11" s="3" t="s">
        <v>69</v>
      </c>
      <c r="AG11" s="1">
        <v>1</v>
      </c>
      <c r="AH11" s="2" t="s">
        <v>66</v>
      </c>
      <c r="AI11" s="2" t="s">
        <v>67</v>
      </c>
      <c r="AJ11" s="3" t="s">
        <v>68</v>
      </c>
      <c r="AK11" s="3" t="s">
        <v>69</v>
      </c>
      <c r="AL11" s="1">
        <v>1</v>
      </c>
      <c r="AM11" s="2" t="s">
        <v>66</v>
      </c>
      <c r="AN11" s="2" t="s">
        <v>67</v>
      </c>
      <c r="AO11" s="3" t="s">
        <v>68</v>
      </c>
      <c r="AP11" s="3" t="s">
        <v>69</v>
      </c>
      <c r="AQ11" s="1">
        <v>1</v>
      </c>
      <c r="AR11" s="2" t="s">
        <v>66</v>
      </c>
      <c r="AS11" s="2" t="s">
        <v>67</v>
      </c>
      <c r="AT11" s="3" t="s">
        <v>68</v>
      </c>
      <c r="AU11" s="3" t="s">
        <v>69</v>
      </c>
      <c r="AW11" s="1">
        <v>1</v>
      </c>
      <c r="AX11" s="2" t="s">
        <v>66</v>
      </c>
      <c r="AY11" s="2" t="s">
        <v>67</v>
      </c>
      <c r="AZ11" s="3" t="s">
        <v>68</v>
      </c>
      <c r="BA11" s="3" t="s">
        <v>69</v>
      </c>
      <c r="BB11" s="1">
        <v>1</v>
      </c>
      <c r="BC11" s="2" t="s">
        <v>66</v>
      </c>
      <c r="BD11" s="2" t="s">
        <v>67</v>
      </c>
      <c r="BE11" s="3" t="s">
        <v>68</v>
      </c>
      <c r="BF11" s="3" t="s">
        <v>69</v>
      </c>
      <c r="BG11" s="1">
        <v>1</v>
      </c>
      <c r="BH11" s="2" t="s">
        <v>66</v>
      </c>
      <c r="BI11" s="2" t="s">
        <v>67</v>
      </c>
      <c r="BJ11" s="3" t="s">
        <v>68</v>
      </c>
      <c r="BK11" s="3" t="s">
        <v>69</v>
      </c>
      <c r="BM11" s="1">
        <v>1</v>
      </c>
      <c r="BN11" s="2" t="s">
        <v>66</v>
      </c>
      <c r="BO11" s="2" t="s">
        <v>67</v>
      </c>
      <c r="BP11" s="3" t="s">
        <v>68</v>
      </c>
      <c r="BQ11" s="3" t="s">
        <v>69</v>
      </c>
      <c r="BR11" s="1">
        <v>1</v>
      </c>
      <c r="BS11" s="2" t="s">
        <v>66</v>
      </c>
      <c r="BT11" s="2" t="s">
        <v>67</v>
      </c>
      <c r="BU11" s="3" t="s">
        <v>68</v>
      </c>
      <c r="BV11" s="3" t="s">
        <v>69</v>
      </c>
      <c r="BW11" s="1">
        <v>1</v>
      </c>
      <c r="BX11" s="2" t="s">
        <v>66</v>
      </c>
      <c r="BY11" s="2" t="s">
        <v>67</v>
      </c>
      <c r="BZ11" s="3" t="s">
        <v>68</v>
      </c>
      <c r="CA11" s="3" t="s">
        <v>69</v>
      </c>
    </row>
    <row r="12" spans="1:79">
      <c r="A12" s="2" t="s">
        <v>10</v>
      </c>
      <c r="B12">
        <v>17</v>
      </c>
      <c r="C12">
        <v>0</v>
      </c>
      <c r="D12">
        <f>C12/B12</f>
        <v>0</v>
      </c>
      <c r="E12" s="3">
        <f t="shared" ref="E12:E27" si="0">D12*100</f>
        <v>0</v>
      </c>
      <c r="F12" s="2" t="s">
        <v>10</v>
      </c>
      <c r="G12">
        <v>9</v>
      </c>
      <c r="H12">
        <v>0</v>
      </c>
      <c r="I12">
        <f>H12/G12</f>
        <v>0</v>
      </c>
      <c r="J12" s="3">
        <f t="shared" ref="J12:J23" si="1">I12*100</f>
        <v>0</v>
      </c>
      <c r="K12" s="2" t="s">
        <v>10</v>
      </c>
      <c r="L12">
        <v>8</v>
      </c>
      <c r="M12">
        <v>0</v>
      </c>
      <c r="N12">
        <f>M12/L12</f>
        <v>0</v>
      </c>
      <c r="O12" s="3">
        <f t="shared" ref="O12:O21" si="2">N12*100</f>
        <v>0</v>
      </c>
      <c r="Q12" s="2" t="s">
        <v>10</v>
      </c>
      <c r="R12">
        <v>14</v>
      </c>
      <c r="S12">
        <v>1</v>
      </c>
      <c r="T12">
        <f t="shared" ref="T12:T25" si="3">S12/R12</f>
        <v>7.1428571428571425E-2</v>
      </c>
      <c r="U12" s="3">
        <f t="shared" ref="U12:U25" si="4">T12*100</f>
        <v>7.1428571428571423</v>
      </c>
      <c r="V12" s="2" t="s">
        <v>10</v>
      </c>
      <c r="W12">
        <v>9</v>
      </c>
      <c r="X12">
        <v>0</v>
      </c>
      <c r="Y12">
        <f>X12/W12</f>
        <v>0</v>
      </c>
      <c r="Z12" s="3">
        <f>Y12*100</f>
        <v>0</v>
      </c>
      <c r="AA12" s="2" t="s">
        <v>10</v>
      </c>
      <c r="AB12" s="4">
        <v>24</v>
      </c>
      <c r="AC12" s="4">
        <v>1</v>
      </c>
      <c r="AD12">
        <f>AC12/AB12</f>
        <v>4.1666666666666664E-2</v>
      </c>
      <c r="AE12" s="3">
        <f>AD12*100</f>
        <v>4.1666666666666661</v>
      </c>
      <c r="AG12" s="2" t="s">
        <v>10</v>
      </c>
      <c r="AH12">
        <v>15</v>
      </c>
      <c r="AI12">
        <v>2</v>
      </c>
      <c r="AJ12">
        <f t="shared" ref="AJ12:AJ25" si="5">AI12/AH12</f>
        <v>0.13333333333333333</v>
      </c>
      <c r="AK12" s="3">
        <f t="shared" ref="AK12:AK25" si="6">AJ12*100</f>
        <v>13.333333333333334</v>
      </c>
      <c r="AL12" s="2" t="s">
        <v>10</v>
      </c>
      <c r="AM12">
        <v>12</v>
      </c>
      <c r="AN12">
        <v>1</v>
      </c>
      <c r="AO12">
        <f t="shared" ref="AO12:AO28" si="7">AN12/AM12</f>
        <v>8.3333333333333329E-2</v>
      </c>
      <c r="AP12" s="3">
        <f t="shared" ref="AP12:AP28" si="8">AO12*100</f>
        <v>8.3333333333333321</v>
      </c>
      <c r="AQ12" s="2" t="s">
        <v>10</v>
      </c>
      <c r="AR12" s="4">
        <v>11</v>
      </c>
      <c r="AS12" s="4">
        <v>0</v>
      </c>
      <c r="AT12">
        <f>AS12/AR12</f>
        <v>0</v>
      </c>
      <c r="AU12" s="3">
        <f>AT12*100</f>
        <v>0</v>
      </c>
      <c r="AW12" s="2" t="s">
        <v>10</v>
      </c>
      <c r="AX12">
        <v>21</v>
      </c>
      <c r="AY12">
        <v>9</v>
      </c>
      <c r="AZ12">
        <f t="shared" ref="AZ12:AZ29" si="9">AY12/AX12</f>
        <v>0.42857142857142855</v>
      </c>
      <c r="BA12" s="3">
        <f>AZ12*100</f>
        <v>42.857142857142854</v>
      </c>
      <c r="BB12" s="2" t="s">
        <v>10</v>
      </c>
      <c r="BC12">
        <v>36</v>
      </c>
      <c r="BD12">
        <v>10</v>
      </c>
      <c r="BE12">
        <f>BD12/BC12</f>
        <v>0.27777777777777779</v>
      </c>
      <c r="BF12" s="3">
        <f t="shared" ref="BF12:BF26" si="10">BE12*100</f>
        <v>27.777777777777779</v>
      </c>
      <c r="BG12" s="2" t="s">
        <v>10</v>
      </c>
      <c r="BH12">
        <v>12</v>
      </c>
      <c r="BI12">
        <v>4</v>
      </c>
      <c r="BJ12">
        <f>BI12/BH12</f>
        <v>0.33333333333333331</v>
      </c>
      <c r="BK12" s="3">
        <f>BJ12*100</f>
        <v>33.333333333333329</v>
      </c>
      <c r="BM12" s="2" t="s">
        <v>10</v>
      </c>
      <c r="BN12">
        <v>20</v>
      </c>
      <c r="BO12">
        <v>10</v>
      </c>
      <c r="BP12">
        <f>BO12/BN12</f>
        <v>0.5</v>
      </c>
      <c r="BQ12" s="3">
        <f>BP12*100</f>
        <v>50</v>
      </c>
      <c r="BR12" s="2" t="s">
        <v>10</v>
      </c>
      <c r="BS12">
        <v>10</v>
      </c>
      <c r="BT12">
        <v>6</v>
      </c>
      <c r="BU12">
        <f>BT12/BS12</f>
        <v>0.6</v>
      </c>
      <c r="BV12" s="3">
        <f>BU12*100</f>
        <v>60</v>
      </c>
      <c r="BW12" s="2" t="s">
        <v>10</v>
      </c>
      <c r="BX12">
        <v>15</v>
      </c>
      <c r="BY12">
        <v>6</v>
      </c>
      <c r="BZ12">
        <f>BY12/BX12</f>
        <v>0.4</v>
      </c>
      <c r="CA12" s="3">
        <f>BZ12*100</f>
        <v>40</v>
      </c>
    </row>
    <row r="13" spans="1:79">
      <c r="A13" s="2" t="s">
        <v>11</v>
      </c>
      <c r="B13">
        <v>12</v>
      </c>
      <c r="C13">
        <v>0</v>
      </c>
      <c r="D13">
        <f t="shared" ref="D13:D27" si="11">C13/B13</f>
        <v>0</v>
      </c>
      <c r="E13" s="3">
        <f t="shared" si="0"/>
        <v>0</v>
      </c>
      <c r="F13" s="2" t="s">
        <v>11</v>
      </c>
      <c r="G13">
        <v>14</v>
      </c>
      <c r="H13">
        <v>0</v>
      </c>
      <c r="I13">
        <f t="shared" ref="I13:I23" si="12">H13/G13</f>
        <v>0</v>
      </c>
      <c r="J13" s="3">
        <f t="shared" si="1"/>
        <v>0</v>
      </c>
      <c r="K13" s="2" t="s">
        <v>11</v>
      </c>
      <c r="L13">
        <v>17</v>
      </c>
      <c r="M13">
        <v>0</v>
      </c>
      <c r="N13">
        <f t="shared" ref="N13:N21" si="13">M13/L13</f>
        <v>0</v>
      </c>
      <c r="O13" s="3">
        <f t="shared" si="2"/>
        <v>0</v>
      </c>
      <c r="Q13" s="2" t="s">
        <v>11</v>
      </c>
      <c r="R13">
        <v>18</v>
      </c>
      <c r="S13">
        <v>0</v>
      </c>
      <c r="T13">
        <f t="shared" si="3"/>
        <v>0</v>
      </c>
      <c r="U13" s="3">
        <f t="shared" si="4"/>
        <v>0</v>
      </c>
      <c r="V13" s="2" t="s">
        <v>11</v>
      </c>
      <c r="W13">
        <v>11</v>
      </c>
      <c r="X13">
        <v>1</v>
      </c>
      <c r="Y13">
        <f t="shared" ref="Y13:Y29" si="14">X13/W13</f>
        <v>9.0909090909090912E-2</v>
      </c>
      <c r="Z13" s="3">
        <f t="shared" ref="Z13:Z29" si="15">Y13*100</f>
        <v>9.0909090909090917</v>
      </c>
      <c r="AA13" s="2" t="s">
        <v>11</v>
      </c>
      <c r="AB13" s="4">
        <v>32</v>
      </c>
      <c r="AC13" s="4">
        <v>1</v>
      </c>
      <c r="AD13">
        <f t="shared" ref="AD13:AD27" si="16">AC13/AB13</f>
        <v>3.125E-2</v>
      </c>
      <c r="AE13" s="3">
        <f t="shared" ref="AE13:AE27" si="17">AD13*100</f>
        <v>3.125</v>
      </c>
      <c r="AG13" s="2" t="s">
        <v>11</v>
      </c>
      <c r="AH13">
        <v>10</v>
      </c>
      <c r="AI13">
        <v>0</v>
      </c>
      <c r="AJ13">
        <f t="shared" si="5"/>
        <v>0</v>
      </c>
      <c r="AK13" s="3">
        <f t="shared" si="6"/>
        <v>0</v>
      </c>
      <c r="AL13" s="2" t="s">
        <v>11</v>
      </c>
      <c r="AM13">
        <v>8</v>
      </c>
      <c r="AN13">
        <v>4</v>
      </c>
      <c r="AO13">
        <f t="shared" si="7"/>
        <v>0.5</v>
      </c>
      <c r="AP13" s="3">
        <f t="shared" si="8"/>
        <v>50</v>
      </c>
      <c r="AQ13" s="2" t="s">
        <v>11</v>
      </c>
      <c r="AR13" s="4">
        <v>22</v>
      </c>
      <c r="AS13" s="4">
        <v>2</v>
      </c>
      <c r="AT13">
        <f t="shared" ref="AT13:AT26" si="18">AS13/AR13</f>
        <v>9.0909090909090912E-2</v>
      </c>
      <c r="AU13" s="3">
        <f t="shared" ref="AU13:AU25" si="19">AT13*100</f>
        <v>9.0909090909090917</v>
      </c>
      <c r="AW13" s="2" t="s">
        <v>11</v>
      </c>
      <c r="AX13">
        <v>15</v>
      </c>
      <c r="AY13">
        <v>5</v>
      </c>
      <c r="AZ13">
        <f t="shared" si="9"/>
        <v>0.33333333333333331</v>
      </c>
      <c r="BA13" s="3">
        <f t="shared" ref="BA13:BA29" si="20">AZ13*100</f>
        <v>33.333333333333329</v>
      </c>
      <c r="BB13" s="2" t="s">
        <v>11</v>
      </c>
      <c r="BC13">
        <v>20</v>
      </c>
      <c r="BD13">
        <v>2</v>
      </c>
      <c r="BE13">
        <f t="shared" ref="BE13:BE26" si="21">BD13/BC13</f>
        <v>0.1</v>
      </c>
      <c r="BF13" s="3">
        <f t="shared" si="10"/>
        <v>10</v>
      </c>
      <c r="BG13" s="2" t="s">
        <v>11</v>
      </c>
      <c r="BH13">
        <v>25</v>
      </c>
      <c r="BI13">
        <v>8</v>
      </c>
      <c r="BJ13">
        <f t="shared" ref="BJ13:BJ24" si="22">BI13/BH13</f>
        <v>0.32</v>
      </c>
      <c r="BK13" s="3">
        <f t="shared" ref="BK13:BK24" si="23">BJ13*100</f>
        <v>32</v>
      </c>
      <c r="BM13" s="2" t="s">
        <v>11</v>
      </c>
      <c r="BN13">
        <v>6</v>
      </c>
      <c r="BO13">
        <v>4</v>
      </c>
      <c r="BP13">
        <f t="shared" ref="BP13:BP36" si="24">BO13/BN13</f>
        <v>0.66666666666666663</v>
      </c>
      <c r="BQ13" s="3">
        <f t="shared" ref="BQ13:BQ36" si="25">BP13*100</f>
        <v>66.666666666666657</v>
      </c>
      <c r="BR13" s="2" t="s">
        <v>11</v>
      </c>
      <c r="BS13">
        <v>22</v>
      </c>
      <c r="BT13">
        <v>16</v>
      </c>
      <c r="BU13">
        <f t="shared" ref="BU13:BU30" si="26">BT13/BS13</f>
        <v>0.72727272727272729</v>
      </c>
      <c r="BV13" s="3">
        <f t="shared" ref="BV13:BV30" si="27">BU13*100</f>
        <v>72.727272727272734</v>
      </c>
      <c r="BW13" s="2" t="s">
        <v>11</v>
      </c>
      <c r="BX13">
        <v>9</v>
      </c>
      <c r="BY13">
        <v>4</v>
      </c>
      <c r="BZ13">
        <f t="shared" ref="BZ13:BZ25" si="28">BY13/BX13</f>
        <v>0.44444444444444442</v>
      </c>
      <c r="CA13" s="3">
        <f t="shared" ref="CA13:CA25" si="29">BZ13*100</f>
        <v>44.444444444444443</v>
      </c>
    </row>
    <row r="14" spans="1:79">
      <c r="A14" s="2" t="s">
        <v>12</v>
      </c>
      <c r="B14">
        <v>12</v>
      </c>
      <c r="C14">
        <v>0</v>
      </c>
      <c r="D14">
        <f t="shared" si="11"/>
        <v>0</v>
      </c>
      <c r="E14" s="3">
        <f t="shared" si="0"/>
        <v>0</v>
      </c>
      <c r="F14" s="2" t="s">
        <v>12</v>
      </c>
      <c r="G14">
        <v>10</v>
      </c>
      <c r="H14">
        <v>0</v>
      </c>
      <c r="I14">
        <f t="shared" si="12"/>
        <v>0</v>
      </c>
      <c r="J14" s="3">
        <f t="shared" si="1"/>
        <v>0</v>
      </c>
      <c r="K14" s="2" t="s">
        <v>12</v>
      </c>
      <c r="L14">
        <v>31</v>
      </c>
      <c r="M14">
        <v>1</v>
      </c>
      <c r="N14">
        <f t="shared" si="13"/>
        <v>3.2258064516129031E-2</v>
      </c>
      <c r="O14" s="3">
        <f t="shared" si="2"/>
        <v>3.225806451612903</v>
      </c>
      <c r="Q14" s="2" t="s">
        <v>12</v>
      </c>
      <c r="R14">
        <v>19</v>
      </c>
      <c r="S14">
        <v>0</v>
      </c>
      <c r="T14">
        <f t="shared" si="3"/>
        <v>0</v>
      </c>
      <c r="U14" s="3">
        <f t="shared" si="4"/>
        <v>0</v>
      </c>
      <c r="V14" s="2" t="s">
        <v>12</v>
      </c>
      <c r="W14">
        <v>8</v>
      </c>
      <c r="X14">
        <v>0</v>
      </c>
      <c r="Y14">
        <f t="shared" si="14"/>
        <v>0</v>
      </c>
      <c r="Z14" s="3">
        <f t="shared" si="15"/>
        <v>0</v>
      </c>
      <c r="AA14" s="2" t="s">
        <v>12</v>
      </c>
      <c r="AB14" s="4">
        <v>12</v>
      </c>
      <c r="AC14" s="4">
        <v>0</v>
      </c>
      <c r="AD14">
        <f t="shared" si="16"/>
        <v>0</v>
      </c>
      <c r="AE14" s="3">
        <f t="shared" si="17"/>
        <v>0</v>
      </c>
      <c r="AG14" s="2" t="s">
        <v>12</v>
      </c>
      <c r="AH14">
        <v>18</v>
      </c>
      <c r="AI14">
        <v>1</v>
      </c>
      <c r="AJ14">
        <f t="shared" si="5"/>
        <v>5.5555555555555552E-2</v>
      </c>
      <c r="AK14" s="3">
        <f t="shared" si="6"/>
        <v>5.5555555555555554</v>
      </c>
      <c r="AL14" s="2" t="s">
        <v>12</v>
      </c>
      <c r="AM14">
        <v>25</v>
      </c>
      <c r="AN14">
        <v>2</v>
      </c>
      <c r="AO14">
        <f t="shared" si="7"/>
        <v>0.08</v>
      </c>
      <c r="AP14" s="3">
        <f t="shared" si="8"/>
        <v>8</v>
      </c>
      <c r="AQ14" s="2" t="s">
        <v>12</v>
      </c>
      <c r="AR14" s="4">
        <v>31</v>
      </c>
      <c r="AS14" s="4">
        <v>8</v>
      </c>
      <c r="AT14">
        <f t="shared" si="18"/>
        <v>0.25806451612903225</v>
      </c>
      <c r="AU14" s="3">
        <f t="shared" si="19"/>
        <v>25.806451612903224</v>
      </c>
      <c r="AW14" s="2" t="s">
        <v>12</v>
      </c>
      <c r="AX14">
        <v>18</v>
      </c>
      <c r="AY14">
        <v>4</v>
      </c>
      <c r="AZ14">
        <f t="shared" si="9"/>
        <v>0.22222222222222221</v>
      </c>
      <c r="BA14" s="3">
        <f t="shared" si="20"/>
        <v>22.222222222222221</v>
      </c>
      <c r="BB14" s="2" t="s">
        <v>12</v>
      </c>
      <c r="BC14">
        <v>16</v>
      </c>
      <c r="BD14">
        <v>3</v>
      </c>
      <c r="BE14">
        <f t="shared" si="21"/>
        <v>0.1875</v>
      </c>
      <c r="BF14" s="3">
        <f t="shared" si="10"/>
        <v>18.75</v>
      </c>
      <c r="BG14" s="2" t="s">
        <v>12</v>
      </c>
      <c r="BH14">
        <v>15</v>
      </c>
      <c r="BI14">
        <v>4</v>
      </c>
      <c r="BJ14">
        <f t="shared" si="22"/>
        <v>0.26666666666666666</v>
      </c>
      <c r="BK14" s="3">
        <f t="shared" si="23"/>
        <v>26.666666666666668</v>
      </c>
      <c r="BM14" s="2" t="s">
        <v>12</v>
      </c>
      <c r="BN14">
        <v>17</v>
      </c>
      <c r="BO14">
        <v>9</v>
      </c>
      <c r="BP14">
        <f t="shared" si="24"/>
        <v>0.52941176470588236</v>
      </c>
      <c r="BQ14" s="3">
        <f t="shared" si="25"/>
        <v>52.941176470588239</v>
      </c>
      <c r="BR14" s="2" t="s">
        <v>12</v>
      </c>
      <c r="BS14">
        <v>29</v>
      </c>
      <c r="BT14">
        <v>13</v>
      </c>
      <c r="BU14">
        <f t="shared" si="26"/>
        <v>0.44827586206896552</v>
      </c>
      <c r="BV14" s="3">
        <f t="shared" si="27"/>
        <v>44.827586206896555</v>
      </c>
      <c r="BW14" s="2" t="s">
        <v>12</v>
      </c>
      <c r="BX14">
        <v>22</v>
      </c>
      <c r="BY14">
        <v>15</v>
      </c>
      <c r="BZ14">
        <f t="shared" si="28"/>
        <v>0.68181818181818177</v>
      </c>
      <c r="CA14" s="3">
        <f t="shared" si="29"/>
        <v>68.181818181818173</v>
      </c>
    </row>
    <row r="15" spans="1:79">
      <c r="A15" s="2" t="s">
        <v>13</v>
      </c>
      <c r="B15">
        <v>16</v>
      </c>
      <c r="C15">
        <v>1</v>
      </c>
      <c r="D15">
        <f t="shared" si="11"/>
        <v>6.25E-2</v>
      </c>
      <c r="E15" s="3">
        <f t="shared" si="0"/>
        <v>6.25</v>
      </c>
      <c r="F15" s="2" t="s">
        <v>13</v>
      </c>
      <c r="G15">
        <v>12</v>
      </c>
      <c r="H15">
        <v>0</v>
      </c>
      <c r="I15">
        <f t="shared" si="12"/>
        <v>0</v>
      </c>
      <c r="J15" s="3">
        <f t="shared" si="1"/>
        <v>0</v>
      </c>
      <c r="K15" s="2" t="s">
        <v>13</v>
      </c>
      <c r="L15">
        <v>25</v>
      </c>
      <c r="M15">
        <v>1</v>
      </c>
      <c r="N15">
        <f t="shared" si="13"/>
        <v>0.04</v>
      </c>
      <c r="O15" s="3">
        <f t="shared" si="2"/>
        <v>4</v>
      </c>
      <c r="Q15" s="2" t="s">
        <v>13</v>
      </c>
      <c r="R15">
        <v>13</v>
      </c>
      <c r="S15">
        <v>1</v>
      </c>
      <c r="T15">
        <f t="shared" si="3"/>
        <v>7.6923076923076927E-2</v>
      </c>
      <c r="U15" s="3">
        <f t="shared" si="4"/>
        <v>7.6923076923076925</v>
      </c>
      <c r="V15" s="2" t="s">
        <v>13</v>
      </c>
      <c r="W15">
        <v>42</v>
      </c>
      <c r="X15">
        <v>5</v>
      </c>
      <c r="Y15">
        <f t="shared" si="14"/>
        <v>0.11904761904761904</v>
      </c>
      <c r="Z15" s="3">
        <f t="shared" si="15"/>
        <v>11.904761904761903</v>
      </c>
      <c r="AA15" s="2" t="s">
        <v>13</v>
      </c>
      <c r="AB15" s="4">
        <v>21</v>
      </c>
      <c r="AC15" s="4">
        <v>0</v>
      </c>
      <c r="AD15">
        <f t="shared" si="16"/>
        <v>0</v>
      </c>
      <c r="AE15" s="3">
        <f t="shared" si="17"/>
        <v>0</v>
      </c>
      <c r="AG15" s="2" t="s">
        <v>13</v>
      </c>
      <c r="AH15">
        <v>16</v>
      </c>
      <c r="AI15">
        <v>0</v>
      </c>
      <c r="AJ15">
        <f t="shared" si="5"/>
        <v>0</v>
      </c>
      <c r="AK15" s="3">
        <f t="shared" si="6"/>
        <v>0</v>
      </c>
      <c r="AL15" s="2" t="s">
        <v>13</v>
      </c>
      <c r="AM15">
        <v>10</v>
      </c>
      <c r="AN15">
        <v>3</v>
      </c>
      <c r="AO15">
        <f t="shared" si="7"/>
        <v>0.3</v>
      </c>
      <c r="AP15" s="3">
        <f t="shared" si="8"/>
        <v>30</v>
      </c>
      <c r="AQ15" s="2" t="s">
        <v>13</v>
      </c>
      <c r="AR15" s="4">
        <v>21</v>
      </c>
      <c r="AS15" s="4">
        <v>3</v>
      </c>
      <c r="AT15">
        <f t="shared" si="18"/>
        <v>0.14285714285714285</v>
      </c>
      <c r="AU15" s="3">
        <f t="shared" si="19"/>
        <v>14.285714285714285</v>
      </c>
      <c r="AW15" s="2" t="s">
        <v>13</v>
      </c>
      <c r="AX15">
        <v>28</v>
      </c>
      <c r="AY15">
        <v>9</v>
      </c>
      <c r="AZ15">
        <f t="shared" si="9"/>
        <v>0.32142857142857145</v>
      </c>
      <c r="BA15" s="3">
        <f t="shared" si="20"/>
        <v>32.142857142857146</v>
      </c>
      <c r="BB15" s="2" t="s">
        <v>13</v>
      </c>
      <c r="BC15">
        <v>15</v>
      </c>
      <c r="BD15">
        <v>4</v>
      </c>
      <c r="BE15">
        <f t="shared" si="21"/>
        <v>0.26666666666666666</v>
      </c>
      <c r="BF15" s="3">
        <f t="shared" si="10"/>
        <v>26.666666666666668</v>
      </c>
      <c r="BG15" s="2" t="s">
        <v>13</v>
      </c>
      <c r="BH15">
        <v>20</v>
      </c>
      <c r="BI15">
        <v>7</v>
      </c>
      <c r="BJ15">
        <f t="shared" si="22"/>
        <v>0.35</v>
      </c>
      <c r="BK15" s="3">
        <f t="shared" si="23"/>
        <v>35</v>
      </c>
      <c r="BM15" s="2" t="s">
        <v>13</v>
      </c>
      <c r="BN15">
        <v>18</v>
      </c>
      <c r="BO15">
        <v>8</v>
      </c>
      <c r="BP15">
        <f t="shared" si="24"/>
        <v>0.44444444444444442</v>
      </c>
      <c r="BQ15" s="3">
        <f t="shared" si="25"/>
        <v>44.444444444444443</v>
      </c>
      <c r="BR15" s="2" t="s">
        <v>13</v>
      </c>
      <c r="BS15">
        <v>25</v>
      </c>
      <c r="BT15">
        <v>11</v>
      </c>
      <c r="BU15">
        <f t="shared" si="26"/>
        <v>0.44</v>
      </c>
      <c r="BV15" s="3">
        <f t="shared" si="27"/>
        <v>44</v>
      </c>
      <c r="BW15" s="2" t="s">
        <v>13</v>
      </c>
      <c r="BX15">
        <v>41</v>
      </c>
      <c r="BY15">
        <v>26</v>
      </c>
      <c r="BZ15">
        <f t="shared" si="28"/>
        <v>0.63414634146341464</v>
      </c>
      <c r="CA15" s="3">
        <f t="shared" si="29"/>
        <v>63.414634146341463</v>
      </c>
    </row>
    <row r="16" spans="1:79">
      <c r="A16" s="2" t="s">
        <v>14</v>
      </c>
      <c r="B16">
        <v>19</v>
      </c>
      <c r="C16">
        <v>1</v>
      </c>
      <c r="D16">
        <f t="shared" si="11"/>
        <v>5.2631578947368418E-2</v>
      </c>
      <c r="E16" s="3">
        <f t="shared" si="0"/>
        <v>5.2631578947368416</v>
      </c>
      <c r="F16" s="2" t="s">
        <v>14</v>
      </c>
      <c r="G16">
        <v>16</v>
      </c>
      <c r="H16">
        <v>0</v>
      </c>
      <c r="I16">
        <f t="shared" si="12"/>
        <v>0</v>
      </c>
      <c r="J16" s="3">
        <f t="shared" si="1"/>
        <v>0</v>
      </c>
      <c r="K16" s="2" t="s">
        <v>14</v>
      </c>
      <c r="L16">
        <v>18</v>
      </c>
      <c r="M16">
        <v>0</v>
      </c>
      <c r="N16">
        <f t="shared" si="13"/>
        <v>0</v>
      </c>
      <c r="O16" s="3">
        <f t="shared" si="2"/>
        <v>0</v>
      </c>
      <c r="Q16" s="2" t="s">
        <v>14</v>
      </c>
      <c r="R16">
        <v>26</v>
      </c>
      <c r="S16">
        <v>1</v>
      </c>
      <c r="T16">
        <f t="shared" si="3"/>
        <v>3.8461538461538464E-2</v>
      </c>
      <c r="U16" s="3">
        <f t="shared" si="4"/>
        <v>3.8461538461538463</v>
      </c>
      <c r="V16" s="2" t="s">
        <v>14</v>
      </c>
      <c r="W16">
        <v>13</v>
      </c>
      <c r="X16">
        <v>1</v>
      </c>
      <c r="Y16">
        <f t="shared" si="14"/>
        <v>7.6923076923076927E-2</v>
      </c>
      <c r="Z16" s="3">
        <f t="shared" si="15"/>
        <v>7.6923076923076925</v>
      </c>
      <c r="AA16" s="2" t="s">
        <v>14</v>
      </c>
      <c r="AB16" s="4">
        <v>27</v>
      </c>
      <c r="AC16" s="4">
        <v>1</v>
      </c>
      <c r="AD16">
        <f t="shared" si="16"/>
        <v>3.7037037037037035E-2</v>
      </c>
      <c r="AE16" s="3">
        <f t="shared" si="17"/>
        <v>3.7037037037037033</v>
      </c>
      <c r="AG16" s="2" t="s">
        <v>14</v>
      </c>
      <c r="AH16">
        <v>30</v>
      </c>
      <c r="AI16">
        <v>2</v>
      </c>
      <c r="AJ16">
        <f t="shared" si="5"/>
        <v>6.6666666666666666E-2</v>
      </c>
      <c r="AK16" s="3">
        <f t="shared" si="6"/>
        <v>6.666666666666667</v>
      </c>
      <c r="AL16" s="2" t="s">
        <v>14</v>
      </c>
      <c r="AM16">
        <v>15</v>
      </c>
      <c r="AN16">
        <v>2</v>
      </c>
      <c r="AO16">
        <f t="shared" si="7"/>
        <v>0.13333333333333333</v>
      </c>
      <c r="AP16" s="3">
        <f t="shared" si="8"/>
        <v>13.333333333333334</v>
      </c>
      <c r="AQ16" s="2" t="s">
        <v>14</v>
      </c>
      <c r="AR16" s="4">
        <v>12</v>
      </c>
      <c r="AS16" s="4">
        <v>2</v>
      </c>
      <c r="AT16">
        <f t="shared" si="18"/>
        <v>0.16666666666666666</v>
      </c>
      <c r="AU16" s="3">
        <f t="shared" si="19"/>
        <v>16.666666666666664</v>
      </c>
      <c r="AW16" s="2" t="s">
        <v>14</v>
      </c>
      <c r="AX16">
        <v>16</v>
      </c>
      <c r="AY16">
        <v>4</v>
      </c>
      <c r="AZ16">
        <f t="shared" si="9"/>
        <v>0.25</v>
      </c>
      <c r="BA16" s="3">
        <f t="shared" si="20"/>
        <v>25</v>
      </c>
      <c r="BB16" s="2" t="s">
        <v>14</v>
      </c>
      <c r="BC16">
        <v>13</v>
      </c>
      <c r="BD16">
        <v>4</v>
      </c>
      <c r="BE16">
        <f t="shared" si="21"/>
        <v>0.30769230769230771</v>
      </c>
      <c r="BF16" s="3">
        <f t="shared" si="10"/>
        <v>30.76923076923077</v>
      </c>
      <c r="BG16" s="2" t="s">
        <v>14</v>
      </c>
      <c r="BH16">
        <v>11</v>
      </c>
      <c r="BI16">
        <v>5</v>
      </c>
      <c r="BJ16">
        <f t="shared" si="22"/>
        <v>0.45454545454545453</v>
      </c>
      <c r="BK16" s="3">
        <f t="shared" si="23"/>
        <v>45.454545454545453</v>
      </c>
      <c r="BM16" s="2" t="s">
        <v>14</v>
      </c>
      <c r="BN16">
        <v>7</v>
      </c>
      <c r="BO16">
        <v>3</v>
      </c>
      <c r="BP16">
        <f t="shared" si="24"/>
        <v>0.42857142857142855</v>
      </c>
      <c r="BQ16" s="3">
        <f t="shared" si="25"/>
        <v>42.857142857142854</v>
      </c>
      <c r="BR16" s="2" t="s">
        <v>14</v>
      </c>
      <c r="BS16">
        <v>5</v>
      </c>
      <c r="BT16">
        <v>3</v>
      </c>
      <c r="BU16">
        <f t="shared" si="26"/>
        <v>0.6</v>
      </c>
      <c r="BV16" s="3">
        <f t="shared" si="27"/>
        <v>60</v>
      </c>
      <c r="BW16" s="2" t="s">
        <v>14</v>
      </c>
      <c r="BX16">
        <v>97</v>
      </c>
      <c r="BY16">
        <v>61</v>
      </c>
      <c r="BZ16">
        <f t="shared" si="28"/>
        <v>0.62886597938144329</v>
      </c>
      <c r="CA16" s="3">
        <f t="shared" si="29"/>
        <v>62.886597938144327</v>
      </c>
    </row>
    <row r="17" spans="1:79">
      <c r="A17" s="2" t="s">
        <v>15</v>
      </c>
      <c r="B17">
        <v>8</v>
      </c>
      <c r="C17">
        <v>0</v>
      </c>
      <c r="D17">
        <f t="shared" si="11"/>
        <v>0</v>
      </c>
      <c r="E17" s="3">
        <f t="shared" si="0"/>
        <v>0</v>
      </c>
      <c r="F17" s="2" t="s">
        <v>15</v>
      </c>
      <c r="G17">
        <v>25</v>
      </c>
      <c r="H17">
        <v>0</v>
      </c>
      <c r="I17">
        <f t="shared" si="12"/>
        <v>0</v>
      </c>
      <c r="J17" s="3">
        <f t="shared" si="1"/>
        <v>0</v>
      </c>
      <c r="K17" s="2" t="s">
        <v>15</v>
      </c>
      <c r="L17">
        <v>28</v>
      </c>
      <c r="M17">
        <v>0</v>
      </c>
      <c r="N17">
        <f t="shared" si="13"/>
        <v>0</v>
      </c>
      <c r="O17" s="3">
        <f t="shared" si="2"/>
        <v>0</v>
      </c>
      <c r="Q17" s="2" t="s">
        <v>15</v>
      </c>
      <c r="R17">
        <v>41</v>
      </c>
      <c r="S17">
        <v>2</v>
      </c>
      <c r="T17">
        <f t="shared" si="3"/>
        <v>4.878048780487805E-2</v>
      </c>
      <c r="U17" s="3">
        <f t="shared" si="4"/>
        <v>4.8780487804878048</v>
      </c>
      <c r="V17" s="2" t="s">
        <v>15</v>
      </c>
      <c r="W17">
        <v>15</v>
      </c>
      <c r="X17">
        <v>0</v>
      </c>
      <c r="Y17">
        <f t="shared" si="14"/>
        <v>0</v>
      </c>
      <c r="Z17" s="3">
        <f t="shared" si="15"/>
        <v>0</v>
      </c>
      <c r="AA17" s="2" t="s">
        <v>15</v>
      </c>
      <c r="AB17" s="4">
        <v>15</v>
      </c>
      <c r="AC17" s="4">
        <v>0</v>
      </c>
      <c r="AD17">
        <f t="shared" si="16"/>
        <v>0</v>
      </c>
      <c r="AE17" s="3">
        <f t="shared" si="17"/>
        <v>0</v>
      </c>
      <c r="AG17" s="2" t="s">
        <v>15</v>
      </c>
      <c r="AH17">
        <v>27</v>
      </c>
      <c r="AI17">
        <v>2</v>
      </c>
      <c r="AJ17">
        <f t="shared" si="5"/>
        <v>7.407407407407407E-2</v>
      </c>
      <c r="AK17" s="3">
        <f t="shared" si="6"/>
        <v>7.4074074074074066</v>
      </c>
      <c r="AL17" s="2" t="s">
        <v>15</v>
      </c>
      <c r="AM17">
        <v>33</v>
      </c>
      <c r="AN17">
        <v>7</v>
      </c>
      <c r="AO17">
        <f t="shared" si="7"/>
        <v>0.21212121212121213</v>
      </c>
      <c r="AP17" s="3">
        <f t="shared" si="8"/>
        <v>21.212121212121211</v>
      </c>
      <c r="AQ17" s="2" t="s">
        <v>15</v>
      </c>
      <c r="AR17" s="4">
        <v>34</v>
      </c>
      <c r="AS17" s="4">
        <v>4</v>
      </c>
      <c r="AT17">
        <f t="shared" si="18"/>
        <v>0.11764705882352941</v>
      </c>
      <c r="AU17" s="3">
        <f t="shared" si="19"/>
        <v>11.76470588235294</v>
      </c>
      <c r="AW17" s="2" t="s">
        <v>15</v>
      </c>
      <c r="AX17">
        <v>10</v>
      </c>
      <c r="AY17">
        <v>3</v>
      </c>
      <c r="AZ17">
        <f t="shared" si="9"/>
        <v>0.3</v>
      </c>
      <c r="BA17" s="3">
        <f t="shared" si="20"/>
        <v>30</v>
      </c>
      <c r="BB17" s="2" t="s">
        <v>15</v>
      </c>
      <c r="BC17">
        <v>16</v>
      </c>
      <c r="BD17">
        <v>4</v>
      </c>
      <c r="BE17">
        <f t="shared" si="21"/>
        <v>0.25</v>
      </c>
      <c r="BF17" s="3">
        <f t="shared" si="10"/>
        <v>25</v>
      </c>
      <c r="BG17" s="2" t="s">
        <v>15</v>
      </c>
      <c r="BH17">
        <v>21</v>
      </c>
      <c r="BI17">
        <v>7</v>
      </c>
      <c r="BJ17">
        <f t="shared" si="22"/>
        <v>0.33333333333333331</v>
      </c>
      <c r="BK17" s="3">
        <f t="shared" si="23"/>
        <v>33.333333333333329</v>
      </c>
      <c r="BM17" s="2" t="s">
        <v>15</v>
      </c>
      <c r="BN17">
        <v>11</v>
      </c>
      <c r="BO17">
        <v>6</v>
      </c>
      <c r="BP17">
        <f t="shared" si="24"/>
        <v>0.54545454545454541</v>
      </c>
      <c r="BQ17" s="3">
        <f t="shared" si="25"/>
        <v>54.54545454545454</v>
      </c>
      <c r="BR17" s="2" t="s">
        <v>15</v>
      </c>
      <c r="BS17">
        <v>12</v>
      </c>
      <c r="BT17">
        <v>7</v>
      </c>
      <c r="BU17">
        <f t="shared" si="26"/>
        <v>0.58333333333333337</v>
      </c>
      <c r="BV17" s="3">
        <f t="shared" si="27"/>
        <v>58.333333333333336</v>
      </c>
      <c r="BW17" s="2" t="s">
        <v>15</v>
      </c>
      <c r="BX17">
        <v>8</v>
      </c>
      <c r="BY17">
        <v>4</v>
      </c>
      <c r="BZ17">
        <f t="shared" si="28"/>
        <v>0.5</v>
      </c>
      <c r="CA17" s="3">
        <f t="shared" si="29"/>
        <v>50</v>
      </c>
    </row>
    <row r="18" spans="1:79">
      <c r="A18" s="2" t="s">
        <v>16</v>
      </c>
      <c r="B18">
        <v>14</v>
      </c>
      <c r="C18">
        <v>0</v>
      </c>
      <c r="D18">
        <f t="shared" si="11"/>
        <v>0</v>
      </c>
      <c r="E18" s="3">
        <f t="shared" si="0"/>
        <v>0</v>
      </c>
      <c r="F18" s="2" t="s">
        <v>16</v>
      </c>
      <c r="G18">
        <v>11</v>
      </c>
      <c r="H18">
        <v>0</v>
      </c>
      <c r="I18">
        <f t="shared" si="12"/>
        <v>0</v>
      </c>
      <c r="J18" s="3">
        <f t="shared" si="1"/>
        <v>0</v>
      </c>
      <c r="K18" s="2" t="s">
        <v>16</v>
      </c>
      <c r="L18">
        <v>18</v>
      </c>
      <c r="M18">
        <v>0</v>
      </c>
      <c r="N18">
        <f t="shared" si="13"/>
        <v>0</v>
      </c>
      <c r="O18" s="3">
        <f t="shared" si="2"/>
        <v>0</v>
      </c>
      <c r="Q18" s="2" t="s">
        <v>16</v>
      </c>
      <c r="R18">
        <v>16</v>
      </c>
      <c r="S18">
        <v>0</v>
      </c>
      <c r="T18">
        <f t="shared" si="3"/>
        <v>0</v>
      </c>
      <c r="U18" s="3">
        <f t="shared" si="4"/>
        <v>0</v>
      </c>
      <c r="V18" s="2" t="s">
        <v>16</v>
      </c>
      <c r="W18">
        <v>14</v>
      </c>
      <c r="X18">
        <v>0</v>
      </c>
      <c r="Y18">
        <f t="shared" si="14"/>
        <v>0</v>
      </c>
      <c r="Z18" s="3">
        <f t="shared" si="15"/>
        <v>0</v>
      </c>
      <c r="AA18" s="2" t="s">
        <v>16</v>
      </c>
      <c r="AB18" s="4">
        <v>24</v>
      </c>
      <c r="AC18" s="4">
        <v>1</v>
      </c>
      <c r="AD18">
        <f t="shared" si="16"/>
        <v>4.1666666666666664E-2</v>
      </c>
      <c r="AE18" s="3">
        <f t="shared" si="17"/>
        <v>4.1666666666666661</v>
      </c>
      <c r="AG18" s="2" t="s">
        <v>16</v>
      </c>
      <c r="AH18">
        <v>17</v>
      </c>
      <c r="AI18">
        <v>0</v>
      </c>
      <c r="AJ18">
        <f t="shared" si="5"/>
        <v>0</v>
      </c>
      <c r="AK18" s="3">
        <f t="shared" si="6"/>
        <v>0</v>
      </c>
      <c r="AL18" s="2" t="s">
        <v>16</v>
      </c>
      <c r="AM18">
        <v>14</v>
      </c>
      <c r="AN18">
        <v>1</v>
      </c>
      <c r="AO18">
        <f t="shared" si="7"/>
        <v>7.1428571428571425E-2</v>
      </c>
      <c r="AP18" s="3">
        <f t="shared" si="8"/>
        <v>7.1428571428571423</v>
      </c>
      <c r="AQ18" s="2" t="s">
        <v>16</v>
      </c>
      <c r="AR18" s="4">
        <v>22</v>
      </c>
      <c r="AS18" s="4">
        <v>2</v>
      </c>
      <c r="AT18">
        <f t="shared" si="18"/>
        <v>9.0909090909090912E-2</v>
      </c>
      <c r="AU18" s="3">
        <f t="shared" si="19"/>
        <v>9.0909090909090917</v>
      </c>
      <c r="AW18" s="2" t="s">
        <v>16</v>
      </c>
      <c r="AX18">
        <v>8</v>
      </c>
      <c r="AY18">
        <v>2</v>
      </c>
      <c r="AZ18">
        <f t="shared" si="9"/>
        <v>0.25</v>
      </c>
      <c r="BA18" s="3">
        <f t="shared" si="20"/>
        <v>25</v>
      </c>
      <c r="BB18" s="2" t="s">
        <v>16</v>
      </c>
      <c r="BC18">
        <v>13</v>
      </c>
      <c r="BD18">
        <v>4</v>
      </c>
      <c r="BE18">
        <f t="shared" si="21"/>
        <v>0.30769230769230771</v>
      </c>
      <c r="BF18" s="3">
        <f t="shared" si="10"/>
        <v>30.76923076923077</v>
      </c>
      <c r="BG18" s="2" t="s">
        <v>16</v>
      </c>
      <c r="BH18">
        <v>28</v>
      </c>
      <c r="BI18">
        <v>9</v>
      </c>
      <c r="BJ18">
        <f t="shared" si="22"/>
        <v>0.32142857142857145</v>
      </c>
      <c r="BK18" s="3">
        <f t="shared" si="23"/>
        <v>32.142857142857146</v>
      </c>
      <c r="BM18" s="2" t="s">
        <v>16</v>
      </c>
      <c r="BN18">
        <v>9</v>
      </c>
      <c r="BO18">
        <v>5</v>
      </c>
      <c r="BP18">
        <f t="shared" si="24"/>
        <v>0.55555555555555558</v>
      </c>
      <c r="BQ18" s="3">
        <f t="shared" si="25"/>
        <v>55.555555555555557</v>
      </c>
      <c r="BR18" s="2" t="s">
        <v>16</v>
      </c>
      <c r="BS18">
        <v>9</v>
      </c>
      <c r="BT18">
        <v>6</v>
      </c>
      <c r="BU18">
        <f t="shared" si="26"/>
        <v>0.66666666666666663</v>
      </c>
      <c r="BV18" s="3">
        <f t="shared" si="27"/>
        <v>66.666666666666657</v>
      </c>
      <c r="BW18" s="2" t="s">
        <v>16</v>
      </c>
      <c r="BX18">
        <v>11</v>
      </c>
      <c r="BY18">
        <v>5</v>
      </c>
      <c r="BZ18">
        <f t="shared" si="28"/>
        <v>0.45454545454545453</v>
      </c>
      <c r="CA18" s="3">
        <f t="shared" si="29"/>
        <v>45.454545454545453</v>
      </c>
    </row>
    <row r="19" spans="1:79">
      <c r="A19" s="2" t="s">
        <v>17</v>
      </c>
      <c r="B19">
        <v>23</v>
      </c>
      <c r="C19">
        <v>1</v>
      </c>
      <c r="D19">
        <f t="shared" si="11"/>
        <v>4.3478260869565216E-2</v>
      </c>
      <c r="E19" s="3">
        <f t="shared" si="0"/>
        <v>4.3478260869565215</v>
      </c>
      <c r="F19" s="2" t="s">
        <v>17</v>
      </c>
      <c r="G19">
        <v>12</v>
      </c>
      <c r="H19">
        <v>0</v>
      </c>
      <c r="I19">
        <f t="shared" si="12"/>
        <v>0</v>
      </c>
      <c r="J19" s="3">
        <f t="shared" si="1"/>
        <v>0</v>
      </c>
      <c r="K19" s="2" t="s">
        <v>17</v>
      </c>
      <c r="L19">
        <v>24</v>
      </c>
      <c r="M19">
        <v>0</v>
      </c>
      <c r="N19">
        <f t="shared" si="13"/>
        <v>0</v>
      </c>
      <c r="O19" s="3">
        <f t="shared" si="2"/>
        <v>0</v>
      </c>
      <c r="Q19" s="2" t="s">
        <v>17</v>
      </c>
      <c r="R19">
        <v>24</v>
      </c>
      <c r="S19">
        <v>1</v>
      </c>
      <c r="T19">
        <f t="shared" si="3"/>
        <v>4.1666666666666664E-2</v>
      </c>
      <c r="U19" s="3">
        <f t="shared" si="4"/>
        <v>4.1666666666666661</v>
      </c>
      <c r="V19" s="2" t="s">
        <v>17</v>
      </c>
      <c r="W19">
        <v>14</v>
      </c>
      <c r="X19">
        <v>0</v>
      </c>
      <c r="Y19">
        <f t="shared" si="14"/>
        <v>0</v>
      </c>
      <c r="Z19" s="3">
        <f t="shared" si="15"/>
        <v>0</v>
      </c>
      <c r="AA19" s="2" t="s">
        <v>17</v>
      </c>
      <c r="AB19" s="4">
        <v>16</v>
      </c>
      <c r="AC19" s="4">
        <v>0</v>
      </c>
      <c r="AD19">
        <f t="shared" si="16"/>
        <v>0</v>
      </c>
      <c r="AE19" s="3">
        <f t="shared" si="17"/>
        <v>0</v>
      </c>
      <c r="AG19" s="2" t="s">
        <v>17</v>
      </c>
      <c r="AH19">
        <v>22</v>
      </c>
      <c r="AI19">
        <v>1</v>
      </c>
      <c r="AJ19">
        <f t="shared" si="5"/>
        <v>4.5454545454545456E-2</v>
      </c>
      <c r="AK19" s="3">
        <f t="shared" si="6"/>
        <v>4.5454545454545459</v>
      </c>
      <c r="AL19" s="2" t="s">
        <v>17</v>
      </c>
      <c r="AM19">
        <v>22</v>
      </c>
      <c r="AN19">
        <v>3</v>
      </c>
      <c r="AO19">
        <f t="shared" si="7"/>
        <v>0.13636363636363635</v>
      </c>
      <c r="AP19" s="3">
        <f t="shared" si="8"/>
        <v>13.636363636363635</v>
      </c>
      <c r="AQ19" s="2" t="s">
        <v>17</v>
      </c>
      <c r="AR19" s="4">
        <v>20</v>
      </c>
      <c r="AS19" s="4">
        <v>3</v>
      </c>
      <c r="AT19">
        <f t="shared" si="18"/>
        <v>0.15</v>
      </c>
      <c r="AU19" s="3">
        <f t="shared" si="19"/>
        <v>15</v>
      </c>
      <c r="AW19" s="2" t="s">
        <v>17</v>
      </c>
      <c r="AX19">
        <v>7</v>
      </c>
      <c r="AY19">
        <v>5</v>
      </c>
      <c r="AZ19">
        <f t="shared" si="9"/>
        <v>0.7142857142857143</v>
      </c>
      <c r="BA19" s="3">
        <f t="shared" si="20"/>
        <v>71.428571428571431</v>
      </c>
      <c r="BB19" s="2" t="s">
        <v>17</v>
      </c>
      <c r="BC19">
        <v>12</v>
      </c>
      <c r="BD19">
        <v>3</v>
      </c>
      <c r="BE19">
        <f t="shared" si="21"/>
        <v>0.25</v>
      </c>
      <c r="BF19" s="3">
        <f t="shared" si="10"/>
        <v>25</v>
      </c>
      <c r="BG19" s="2" t="s">
        <v>17</v>
      </c>
      <c r="BH19">
        <v>19</v>
      </c>
      <c r="BI19">
        <v>6</v>
      </c>
      <c r="BJ19">
        <f t="shared" si="22"/>
        <v>0.31578947368421051</v>
      </c>
      <c r="BK19" s="3">
        <f t="shared" si="23"/>
        <v>31.578947368421051</v>
      </c>
      <c r="BM19" s="2" t="s">
        <v>17</v>
      </c>
      <c r="BN19">
        <v>11</v>
      </c>
      <c r="BO19">
        <v>7</v>
      </c>
      <c r="BP19">
        <f t="shared" si="24"/>
        <v>0.63636363636363635</v>
      </c>
      <c r="BQ19" s="3">
        <f t="shared" si="25"/>
        <v>63.636363636363633</v>
      </c>
      <c r="BR19" s="2" t="s">
        <v>17</v>
      </c>
      <c r="BS19">
        <v>13</v>
      </c>
      <c r="BT19">
        <v>4</v>
      </c>
      <c r="BU19">
        <f t="shared" si="26"/>
        <v>0.30769230769230771</v>
      </c>
      <c r="BV19" s="3">
        <f t="shared" si="27"/>
        <v>30.76923076923077</v>
      </c>
      <c r="BW19" s="2" t="s">
        <v>17</v>
      </c>
      <c r="BX19">
        <v>20</v>
      </c>
      <c r="BY19">
        <v>15</v>
      </c>
      <c r="BZ19">
        <f t="shared" si="28"/>
        <v>0.75</v>
      </c>
      <c r="CA19" s="3">
        <f t="shared" si="29"/>
        <v>75</v>
      </c>
    </row>
    <row r="20" spans="1:79">
      <c r="A20" s="2" t="s">
        <v>18</v>
      </c>
      <c r="B20">
        <v>10</v>
      </c>
      <c r="C20">
        <v>0</v>
      </c>
      <c r="D20">
        <f t="shared" si="11"/>
        <v>0</v>
      </c>
      <c r="E20" s="3">
        <f t="shared" si="0"/>
        <v>0</v>
      </c>
      <c r="F20" s="2" t="s">
        <v>18</v>
      </c>
      <c r="G20">
        <v>24</v>
      </c>
      <c r="H20">
        <v>2</v>
      </c>
      <c r="I20">
        <f t="shared" si="12"/>
        <v>8.3333333333333329E-2</v>
      </c>
      <c r="J20" s="3">
        <f t="shared" si="1"/>
        <v>8.3333333333333321</v>
      </c>
      <c r="K20" s="2" t="s">
        <v>18</v>
      </c>
      <c r="L20">
        <v>26</v>
      </c>
      <c r="M20">
        <v>0</v>
      </c>
      <c r="N20">
        <f t="shared" si="13"/>
        <v>0</v>
      </c>
      <c r="O20" s="3">
        <f t="shared" si="2"/>
        <v>0</v>
      </c>
      <c r="Q20" s="2" t="s">
        <v>18</v>
      </c>
      <c r="R20">
        <v>18</v>
      </c>
      <c r="S20">
        <v>0</v>
      </c>
      <c r="T20">
        <f t="shared" si="3"/>
        <v>0</v>
      </c>
      <c r="U20" s="3">
        <f t="shared" si="4"/>
        <v>0</v>
      </c>
      <c r="V20" s="2" t="s">
        <v>18</v>
      </c>
      <c r="W20">
        <v>15</v>
      </c>
      <c r="X20">
        <v>1</v>
      </c>
      <c r="Y20">
        <f t="shared" si="14"/>
        <v>6.6666666666666666E-2</v>
      </c>
      <c r="Z20" s="3">
        <f t="shared" si="15"/>
        <v>6.666666666666667</v>
      </c>
      <c r="AA20" s="2" t="s">
        <v>18</v>
      </c>
      <c r="AB20" s="4">
        <v>17</v>
      </c>
      <c r="AC20" s="4">
        <v>1</v>
      </c>
      <c r="AD20">
        <f t="shared" si="16"/>
        <v>5.8823529411764705E-2</v>
      </c>
      <c r="AE20" s="3">
        <f t="shared" si="17"/>
        <v>5.8823529411764701</v>
      </c>
      <c r="AG20" s="2" t="s">
        <v>18</v>
      </c>
      <c r="AH20">
        <v>16</v>
      </c>
      <c r="AI20">
        <v>1</v>
      </c>
      <c r="AJ20">
        <f t="shared" si="5"/>
        <v>6.25E-2</v>
      </c>
      <c r="AK20" s="3">
        <f t="shared" si="6"/>
        <v>6.25</v>
      </c>
      <c r="AL20" s="2" t="s">
        <v>18</v>
      </c>
      <c r="AM20">
        <v>10</v>
      </c>
      <c r="AN20">
        <v>4</v>
      </c>
      <c r="AO20">
        <f t="shared" si="7"/>
        <v>0.4</v>
      </c>
      <c r="AP20" s="3">
        <f t="shared" si="8"/>
        <v>40</v>
      </c>
      <c r="AQ20" s="2" t="s">
        <v>18</v>
      </c>
      <c r="AR20" s="4">
        <v>15</v>
      </c>
      <c r="AS20" s="4">
        <v>5</v>
      </c>
      <c r="AT20">
        <f t="shared" si="18"/>
        <v>0.33333333333333331</v>
      </c>
      <c r="AU20" s="3">
        <f t="shared" si="19"/>
        <v>33.333333333333329</v>
      </c>
      <c r="AW20" s="2" t="s">
        <v>18</v>
      </c>
      <c r="AX20">
        <v>9</v>
      </c>
      <c r="AY20">
        <v>3</v>
      </c>
      <c r="AZ20">
        <f t="shared" si="9"/>
        <v>0.33333333333333331</v>
      </c>
      <c r="BA20" s="3">
        <f t="shared" si="20"/>
        <v>33.333333333333329</v>
      </c>
      <c r="BB20" s="2" t="s">
        <v>18</v>
      </c>
      <c r="BC20">
        <v>10</v>
      </c>
      <c r="BD20">
        <v>3</v>
      </c>
      <c r="BE20">
        <f t="shared" si="21"/>
        <v>0.3</v>
      </c>
      <c r="BF20" s="3">
        <f t="shared" si="10"/>
        <v>30</v>
      </c>
      <c r="BG20" s="2" t="s">
        <v>18</v>
      </c>
      <c r="BH20">
        <v>10</v>
      </c>
      <c r="BI20">
        <v>4</v>
      </c>
      <c r="BJ20">
        <f t="shared" si="22"/>
        <v>0.4</v>
      </c>
      <c r="BK20" s="3">
        <f t="shared" si="23"/>
        <v>40</v>
      </c>
      <c r="BM20" s="2" t="s">
        <v>18</v>
      </c>
      <c r="BN20">
        <v>19</v>
      </c>
      <c r="BO20">
        <v>8</v>
      </c>
      <c r="BP20">
        <f t="shared" si="24"/>
        <v>0.42105263157894735</v>
      </c>
      <c r="BQ20" s="3">
        <f t="shared" si="25"/>
        <v>42.105263157894733</v>
      </c>
      <c r="BR20" s="2" t="s">
        <v>18</v>
      </c>
      <c r="BS20">
        <v>3</v>
      </c>
      <c r="BT20">
        <v>1</v>
      </c>
      <c r="BU20">
        <f t="shared" si="26"/>
        <v>0.33333333333333331</v>
      </c>
      <c r="BV20" s="3">
        <f t="shared" si="27"/>
        <v>33.333333333333329</v>
      </c>
      <c r="BW20" s="2" t="s">
        <v>18</v>
      </c>
      <c r="BX20">
        <v>32</v>
      </c>
      <c r="BY20">
        <v>23</v>
      </c>
      <c r="BZ20">
        <f t="shared" si="28"/>
        <v>0.71875</v>
      </c>
      <c r="CA20" s="3">
        <f t="shared" si="29"/>
        <v>71.875</v>
      </c>
    </row>
    <row r="21" spans="1:79">
      <c r="A21" s="2" t="s">
        <v>19</v>
      </c>
      <c r="B21">
        <v>14</v>
      </c>
      <c r="C21">
        <v>0</v>
      </c>
      <c r="D21">
        <f t="shared" si="11"/>
        <v>0</v>
      </c>
      <c r="E21" s="3">
        <f t="shared" si="0"/>
        <v>0</v>
      </c>
      <c r="F21" s="2" t="s">
        <v>19</v>
      </c>
      <c r="G21">
        <v>17</v>
      </c>
      <c r="H21">
        <v>0</v>
      </c>
      <c r="I21">
        <f t="shared" si="12"/>
        <v>0</v>
      </c>
      <c r="J21" s="3">
        <f t="shared" si="1"/>
        <v>0</v>
      </c>
      <c r="K21" s="2" t="s">
        <v>19</v>
      </c>
      <c r="L21">
        <v>10</v>
      </c>
      <c r="M21">
        <v>0</v>
      </c>
      <c r="N21">
        <f t="shared" si="13"/>
        <v>0</v>
      </c>
      <c r="O21" s="3">
        <f t="shared" si="2"/>
        <v>0</v>
      </c>
      <c r="Q21" s="2" t="s">
        <v>19</v>
      </c>
      <c r="R21">
        <v>17</v>
      </c>
      <c r="S21">
        <v>0</v>
      </c>
      <c r="T21">
        <f t="shared" si="3"/>
        <v>0</v>
      </c>
      <c r="U21" s="3">
        <f t="shared" si="4"/>
        <v>0</v>
      </c>
      <c r="V21" s="2" t="s">
        <v>19</v>
      </c>
      <c r="W21">
        <v>10</v>
      </c>
      <c r="X21">
        <v>0</v>
      </c>
      <c r="Y21">
        <f t="shared" si="14"/>
        <v>0</v>
      </c>
      <c r="Z21" s="3">
        <f t="shared" si="15"/>
        <v>0</v>
      </c>
      <c r="AA21" s="2" t="s">
        <v>19</v>
      </c>
      <c r="AB21" s="4">
        <v>14</v>
      </c>
      <c r="AC21" s="4">
        <v>0</v>
      </c>
      <c r="AD21">
        <f t="shared" si="16"/>
        <v>0</v>
      </c>
      <c r="AE21" s="3">
        <f t="shared" si="17"/>
        <v>0</v>
      </c>
      <c r="AG21" s="2" t="s">
        <v>19</v>
      </c>
      <c r="AH21">
        <v>6</v>
      </c>
      <c r="AI21">
        <v>1</v>
      </c>
      <c r="AJ21">
        <f t="shared" si="5"/>
        <v>0.16666666666666666</v>
      </c>
      <c r="AK21" s="3">
        <f t="shared" si="6"/>
        <v>16.666666666666664</v>
      </c>
      <c r="AL21" s="2" t="s">
        <v>19</v>
      </c>
      <c r="AM21">
        <v>17</v>
      </c>
      <c r="AN21">
        <v>2</v>
      </c>
      <c r="AO21">
        <f t="shared" si="7"/>
        <v>0.11764705882352941</v>
      </c>
      <c r="AP21" s="3">
        <f t="shared" si="8"/>
        <v>11.76470588235294</v>
      </c>
      <c r="AQ21" s="2" t="s">
        <v>19</v>
      </c>
      <c r="AR21" s="4">
        <v>24</v>
      </c>
      <c r="AS21" s="4">
        <v>3</v>
      </c>
      <c r="AT21">
        <f t="shared" si="18"/>
        <v>0.125</v>
      </c>
      <c r="AU21" s="3">
        <f t="shared" si="19"/>
        <v>12.5</v>
      </c>
      <c r="AW21" s="2" t="s">
        <v>19</v>
      </c>
      <c r="AX21">
        <v>11</v>
      </c>
      <c r="AY21">
        <v>3</v>
      </c>
      <c r="AZ21">
        <f t="shared" si="9"/>
        <v>0.27272727272727271</v>
      </c>
      <c r="BA21" s="3">
        <f t="shared" si="20"/>
        <v>27.27272727272727</v>
      </c>
      <c r="BB21" s="2" t="s">
        <v>19</v>
      </c>
      <c r="BC21">
        <v>9</v>
      </c>
      <c r="BD21">
        <v>1</v>
      </c>
      <c r="BE21">
        <f t="shared" si="21"/>
        <v>0.1111111111111111</v>
      </c>
      <c r="BF21" s="3">
        <f t="shared" si="10"/>
        <v>11.111111111111111</v>
      </c>
      <c r="BG21" s="2" t="s">
        <v>19</v>
      </c>
      <c r="BH21">
        <v>24</v>
      </c>
      <c r="BI21">
        <v>7</v>
      </c>
      <c r="BJ21">
        <f t="shared" si="22"/>
        <v>0.29166666666666669</v>
      </c>
      <c r="BK21" s="3">
        <f t="shared" si="23"/>
        <v>29.166666666666668</v>
      </c>
      <c r="BM21" s="2" t="s">
        <v>19</v>
      </c>
      <c r="BN21">
        <v>16</v>
      </c>
      <c r="BO21">
        <v>7</v>
      </c>
      <c r="BP21">
        <f t="shared" si="24"/>
        <v>0.4375</v>
      </c>
      <c r="BQ21" s="3">
        <f t="shared" si="25"/>
        <v>43.75</v>
      </c>
      <c r="BR21" s="2" t="s">
        <v>19</v>
      </c>
      <c r="BS21">
        <v>30</v>
      </c>
      <c r="BT21">
        <v>11</v>
      </c>
      <c r="BU21">
        <f t="shared" si="26"/>
        <v>0.36666666666666664</v>
      </c>
      <c r="BV21" s="3">
        <f t="shared" si="27"/>
        <v>36.666666666666664</v>
      </c>
      <c r="BW21" s="2" t="s">
        <v>19</v>
      </c>
      <c r="BX21">
        <v>9</v>
      </c>
      <c r="BY21">
        <v>3</v>
      </c>
      <c r="BZ21">
        <f t="shared" si="28"/>
        <v>0.33333333333333331</v>
      </c>
      <c r="CA21" s="3">
        <f t="shared" si="29"/>
        <v>33.333333333333329</v>
      </c>
    </row>
    <row r="22" spans="1:79">
      <c r="A22" s="2" t="s">
        <v>20</v>
      </c>
      <c r="B22">
        <v>22</v>
      </c>
      <c r="C22">
        <v>0</v>
      </c>
      <c r="D22">
        <f t="shared" si="11"/>
        <v>0</v>
      </c>
      <c r="E22" s="3">
        <f t="shared" si="0"/>
        <v>0</v>
      </c>
      <c r="F22" s="2" t="s">
        <v>20</v>
      </c>
      <c r="G22">
        <v>22</v>
      </c>
      <c r="H22">
        <v>0</v>
      </c>
      <c r="I22">
        <f t="shared" si="12"/>
        <v>0</v>
      </c>
      <c r="J22" s="3">
        <f t="shared" si="1"/>
        <v>0</v>
      </c>
      <c r="Q22" s="2" t="s">
        <v>20</v>
      </c>
      <c r="R22">
        <v>18</v>
      </c>
      <c r="S22">
        <v>1</v>
      </c>
      <c r="T22">
        <f t="shared" si="3"/>
        <v>5.5555555555555552E-2</v>
      </c>
      <c r="U22" s="3">
        <f t="shared" si="4"/>
        <v>5.5555555555555554</v>
      </c>
      <c r="V22" s="2" t="s">
        <v>20</v>
      </c>
      <c r="W22">
        <v>40</v>
      </c>
      <c r="X22">
        <v>6</v>
      </c>
      <c r="Y22">
        <f t="shared" si="14"/>
        <v>0.15</v>
      </c>
      <c r="Z22" s="3">
        <f t="shared" si="15"/>
        <v>15</v>
      </c>
      <c r="AA22" s="2" t="s">
        <v>20</v>
      </c>
      <c r="AB22" s="4">
        <v>13</v>
      </c>
      <c r="AC22" s="4">
        <v>1</v>
      </c>
      <c r="AD22">
        <f t="shared" si="16"/>
        <v>7.6923076923076927E-2</v>
      </c>
      <c r="AE22" s="3">
        <f t="shared" si="17"/>
        <v>7.6923076923076925</v>
      </c>
      <c r="AG22" s="2" t="s">
        <v>20</v>
      </c>
      <c r="AH22">
        <v>15</v>
      </c>
      <c r="AI22">
        <v>1</v>
      </c>
      <c r="AJ22">
        <f t="shared" si="5"/>
        <v>6.6666666666666666E-2</v>
      </c>
      <c r="AK22" s="3">
        <f t="shared" si="6"/>
        <v>6.666666666666667</v>
      </c>
      <c r="AL22" s="2" t="s">
        <v>20</v>
      </c>
      <c r="AM22">
        <v>15</v>
      </c>
      <c r="AN22">
        <v>4</v>
      </c>
      <c r="AO22">
        <f t="shared" si="7"/>
        <v>0.26666666666666666</v>
      </c>
      <c r="AP22" s="3">
        <f t="shared" si="8"/>
        <v>26.666666666666668</v>
      </c>
      <c r="AQ22" s="2" t="s">
        <v>20</v>
      </c>
      <c r="AR22" s="4">
        <v>16</v>
      </c>
      <c r="AS22" s="4">
        <v>4</v>
      </c>
      <c r="AT22">
        <f t="shared" si="18"/>
        <v>0.25</v>
      </c>
      <c r="AU22" s="3">
        <f t="shared" si="19"/>
        <v>25</v>
      </c>
      <c r="AW22" s="2" t="s">
        <v>20</v>
      </c>
      <c r="AX22">
        <v>27</v>
      </c>
      <c r="AY22">
        <v>10</v>
      </c>
      <c r="AZ22">
        <f t="shared" si="9"/>
        <v>0.37037037037037035</v>
      </c>
      <c r="BA22" s="3">
        <f t="shared" si="20"/>
        <v>37.037037037037038</v>
      </c>
      <c r="BB22" s="2" t="s">
        <v>20</v>
      </c>
      <c r="BC22">
        <v>7</v>
      </c>
      <c r="BD22">
        <v>0</v>
      </c>
      <c r="BE22">
        <f t="shared" si="21"/>
        <v>0</v>
      </c>
      <c r="BF22" s="3">
        <f t="shared" si="10"/>
        <v>0</v>
      </c>
      <c r="BG22" s="2" t="s">
        <v>20</v>
      </c>
      <c r="BH22">
        <v>18</v>
      </c>
      <c r="BI22">
        <v>7</v>
      </c>
      <c r="BJ22">
        <f t="shared" si="22"/>
        <v>0.3888888888888889</v>
      </c>
      <c r="BK22" s="3">
        <f t="shared" si="23"/>
        <v>38.888888888888893</v>
      </c>
      <c r="BM22" s="2" t="s">
        <v>20</v>
      </c>
      <c r="BN22">
        <v>13</v>
      </c>
      <c r="BO22">
        <v>5</v>
      </c>
      <c r="BP22">
        <f t="shared" si="24"/>
        <v>0.38461538461538464</v>
      </c>
      <c r="BQ22" s="3">
        <f t="shared" si="25"/>
        <v>38.461538461538467</v>
      </c>
      <c r="BR22" s="2" t="s">
        <v>20</v>
      </c>
      <c r="BS22">
        <v>15</v>
      </c>
      <c r="BT22">
        <v>5</v>
      </c>
      <c r="BU22">
        <f t="shared" si="26"/>
        <v>0.33333333333333331</v>
      </c>
      <c r="BV22" s="3">
        <f t="shared" si="27"/>
        <v>33.333333333333329</v>
      </c>
      <c r="BW22" s="2" t="s">
        <v>20</v>
      </c>
      <c r="BX22">
        <v>11</v>
      </c>
      <c r="BY22">
        <v>6</v>
      </c>
      <c r="BZ22">
        <f t="shared" si="28"/>
        <v>0.54545454545454541</v>
      </c>
      <c r="CA22" s="3">
        <f t="shared" si="29"/>
        <v>54.54545454545454</v>
      </c>
    </row>
    <row r="23" spans="1:79">
      <c r="A23" s="2" t="s">
        <v>21</v>
      </c>
      <c r="B23">
        <v>11</v>
      </c>
      <c r="C23">
        <v>0</v>
      </c>
      <c r="D23">
        <f t="shared" si="11"/>
        <v>0</v>
      </c>
      <c r="E23" s="3">
        <f t="shared" si="0"/>
        <v>0</v>
      </c>
      <c r="F23" s="2" t="s">
        <v>21</v>
      </c>
      <c r="G23">
        <v>13</v>
      </c>
      <c r="H23">
        <v>0</v>
      </c>
      <c r="I23">
        <f t="shared" si="12"/>
        <v>0</v>
      </c>
      <c r="J23" s="3">
        <f t="shared" si="1"/>
        <v>0</v>
      </c>
      <c r="K23" s="1">
        <v>2</v>
      </c>
      <c r="L23" s="2" t="s">
        <v>66</v>
      </c>
      <c r="M23" s="2" t="s">
        <v>67</v>
      </c>
      <c r="Q23" s="2" t="s">
        <v>21</v>
      </c>
      <c r="R23">
        <v>10</v>
      </c>
      <c r="S23">
        <v>1</v>
      </c>
      <c r="T23">
        <f t="shared" si="3"/>
        <v>0.1</v>
      </c>
      <c r="U23" s="3">
        <f t="shared" si="4"/>
        <v>10</v>
      </c>
      <c r="V23" s="2" t="s">
        <v>21</v>
      </c>
      <c r="W23">
        <v>11</v>
      </c>
      <c r="X23">
        <v>0</v>
      </c>
      <c r="Y23">
        <f t="shared" si="14"/>
        <v>0</v>
      </c>
      <c r="Z23" s="3">
        <f t="shared" si="15"/>
        <v>0</v>
      </c>
      <c r="AA23" s="2" t="s">
        <v>21</v>
      </c>
      <c r="AB23" s="4">
        <v>28</v>
      </c>
      <c r="AC23" s="4">
        <v>1</v>
      </c>
      <c r="AD23">
        <f t="shared" si="16"/>
        <v>3.5714285714285712E-2</v>
      </c>
      <c r="AE23" s="3">
        <f t="shared" si="17"/>
        <v>3.5714285714285712</v>
      </c>
      <c r="AG23" s="2" t="s">
        <v>21</v>
      </c>
      <c r="AH23">
        <v>4</v>
      </c>
      <c r="AI23">
        <v>1</v>
      </c>
      <c r="AJ23">
        <f t="shared" si="5"/>
        <v>0.25</v>
      </c>
      <c r="AK23" s="3">
        <f t="shared" si="6"/>
        <v>25</v>
      </c>
      <c r="AL23" s="2" t="s">
        <v>21</v>
      </c>
      <c r="AM23">
        <v>14</v>
      </c>
      <c r="AN23">
        <v>1</v>
      </c>
      <c r="AO23">
        <f t="shared" si="7"/>
        <v>7.1428571428571425E-2</v>
      </c>
      <c r="AP23" s="3">
        <f t="shared" si="8"/>
        <v>7.1428571428571423</v>
      </c>
      <c r="AQ23" s="2" t="s">
        <v>21</v>
      </c>
      <c r="AR23" s="4">
        <v>15</v>
      </c>
      <c r="AS23" s="4">
        <v>2</v>
      </c>
      <c r="AT23">
        <f t="shared" si="18"/>
        <v>0.13333333333333333</v>
      </c>
      <c r="AU23" s="3">
        <f t="shared" si="19"/>
        <v>13.333333333333334</v>
      </c>
      <c r="AW23" s="2" t="s">
        <v>21</v>
      </c>
      <c r="AX23">
        <v>15</v>
      </c>
      <c r="AY23">
        <v>4</v>
      </c>
      <c r="AZ23">
        <f t="shared" si="9"/>
        <v>0.26666666666666666</v>
      </c>
      <c r="BA23" s="3">
        <f t="shared" si="20"/>
        <v>26.666666666666668</v>
      </c>
      <c r="BB23" s="2" t="s">
        <v>21</v>
      </c>
      <c r="BC23">
        <v>30</v>
      </c>
      <c r="BD23">
        <v>11</v>
      </c>
      <c r="BE23">
        <f t="shared" si="21"/>
        <v>0.36666666666666664</v>
      </c>
      <c r="BF23" s="3">
        <f t="shared" si="10"/>
        <v>36.666666666666664</v>
      </c>
      <c r="BG23" s="2" t="s">
        <v>21</v>
      </c>
      <c r="BH23">
        <v>32</v>
      </c>
      <c r="BI23">
        <v>8</v>
      </c>
      <c r="BJ23">
        <f t="shared" si="22"/>
        <v>0.25</v>
      </c>
      <c r="BK23" s="3">
        <f t="shared" si="23"/>
        <v>25</v>
      </c>
      <c r="BM23" s="2" t="s">
        <v>21</v>
      </c>
      <c r="BN23">
        <v>13</v>
      </c>
      <c r="BO23">
        <v>6</v>
      </c>
      <c r="BP23">
        <f t="shared" si="24"/>
        <v>0.46153846153846156</v>
      </c>
      <c r="BQ23" s="3">
        <f t="shared" si="25"/>
        <v>46.153846153846153</v>
      </c>
      <c r="BR23" s="2" t="s">
        <v>21</v>
      </c>
      <c r="BS23">
        <v>11</v>
      </c>
      <c r="BT23">
        <v>3</v>
      </c>
      <c r="BU23">
        <f t="shared" si="26"/>
        <v>0.27272727272727271</v>
      </c>
      <c r="BV23" s="3">
        <f t="shared" si="27"/>
        <v>27.27272727272727</v>
      </c>
      <c r="BW23" s="2" t="s">
        <v>21</v>
      </c>
      <c r="BX23">
        <v>16</v>
      </c>
      <c r="BY23">
        <v>11</v>
      </c>
      <c r="BZ23">
        <f t="shared" si="28"/>
        <v>0.6875</v>
      </c>
      <c r="CA23" s="3">
        <f t="shared" si="29"/>
        <v>68.75</v>
      </c>
    </row>
    <row r="24" spans="1:79">
      <c r="A24" s="2" t="s">
        <v>22</v>
      </c>
      <c r="B24">
        <v>11</v>
      </c>
      <c r="C24">
        <v>0</v>
      </c>
      <c r="D24">
        <f t="shared" si="11"/>
        <v>0</v>
      </c>
      <c r="E24" s="3">
        <f t="shared" si="0"/>
        <v>0</v>
      </c>
      <c r="K24" s="2" t="s">
        <v>10</v>
      </c>
      <c r="L24">
        <v>30</v>
      </c>
      <c r="M24">
        <v>1</v>
      </c>
      <c r="N24">
        <f>M24/L24</f>
        <v>3.3333333333333333E-2</v>
      </c>
      <c r="O24" s="3">
        <f t="shared" ref="O24:O39" si="30">N24*100</f>
        <v>3.3333333333333335</v>
      </c>
      <c r="Q24" s="2" t="s">
        <v>22</v>
      </c>
      <c r="R24">
        <v>39</v>
      </c>
      <c r="S24">
        <v>2</v>
      </c>
      <c r="T24">
        <f t="shared" si="3"/>
        <v>5.128205128205128E-2</v>
      </c>
      <c r="U24" s="3">
        <f t="shared" si="4"/>
        <v>5.1282051282051277</v>
      </c>
      <c r="V24" s="2" t="s">
        <v>22</v>
      </c>
      <c r="W24">
        <v>5</v>
      </c>
      <c r="X24">
        <v>0</v>
      </c>
      <c r="Y24">
        <f t="shared" si="14"/>
        <v>0</v>
      </c>
      <c r="Z24" s="3">
        <f t="shared" si="15"/>
        <v>0</v>
      </c>
      <c r="AA24" s="2" t="s">
        <v>22</v>
      </c>
      <c r="AB24" s="4">
        <v>14</v>
      </c>
      <c r="AC24" s="4">
        <v>1</v>
      </c>
      <c r="AD24">
        <f t="shared" si="16"/>
        <v>7.1428571428571425E-2</v>
      </c>
      <c r="AE24" s="3">
        <f t="shared" si="17"/>
        <v>7.1428571428571423</v>
      </c>
      <c r="AG24" s="2" t="s">
        <v>22</v>
      </c>
      <c r="AH24">
        <v>7</v>
      </c>
      <c r="AI24">
        <v>1</v>
      </c>
      <c r="AJ24">
        <f t="shared" si="5"/>
        <v>0.14285714285714285</v>
      </c>
      <c r="AK24" s="3">
        <f t="shared" si="6"/>
        <v>14.285714285714285</v>
      </c>
      <c r="AL24" s="2" t="s">
        <v>22</v>
      </c>
      <c r="AM24">
        <v>6</v>
      </c>
      <c r="AN24">
        <v>3</v>
      </c>
      <c r="AO24">
        <f t="shared" si="7"/>
        <v>0.5</v>
      </c>
      <c r="AP24" s="3">
        <f t="shared" si="8"/>
        <v>50</v>
      </c>
      <c r="AQ24" s="2" t="s">
        <v>22</v>
      </c>
      <c r="AR24" s="4">
        <v>13</v>
      </c>
      <c r="AS24" s="4">
        <v>2</v>
      </c>
      <c r="AT24">
        <f t="shared" si="18"/>
        <v>0.15384615384615385</v>
      </c>
      <c r="AU24" s="3">
        <f t="shared" si="19"/>
        <v>15.384615384615385</v>
      </c>
      <c r="AW24" s="2" t="s">
        <v>22</v>
      </c>
      <c r="AX24">
        <v>14</v>
      </c>
      <c r="AY24">
        <v>2</v>
      </c>
      <c r="AZ24">
        <f t="shared" si="9"/>
        <v>0.14285714285714285</v>
      </c>
      <c r="BA24" s="3">
        <f t="shared" si="20"/>
        <v>14.285714285714285</v>
      </c>
      <c r="BB24" s="2" t="s">
        <v>22</v>
      </c>
      <c r="BC24">
        <v>8</v>
      </c>
      <c r="BD24">
        <v>0</v>
      </c>
      <c r="BE24">
        <f t="shared" si="21"/>
        <v>0</v>
      </c>
      <c r="BF24" s="3">
        <f t="shared" si="10"/>
        <v>0</v>
      </c>
      <c r="BG24" s="2" t="s">
        <v>22</v>
      </c>
      <c r="BH24">
        <v>17</v>
      </c>
      <c r="BI24">
        <v>8</v>
      </c>
      <c r="BJ24">
        <f t="shared" si="22"/>
        <v>0.47058823529411764</v>
      </c>
      <c r="BK24" s="3">
        <f t="shared" si="23"/>
        <v>47.058823529411761</v>
      </c>
      <c r="BM24" s="2" t="s">
        <v>22</v>
      </c>
      <c r="BN24">
        <v>8</v>
      </c>
      <c r="BO24">
        <v>4</v>
      </c>
      <c r="BP24">
        <f t="shared" si="24"/>
        <v>0.5</v>
      </c>
      <c r="BQ24" s="3">
        <f t="shared" si="25"/>
        <v>50</v>
      </c>
      <c r="BR24" s="2" t="s">
        <v>22</v>
      </c>
      <c r="BS24">
        <v>11</v>
      </c>
      <c r="BT24">
        <v>5</v>
      </c>
      <c r="BU24">
        <f t="shared" si="26"/>
        <v>0.45454545454545453</v>
      </c>
      <c r="BV24" s="3">
        <f t="shared" si="27"/>
        <v>45.454545454545453</v>
      </c>
      <c r="BW24" s="2" t="s">
        <v>22</v>
      </c>
      <c r="BX24">
        <v>15</v>
      </c>
      <c r="BY24">
        <v>8</v>
      </c>
      <c r="BZ24">
        <f t="shared" si="28"/>
        <v>0.53333333333333333</v>
      </c>
      <c r="CA24" s="3">
        <f t="shared" si="29"/>
        <v>53.333333333333336</v>
      </c>
    </row>
    <row r="25" spans="1:79">
      <c r="A25" s="2" t="s">
        <v>23</v>
      </c>
      <c r="B25">
        <v>27</v>
      </c>
      <c r="C25">
        <v>1</v>
      </c>
      <c r="D25">
        <f t="shared" si="11"/>
        <v>3.7037037037037035E-2</v>
      </c>
      <c r="E25" s="3">
        <f t="shared" si="0"/>
        <v>3.7037037037037033</v>
      </c>
      <c r="F25" s="1">
        <v>2</v>
      </c>
      <c r="G25" s="2" t="s">
        <v>66</v>
      </c>
      <c r="H25" s="2" t="s">
        <v>67</v>
      </c>
      <c r="K25" s="2" t="s">
        <v>11</v>
      </c>
      <c r="L25">
        <v>21</v>
      </c>
      <c r="M25">
        <v>0</v>
      </c>
      <c r="N25">
        <f t="shared" ref="N25:N39" si="31">M25/L25</f>
        <v>0</v>
      </c>
      <c r="O25" s="3">
        <f t="shared" si="30"/>
        <v>0</v>
      </c>
      <c r="Q25" s="2" t="s">
        <v>23</v>
      </c>
      <c r="R25">
        <v>4</v>
      </c>
      <c r="S25">
        <v>0</v>
      </c>
      <c r="T25">
        <f t="shared" si="3"/>
        <v>0</v>
      </c>
      <c r="U25" s="3">
        <f t="shared" si="4"/>
        <v>0</v>
      </c>
      <c r="V25" s="2" t="s">
        <v>23</v>
      </c>
      <c r="W25">
        <v>13</v>
      </c>
      <c r="X25">
        <v>1</v>
      </c>
      <c r="Y25">
        <f t="shared" si="14"/>
        <v>7.6923076923076927E-2</v>
      </c>
      <c r="Z25" s="3">
        <f t="shared" si="15"/>
        <v>7.6923076923076925</v>
      </c>
      <c r="AA25" s="2" t="s">
        <v>23</v>
      </c>
      <c r="AB25" s="4">
        <v>15</v>
      </c>
      <c r="AC25" s="4">
        <v>0</v>
      </c>
      <c r="AD25">
        <f t="shared" si="16"/>
        <v>0</v>
      </c>
      <c r="AE25" s="3">
        <f t="shared" si="17"/>
        <v>0</v>
      </c>
      <c r="AG25" s="2" t="s">
        <v>23</v>
      </c>
      <c r="AH25">
        <v>14</v>
      </c>
      <c r="AI25">
        <v>1</v>
      </c>
      <c r="AJ25">
        <f t="shared" si="5"/>
        <v>7.1428571428571425E-2</v>
      </c>
      <c r="AK25" s="3">
        <f t="shared" si="6"/>
        <v>7.1428571428571423</v>
      </c>
      <c r="AL25" s="2" t="s">
        <v>23</v>
      </c>
      <c r="AM25">
        <v>9</v>
      </c>
      <c r="AN25">
        <v>1</v>
      </c>
      <c r="AO25">
        <f t="shared" si="7"/>
        <v>0.1111111111111111</v>
      </c>
      <c r="AP25" s="3">
        <f t="shared" si="8"/>
        <v>11.111111111111111</v>
      </c>
      <c r="AQ25" s="2" t="s">
        <v>23</v>
      </c>
      <c r="AR25" s="4">
        <v>15</v>
      </c>
      <c r="AS25" s="4">
        <v>2</v>
      </c>
      <c r="AT25">
        <f t="shared" si="18"/>
        <v>0.13333333333333333</v>
      </c>
      <c r="AU25" s="3">
        <f t="shared" si="19"/>
        <v>13.333333333333334</v>
      </c>
      <c r="AW25" s="2" t="s">
        <v>23</v>
      </c>
      <c r="AX25">
        <v>12</v>
      </c>
      <c r="AY25">
        <v>6</v>
      </c>
      <c r="AZ25">
        <f t="shared" si="9"/>
        <v>0.5</v>
      </c>
      <c r="BA25" s="3">
        <f t="shared" si="20"/>
        <v>50</v>
      </c>
      <c r="BB25" s="2" t="s">
        <v>23</v>
      </c>
      <c r="BC25">
        <v>22</v>
      </c>
      <c r="BD25">
        <v>5</v>
      </c>
      <c r="BE25">
        <f t="shared" si="21"/>
        <v>0.22727272727272727</v>
      </c>
      <c r="BF25" s="3">
        <f>BE25*100</f>
        <v>22.727272727272727</v>
      </c>
      <c r="BM25" s="2" t="s">
        <v>23</v>
      </c>
      <c r="BN25">
        <v>20</v>
      </c>
      <c r="BO25">
        <v>11</v>
      </c>
      <c r="BP25">
        <f t="shared" si="24"/>
        <v>0.55000000000000004</v>
      </c>
      <c r="BQ25" s="3">
        <f t="shared" si="25"/>
        <v>55.000000000000007</v>
      </c>
      <c r="BR25" s="2" t="s">
        <v>23</v>
      </c>
      <c r="BS25">
        <v>10</v>
      </c>
      <c r="BT25">
        <v>3</v>
      </c>
      <c r="BU25">
        <f t="shared" si="26"/>
        <v>0.3</v>
      </c>
      <c r="BV25" s="3">
        <f t="shared" si="27"/>
        <v>30</v>
      </c>
      <c r="BW25" s="2" t="s">
        <v>23</v>
      </c>
      <c r="BX25">
        <v>42</v>
      </c>
      <c r="BY25">
        <v>25</v>
      </c>
      <c r="BZ25">
        <f t="shared" si="28"/>
        <v>0.59523809523809523</v>
      </c>
      <c r="CA25" s="3">
        <f t="shared" si="29"/>
        <v>59.523809523809526</v>
      </c>
    </row>
    <row r="26" spans="1:79">
      <c r="A26" s="2" t="s">
        <v>24</v>
      </c>
      <c r="B26">
        <v>9</v>
      </c>
      <c r="C26">
        <v>0</v>
      </c>
      <c r="D26">
        <f t="shared" si="11"/>
        <v>0</v>
      </c>
      <c r="E26" s="3">
        <f t="shared" si="0"/>
        <v>0</v>
      </c>
      <c r="F26" s="2" t="s">
        <v>10</v>
      </c>
      <c r="G26">
        <v>18</v>
      </c>
      <c r="H26">
        <v>0</v>
      </c>
      <c r="I26">
        <f>H26/G26</f>
        <v>0</v>
      </c>
      <c r="J26" s="3">
        <f t="shared" ref="J26:J42" si="32">I26*100</f>
        <v>0</v>
      </c>
      <c r="K26" s="2" t="s">
        <v>12</v>
      </c>
      <c r="L26">
        <v>14</v>
      </c>
      <c r="M26">
        <v>0</v>
      </c>
      <c r="N26">
        <f t="shared" si="31"/>
        <v>0</v>
      </c>
      <c r="O26" s="3">
        <f t="shared" si="30"/>
        <v>0</v>
      </c>
      <c r="V26" s="2" t="s">
        <v>24</v>
      </c>
      <c r="W26">
        <v>12</v>
      </c>
      <c r="X26">
        <v>0</v>
      </c>
      <c r="Y26">
        <f t="shared" si="14"/>
        <v>0</v>
      </c>
      <c r="Z26" s="3">
        <f t="shared" si="15"/>
        <v>0</v>
      </c>
      <c r="AA26" s="2" t="s">
        <v>24</v>
      </c>
      <c r="AB26" s="4">
        <v>11</v>
      </c>
      <c r="AC26" s="4">
        <v>0</v>
      </c>
      <c r="AD26">
        <f t="shared" si="16"/>
        <v>0</v>
      </c>
      <c r="AE26" s="3">
        <f t="shared" si="17"/>
        <v>0</v>
      </c>
      <c r="AL26" s="2" t="s">
        <v>24</v>
      </c>
      <c r="AM26">
        <v>6</v>
      </c>
      <c r="AN26">
        <v>3</v>
      </c>
      <c r="AO26">
        <f t="shared" si="7"/>
        <v>0.5</v>
      </c>
      <c r="AP26" s="3">
        <f t="shared" si="8"/>
        <v>50</v>
      </c>
      <c r="AQ26" s="2" t="s">
        <v>24</v>
      </c>
      <c r="AR26" s="4">
        <v>21</v>
      </c>
      <c r="AS26" s="4">
        <v>3</v>
      </c>
      <c r="AT26">
        <f t="shared" si="18"/>
        <v>0.14285714285714285</v>
      </c>
      <c r="AU26" s="3">
        <f>AT26*100</f>
        <v>14.285714285714285</v>
      </c>
      <c r="AW26" s="2" t="s">
        <v>24</v>
      </c>
      <c r="AX26">
        <v>17</v>
      </c>
      <c r="AY26">
        <v>7</v>
      </c>
      <c r="AZ26">
        <f t="shared" si="9"/>
        <v>0.41176470588235292</v>
      </c>
      <c r="BA26" s="3">
        <f t="shared" si="20"/>
        <v>41.17647058823529</v>
      </c>
      <c r="BB26" s="2" t="s">
        <v>24</v>
      </c>
      <c r="BC26">
        <v>5</v>
      </c>
      <c r="BD26">
        <v>0</v>
      </c>
      <c r="BE26">
        <f t="shared" si="21"/>
        <v>0</v>
      </c>
      <c r="BF26" s="3">
        <f t="shared" si="10"/>
        <v>0</v>
      </c>
      <c r="BG26" s="1">
        <v>2</v>
      </c>
      <c r="BH26" s="2" t="s">
        <v>66</v>
      </c>
      <c r="BI26" s="2" t="s">
        <v>67</v>
      </c>
      <c r="BM26" s="2" t="s">
        <v>24</v>
      </c>
      <c r="BN26">
        <v>18</v>
      </c>
      <c r="BO26">
        <v>11</v>
      </c>
      <c r="BP26">
        <f t="shared" si="24"/>
        <v>0.61111111111111116</v>
      </c>
      <c r="BQ26" s="3">
        <f t="shared" si="25"/>
        <v>61.111111111111114</v>
      </c>
      <c r="BR26" s="2" t="s">
        <v>24</v>
      </c>
      <c r="BS26">
        <v>15</v>
      </c>
      <c r="BT26">
        <v>8</v>
      </c>
      <c r="BU26">
        <f t="shared" si="26"/>
        <v>0.53333333333333333</v>
      </c>
      <c r="BV26" s="3">
        <f t="shared" si="27"/>
        <v>53.333333333333336</v>
      </c>
    </row>
    <row r="27" spans="1:79">
      <c r="A27" s="2" t="s">
        <v>25</v>
      </c>
      <c r="B27">
        <v>5</v>
      </c>
      <c r="C27">
        <v>0</v>
      </c>
      <c r="D27">
        <f t="shared" si="11"/>
        <v>0</v>
      </c>
      <c r="E27" s="3">
        <f t="shared" si="0"/>
        <v>0</v>
      </c>
      <c r="F27" s="2" t="s">
        <v>11</v>
      </c>
      <c r="G27">
        <v>21</v>
      </c>
      <c r="H27">
        <v>0</v>
      </c>
      <c r="I27">
        <f t="shared" ref="I27:I42" si="33">H27/G27</f>
        <v>0</v>
      </c>
      <c r="J27" s="3">
        <f t="shared" si="32"/>
        <v>0</v>
      </c>
      <c r="K27" s="2" t="s">
        <v>13</v>
      </c>
      <c r="L27">
        <v>27</v>
      </c>
      <c r="M27">
        <v>0</v>
      </c>
      <c r="N27">
        <f t="shared" si="31"/>
        <v>0</v>
      </c>
      <c r="O27" s="3">
        <f t="shared" si="30"/>
        <v>0</v>
      </c>
      <c r="Q27" s="1">
        <v>2</v>
      </c>
      <c r="R27" s="2" t="s">
        <v>66</v>
      </c>
      <c r="S27" s="2" t="s">
        <v>67</v>
      </c>
      <c r="V27" s="2" t="s">
        <v>25</v>
      </c>
      <c r="W27">
        <v>14</v>
      </c>
      <c r="X27">
        <v>2</v>
      </c>
      <c r="Y27">
        <f t="shared" si="14"/>
        <v>0.14285714285714285</v>
      </c>
      <c r="Z27" s="3">
        <f t="shared" si="15"/>
        <v>14.285714285714285</v>
      </c>
      <c r="AA27" s="2" t="s">
        <v>25</v>
      </c>
      <c r="AB27" s="4">
        <v>6</v>
      </c>
      <c r="AC27" s="4">
        <v>0</v>
      </c>
      <c r="AD27">
        <f t="shared" si="16"/>
        <v>0</v>
      </c>
      <c r="AE27" s="3">
        <f t="shared" si="17"/>
        <v>0</v>
      </c>
      <c r="AG27" s="1">
        <v>2</v>
      </c>
      <c r="AH27" s="2" t="s">
        <v>66</v>
      </c>
      <c r="AI27" s="2" t="s">
        <v>67</v>
      </c>
      <c r="AL27" s="2" t="s">
        <v>25</v>
      </c>
      <c r="AM27">
        <v>9</v>
      </c>
      <c r="AN27">
        <v>0</v>
      </c>
      <c r="AO27">
        <f t="shared" si="7"/>
        <v>0</v>
      </c>
      <c r="AP27" s="3">
        <f t="shared" si="8"/>
        <v>0</v>
      </c>
      <c r="AW27" s="2" t="s">
        <v>25</v>
      </c>
      <c r="AX27">
        <v>10</v>
      </c>
      <c r="AY27">
        <v>8</v>
      </c>
      <c r="AZ27">
        <f t="shared" si="9"/>
        <v>0.8</v>
      </c>
      <c r="BA27" s="3">
        <f t="shared" si="20"/>
        <v>80</v>
      </c>
      <c r="BG27" s="2" t="s">
        <v>10</v>
      </c>
      <c r="BH27">
        <v>11</v>
      </c>
      <c r="BI27">
        <v>4</v>
      </c>
      <c r="BJ27">
        <f>BI27/BH27</f>
        <v>0.36363636363636365</v>
      </c>
      <c r="BK27" s="3">
        <f>BJ27*100</f>
        <v>36.363636363636367</v>
      </c>
      <c r="BM27" s="2" t="s">
        <v>25</v>
      </c>
      <c r="BN27">
        <v>4</v>
      </c>
      <c r="BO27">
        <v>1</v>
      </c>
      <c r="BP27">
        <f t="shared" si="24"/>
        <v>0.25</v>
      </c>
      <c r="BQ27" s="3">
        <f t="shared" si="25"/>
        <v>25</v>
      </c>
      <c r="BR27" s="2" t="s">
        <v>25</v>
      </c>
      <c r="BS27">
        <v>7</v>
      </c>
      <c r="BT27">
        <v>3</v>
      </c>
      <c r="BU27">
        <f t="shared" si="26"/>
        <v>0.42857142857142855</v>
      </c>
      <c r="BV27" s="3">
        <f t="shared" si="27"/>
        <v>42.857142857142854</v>
      </c>
      <c r="BW27" s="1">
        <v>2</v>
      </c>
      <c r="BX27" s="2" t="s">
        <v>66</v>
      </c>
      <c r="BY27" s="2" t="s">
        <v>67</v>
      </c>
    </row>
    <row r="28" spans="1:79">
      <c r="F28" s="2" t="s">
        <v>12</v>
      </c>
      <c r="G28">
        <v>17</v>
      </c>
      <c r="H28">
        <v>0</v>
      </c>
      <c r="I28">
        <f t="shared" si="33"/>
        <v>0</v>
      </c>
      <c r="J28" s="3">
        <f t="shared" si="32"/>
        <v>0</v>
      </c>
      <c r="K28" s="2" t="s">
        <v>14</v>
      </c>
      <c r="L28">
        <v>16</v>
      </c>
      <c r="M28">
        <v>0</v>
      </c>
      <c r="N28">
        <f t="shared" si="31"/>
        <v>0</v>
      </c>
      <c r="O28" s="3">
        <f t="shared" si="30"/>
        <v>0</v>
      </c>
      <c r="Q28" s="2" t="s">
        <v>10</v>
      </c>
      <c r="R28">
        <v>19</v>
      </c>
      <c r="S28">
        <v>1</v>
      </c>
      <c r="T28">
        <f t="shared" ref="T28:T34" si="34">S28/R28</f>
        <v>5.2631578947368418E-2</v>
      </c>
      <c r="U28" s="3">
        <f t="shared" ref="U28:U34" si="35">T28*100</f>
        <v>5.2631578947368416</v>
      </c>
      <c r="V28" s="2" t="s">
        <v>26</v>
      </c>
      <c r="W28">
        <v>11</v>
      </c>
      <c r="X28">
        <v>0</v>
      </c>
      <c r="Y28">
        <f t="shared" si="14"/>
        <v>0</v>
      </c>
      <c r="Z28" s="3">
        <f t="shared" si="15"/>
        <v>0</v>
      </c>
      <c r="AA28" s="3"/>
      <c r="AB28" s="3"/>
      <c r="AC28" s="3"/>
      <c r="AD28" s="3"/>
      <c r="AE28" s="3"/>
      <c r="AG28" s="2" t="s">
        <v>10</v>
      </c>
      <c r="AH28">
        <v>10</v>
      </c>
      <c r="AI28">
        <v>1</v>
      </c>
      <c r="AJ28">
        <f t="shared" ref="AJ28:AJ46" si="36">AI28/AH28</f>
        <v>0.1</v>
      </c>
      <c r="AK28" s="3">
        <f t="shared" ref="AK28:AK46" si="37">AJ28*100</f>
        <v>10</v>
      </c>
      <c r="AL28" s="2" t="s">
        <v>26</v>
      </c>
      <c r="AM28">
        <v>51</v>
      </c>
      <c r="AN28">
        <v>5</v>
      </c>
      <c r="AO28">
        <f t="shared" si="7"/>
        <v>9.8039215686274508E-2</v>
      </c>
      <c r="AP28" s="3">
        <f t="shared" si="8"/>
        <v>9.8039215686274517</v>
      </c>
      <c r="AQ28" s="1">
        <v>2</v>
      </c>
      <c r="AR28" s="2" t="s">
        <v>66</v>
      </c>
      <c r="AS28" s="2" t="s">
        <v>67</v>
      </c>
      <c r="AW28" s="2" t="s">
        <v>26</v>
      </c>
      <c r="AX28">
        <v>8</v>
      </c>
      <c r="AY28">
        <v>8</v>
      </c>
      <c r="AZ28">
        <f t="shared" si="9"/>
        <v>1</v>
      </c>
      <c r="BA28" s="3">
        <f t="shared" si="20"/>
        <v>100</v>
      </c>
      <c r="BB28" s="1">
        <v>2</v>
      </c>
      <c r="BC28" s="2" t="s">
        <v>66</v>
      </c>
      <c r="BD28" s="2" t="s">
        <v>67</v>
      </c>
      <c r="BG28" s="2" t="s">
        <v>11</v>
      </c>
      <c r="BH28">
        <v>14</v>
      </c>
      <c r="BI28">
        <v>5</v>
      </c>
      <c r="BJ28">
        <f t="shared" ref="BJ28:BJ52" si="38">BI28/BH28</f>
        <v>0.35714285714285715</v>
      </c>
      <c r="BK28" s="3">
        <f t="shared" ref="BK28:BK52" si="39">BJ28*100</f>
        <v>35.714285714285715</v>
      </c>
      <c r="BM28" s="2" t="s">
        <v>26</v>
      </c>
      <c r="BN28">
        <v>15</v>
      </c>
      <c r="BO28">
        <v>6</v>
      </c>
      <c r="BP28">
        <f t="shared" si="24"/>
        <v>0.4</v>
      </c>
      <c r="BQ28" s="3">
        <f t="shared" si="25"/>
        <v>40</v>
      </c>
      <c r="BR28" s="2" t="s">
        <v>26</v>
      </c>
      <c r="BS28">
        <v>25</v>
      </c>
      <c r="BT28">
        <v>13</v>
      </c>
      <c r="BU28">
        <f t="shared" si="26"/>
        <v>0.52</v>
      </c>
      <c r="BV28" s="3">
        <f t="shared" si="27"/>
        <v>52</v>
      </c>
      <c r="BW28" s="2" t="s">
        <v>10</v>
      </c>
      <c r="BX28">
        <v>18</v>
      </c>
      <c r="BY28">
        <v>9</v>
      </c>
      <c r="BZ28">
        <f t="shared" ref="BZ28:BZ39" si="40">BY28/BX28</f>
        <v>0.5</v>
      </c>
      <c r="CA28" s="3">
        <f t="shared" ref="CA28:CA39" si="41">BZ28*100</f>
        <v>50</v>
      </c>
    </row>
    <row r="29" spans="1:79">
      <c r="A29" s="1">
        <v>2</v>
      </c>
      <c r="B29" s="2" t="s">
        <v>66</v>
      </c>
      <c r="C29" s="2" t="s">
        <v>67</v>
      </c>
      <c r="F29" s="2" t="s">
        <v>13</v>
      </c>
      <c r="G29">
        <v>21</v>
      </c>
      <c r="H29">
        <v>0</v>
      </c>
      <c r="I29">
        <f t="shared" si="33"/>
        <v>0</v>
      </c>
      <c r="J29" s="3">
        <f t="shared" si="32"/>
        <v>0</v>
      </c>
      <c r="K29" s="2" t="s">
        <v>15</v>
      </c>
      <c r="L29">
        <v>28</v>
      </c>
      <c r="M29">
        <v>0</v>
      </c>
      <c r="N29">
        <f t="shared" si="31"/>
        <v>0</v>
      </c>
      <c r="O29" s="3">
        <f t="shared" si="30"/>
        <v>0</v>
      </c>
      <c r="Q29" s="2" t="s">
        <v>11</v>
      </c>
      <c r="R29">
        <v>16</v>
      </c>
      <c r="S29">
        <v>0</v>
      </c>
      <c r="T29">
        <f t="shared" si="34"/>
        <v>0</v>
      </c>
      <c r="U29" s="3">
        <f t="shared" si="35"/>
        <v>0</v>
      </c>
      <c r="V29" s="2" t="s">
        <v>27</v>
      </c>
      <c r="W29">
        <v>12</v>
      </c>
      <c r="X29">
        <v>0</v>
      </c>
      <c r="Y29">
        <f t="shared" si="14"/>
        <v>0</v>
      </c>
      <c r="Z29" s="3">
        <f t="shared" si="15"/>
        <v>0</v>
      </c>
      <c r="AA29" s="1">
        <v>2</v>
      </c>
      <c r="AB29" s="2" t="s">
        <v>66</v>
      </c>
      <c r="AC29" s="2" t="s">
        <v>67</v>
      </c>
      <c r="AD29" s="3"/>
      <c r="AE29" s="3"/>
      <c r="AG29" s="2" t="s">
        <v>11</v>
      </c>
      <c r="AH29">
        <v>11</v>
      </c>
      <c r="AI29">
        <v>1</v>
      </c>
      <c r="AJ29">
        <f t="shared" si="36"/>
        <v>9.0909090909090912E-2</v>
      </c>
      <c r="AK29" s="3">
        <f t="shared" si="37"/>
        <v>9.0909090909090917</v>
      </c>
      <c r="AQ29" s="2" t="s">
        <v>10</v>
      </c>
      <c r="AR29" s="4">
        <v>21</v>
      </c>
      <c r="AS29" s="4">
        <v>6</v>
      </c>
      <c r="AT29">
        <f>AS29/AR29</f>
        <v>0.2857142857142857</v>
      </c>
      <c r="AU29" s="3">
        <f>AT29*100</f>
        <v>28.571428571428569</v>
      </c>
      <c r="AW29" s="2" t="s">
        <v>27</v>
      </c>
      <c r="AX29">
        <v>9</v>
      </c>
      <c r="AY29">
        <v>4</v>
      </c>
      <c r="AZ29">
        <f t="shared" si="9"/>
        <v>0.44444444444444442</v>
      </c>
      <c r="BA29" s="3">
        <f t="shared" si="20"/>
        <v>44.444444444444443</v>
      </c>
      <c r="BB29" s="2" t="s">
        <v>10</v>
      </c>
      <c r="BC29">
        <v>11</v>
      </c>
      <c r="BD29">
        <v>2</v>
      </c>
      <c r="BE29">
        <f t="shared" ref="BE29:BE51" si="42">BD29/BC29</f>
        <v>0.18181818181818182</v>
      </c>
      <c r="BF29" s="3">
        <f t="shared" ref="BF29:BF51" si="43">BE29*100</f>
        <v>18.181818181818183</v>
      </c>
      <c r="BG29" s="2" t="s">
        <v>12</v>
      </c>
      <c r="BH29">
        <v>19</v>
      </c>
      <c r="BI29">
        <v>6</v>
      </c>
      <c r="BJ29">
        <f t="shared" si="38"/>
        <v>0.31578947368421051</v>
      </c>
      <c r="BK29" s="3">
        <f t="shared" si="39"/>
        <v>31.578947368421051</v>
      </c>
      <c r="BM29" s="2" t="s">
        <v>27</v>
      </c>
      <c r="BN29">
        <v>16</v>
      </c>
      <c r="BO29">
        <v>5</v>
      </c>
      <c r="BP29">
        <f t="shared" si="24"/>
        <v>0.3125</v>
      </c>
      <c r="BQ29" s="3">
        <f t="shared" si="25"/>
        <v>31.25</v>
      </c>
      <c r="BR29" s="2" t="s">
        <v>27</v>
      </c>
      <c r="BS29">
        <v>6</v>
      </c>
      <c r="BT29">
        <v>0</v>
      </c>
      <c r="BU29">
        <f t="shared" si="26"/>
        <v>0</v>
      </c>
      <c r="BV29" s="3">
        <f t="shared" si="27"/>
        <v>0</v>
      </c>
      <c r="BW29" s="2" t="s">
        <v>11</v>
      </c>
      <c r="BX29">
        <v>31</v>
      </c>
      <c r="BY29">
        <v>20</v>
      </c>
      <c r="BZ29">
        <f t="shared" si="40"/>
        <v>0.64516129032258063</v>
      </c>
      <c r="CA29" s="3">
        <f t="shared" si="41"/>
        <v>64.516129032258064</v>
      </c>
    </row>
    <row r="30" spans="1:79">
      <c r="A30" s="2" t="s">
        <v>10</v>
      </c>
      <c r="B30">
        <v>5</v>
      </c>
      <c r="C30">
        <v>0</v>
      </c>
      <c r="D30">
        <f>C30/B30</f>
        <v>0</v>
      </c>
      <c r="E30" s="3">
        <f t="shared" ref="E30:E38" si="44">D30*100</f>
        <v>0</v>
      </c>
      <c r="F30" s="2" t="s">
        <v>14</v>
      </c>
      <c r="G30">
        <v>31</v>
      </c>
      <c r="H30">
        <v>2</v>
      </c>
      <c r="I30">
        <f t="shared" si="33"/>
        <v>6.4516129032258063E-2</v>
      </c>
      <c r="J30" s="3">
        <f t="shared" si="32"/>
        <v>6.4516129032258061</v>
      </c>
      <c r="K30" s="2" t="s">
        <v>16</v>
      </c>
      <c r="L30">
        <v>19</v>
      </c>
      <c r="M30">
        <v>0</v>
      </c>
      <c r="N30">
        <f t="shared" si="31"/>
        <v>0</v>
      </c>
      <c r="O30" s="3">
        <f t="shared" si="30"/>
        <v>0</v>
      </c>
      <c r="Q30" s="2" t="s">
        <v>12</v>
      </c>
      <c r="R30">
        <v>20</v>
      </c>
      <c r="S30">
        <v>1</v>
      </c>
      <c r="T30">
        <f t="shared" si="34"/>
        <v>0.05</v>
      </c>
      <c r="U30" s="3">
        <f t="shared" si="35"/>
        <v>5</v>
      </c>
      <c r="AA30" s="2" t="s">
        <v>10</v>
      </c>
      <c r="AB30" s="4">
        <v>12</v>
      </c>
      <c r="AC30" s="4">
        <v>0</v>
      </c>
      <c r="AD30">
        <f>AC30/AB30</f>
        <v>0</v>
      </c>
      <c r="AE30" s="3">
        <f>AD30*100</f>
        <v>0</v>
      </c>
      <c r="AG30" s="2" t="s">
        <v>12</v>
      </c>
      <c r="AH30">
        <v>6</v>
      </c>
      <c r="AI30">
        <v>1</v>
      </c>
      <c r="AJ30">
        <f t="shared" si="36"/>
        <v>0.16666666666666666</v>
      </c>
      <c r="AK30" s="3">
        <f t="shared" si="37"/>
        <v>16.666666666666664</v>
      </c>
      <c r="AL30" s="1">
        <v>2</v>
      </c>
      <c r="AM30" s="2" t="s">
        <v>66</v>
      </c>
      <c r="AN30" s="2" t="s">
        <v>67</v>
      </c>
      <c r="AQ30" s="2" t="s">
        <v>11</v>
      </c>
      <c r="AR30" s="4">
        <v>14</v>
      </c>
      <c r="AS30" s="4">
        <v>4</v>
      </c>
      <c r="AT30">
        <f t="shared" ref="AT30:AT50" si="45">AS30/AR30</f>
        <v>0.2857142857142857</v>
      </c>
      <c r="AU30" s="3">
        <f t="shared" ref="AU30:AU50" si="46">AT30*100</f>
        <v>28.571428571428569</v>
      </c>
      <c r="BB30" s="2" t="s">
        <v>11</v>
      </c>
      <c r="BC30">
        <v>15</v>
      </c>
      <c r="BD30">
        <v>2</v>
      </c>
      <c r="BE30">
        <f t="shared" si="42"/>
        <v>0.13333333333333333</v>
      </c>
      <c r="BF30" s="3">
        <f t="shared" si="43"/>
        <v>13.333333333333334</v>
      </c>
      <c r="BG30" s="2" t="s">
        <v>13</v>
      </c>
      <c r="BH30">
        <v>9</v>
      </c>
      <c r="BI30">
        <v>4</v>
      </c>
      <c r="BJ30">
        <f t="shared" si="38"/>
        <v>0.44444444444444442</v>
      </c>
      <c r="BK30" s="3">
        <f t="shared" si="39"/>
        <v>44.444444444444443</v>
      </c>
      <c r="BM30" s="2" t="s">
        <v>28</v>
      </c>
      <c r="BN30">
        <v>11</v>
      </c>
      <c r="BO30">
        <v>7</v>
      </c>
      <c r="BP30">
        <f t="shared" si="24"/>
        <v>0.63636363636363635</v>
      </c>
      <c r="BQ30" s="3">
        <f t="shared" si="25"/>
        <v>63.636363636363633</v>
      </c>
      <c r="BR30" s="2" t="s">
        <v>28</v>
      </c>
      <c r="BS30">
        <v>5</v>
      </c>
      <c r="BT30">
        <v>2</v>
      </c>
      <c r="BU30">
        <f t="shared" si="26"/>
        <v>0.4</v>
      </c>
      <c r="BV30" s="3">
        <f t="shared" si="27"/>
        <v>40</v>
      </c>
      <c r="BW30" s="2" t="s">
        <v>12</v>
      </c>
      <c r="BX30">
        <v>19</v>
      </c>
      <c r="BY30">
        <v>8</v>
      </c>
      <c r="BZ30">
        <f t="shared" si="40"/>
        <v>0.42105263157894735</v>
      </c>
      <c r="CA30" s="3">
        <f t="shared" si="41"/>
        <v>42.105263157894733</v>
      </c>
    </row>
    <row r="31" spans="1:79">
      <c r="A31" s="2" t="s">
        <v>11</v>
      </c>
      <c r="B31">
        <v>22</v>
      </c>
      <c r="C31">
        <v>2</v>
      </c>
      <c r="D31">
        <f>C31/B31</f>
        <v>9.0909090909090912E-2</v>
      </c>
      <c r="E31" s="3">
        <f t="shared" si="44"/>
        <v>9.0909090909090917</v>
      </c>
      <c r="F31" s="2" t="s">
        <v>15</v>
      </c>
      <c r="G31">
        <v>18</v>
      </c>
      <c r="H31">
        <v>0</v>
      </c>
      <c r="I31">
        <f t="shared" si="33"/>
        <v>0</v>
      </c>
      <c r="J31" s="3">
        <f t="shared" si="32"/>
        <v>0</v>
      </c>
      <c r="K31" s="2" t="s">
        <v>17</v>
      </c>
      <c r="L31">
        <v>12</v>
      </c>
      <c r="M31">
        <v>0</v>
      </c>
      <c r="N31">
        <f t="shared" si="31"/>
        <v>0</v>
      </c>
      <c r="O31" s="3">
        <f t="shared" si="30"/>
        <v>0</v>
      </c>
      <c r="Q31" s="2" t="s">
        <v>13</v>
      </c>
      <c r="R31">
        <v>6</v>
      </c>
      <c r="S31">
        <v>0</v>
      </c>
      <c r="T31">
        <f t="shared" si="34"/>
        <v>0</v>
      </c>
      <c r="U31" s="3">
        <f t="shared" si="35"/>
        <v>0</v>
      </c>
      <c r="V31" s="1">
        <v>2</v>
      </c>
      <c r="W31" s="2" t="s">
        <v>66</v>
      </c>
      <c r="X31" s="2" t="s">
        <v>67</v>
      </c>
      <c r="AA31" s="2" t="s">
        <v>11</v>
      </c>
      <c r="AB31" s="4">
        <v>26</v>
      </c>
      <c r="AC31" s="4">
        <v>0</v>
      </c>
      <c r="AD31">
        <f t="shared" ref="AD31:AD39" si="47">AC31/AB31</f>
        <v>0</v>
      </c>
      <c r="AE31" s="3">
        <f t="shared" ref="AE31:AE39" si="48">AD31*100</f>
        <v>0</v>
      </c>
      <c r="AG31" s="2" t="s">
        <v>13</v>
      </c>
      <c r="AH31">
        <v>12</v>
      </c>
      <c r="AI31">
        <v>1</v>
      </c>
      <c r="AJ31">
        <f t="shared" si="36"/>
        <v>8.3333333333333329E-2</v>
      </c>
      <c r="AK31" s="3">
        <f t="shared" si="37"/>
        <v>8.3333333333333321</v>
      </c>
      <c r="AL31" s="2" t="s">
        <v>10</v>
      </c>
      <c r="AM31">
        <v>19</v>
      </c>
      <c r="AN31">
        <v>1</v>
      </c>
      <c r="AO31">
        <f t="shared" ref="AO31:AO53" si="49">AN31/AM31</f>
        <v>5.2631578947368418E-2</v>
      </c>
      <c r="AP31" s="3">
        <f t="shared" ref="AP31:AP53" si="50">AO31*100</f>
        <v>5.2631578947368416</v>
      </c>
      <c r="AQ31" s="2" t="s">
        <v>12</v>
      </c>
      <c r="AR31" s="4">
        <v>5</v>
      </c>
      <c r="AS31" s="4">
        <v>2</v>
      </c>
      <c r="AT31">
        <f t="shared" si="45"/>
        <v>0.4</v>
      </c>
      <c r="AU31" s="3">
        <f t="shared" si="46"/>
        <v>40</v>
      </c>
      <c r="AW31" s="1">
        <v>2</v>
      </c>
      <c r="AX31" s="2" t="s">
        <v>66</v>
      </c>
      <c r="AY31" s="2" t="s">
        <v>67</v>
      </c>
      <c r="BB31" s="2" t="s">
        <v>12</v>
      </c>
      <c r="BC31">
        <v>14</v>
      </c>
      <c r="BD31">
        <v>2</v>
      </c>
      <c r="BE31">
        <f t="shared" si="42"/>
        <v>0.14285714285714285</v>
      </c>
      <c r="BF31" s="3">
        <f t="shared" si="43"/>
        <v>14.285714285714285</v>
      </c>
      <c r="BG31" s="2" t="s">
        <v>14</v>
      </c>
      <c r="BH31">
        <v>11</v>
      </c>
      <c r="BI31">
        <v>3</v>
      </c>
      <c r="BJ31">
        <f t="shared" si="38"/>
        <v>0.27272727272727271</v>
      </c>
      <c r="BK31" s="3">
        <f t="shared" si="39"/>
        <v>27.27272727272727</v>
      </c>
      <c r="BM31" s="2" t="s">
        <v>29</v>
      </c>
      <c r="BN31">
        <v>40</v>
      </c>
      <c r="BO31">
        <v>29</v>
      </c>
      <c r="BP31">
        <f t="shared" si="24"/>
        <v>0.72499999999999998</v>
      </c>
      <c r="BQ31" s="3">
        <f t="shared" si="25"/>
        <v>72.5</v>
      </c>
      <c r="BW31" s="2" t="s">
        <v>13</v>
      </c>
      <c r="BX31">
        <v>18</v>
      </c>
      <c r="BY31">
        <v>10</v>
      </c>
      <c r="BZ31">
        <f t="shared" si="40"/>
        <v>0.55555555555555558</v>
      </c>
      <c r="CA31" s="3">
        <f t="shared" si="41"/>
        <v>55.555555555555557</v>
      </c>
    </row>
    <row r="32" spans="1:79">
      <c r="A32" s="2" t="s">
        <v>12</v>
      </c>
      <c r="B32">
        <v>13</v>
      </c>
      <c r="C32">
        <v>0</v>
      </c>
      <c r="D32">
        <f t="shared" ref="D32:D38" si="51">C32/B32</f>
        <v>0</v>
      </c>
      <c r="E32" s="3">
        <f t="shared" si="44"/>
        <v>0</v>
      </c>
      <c r="F32" s="2" t="s">
        <v>16</v>
      </c>
      <c r="G32">
        <v>10</v>
      </c>
      <c r="H32">
        <v>0</v>
      </c>
      <c r="I32">
        <f t="shared" si="33"/>
        <v>0</v>
      </c>
      <c r="J32" s="3">
        <f t="shared" si="32"/>
        <v>0</v>
      </c>
      <c r="K32" s="2" t="s">
        <v>18</v>
      </c>
      <c r="L32">
        <v>16</v>
      </c>
      <c r="M32">
        <v>0</v>
      </c>
      <c r="N32">
        <f t="shared" si="31"/>
        <v>0</v>
      </c>
      <c r="O32" s="3">
        <f t="shared" si="30"/>
        <v>0</v>
      </c>
      <c r="Q32" s="2" t="s">
        <v>14</v>
      </c>
      <c r="R32">
        <v>16</v>
      </c>
      <c r="S32">
        <v>0</v>
      </c>
      <c r="T32">
        <f t="shared" si="34"/>
        <v>0</v>
      </c>
      <c r="U32" s="3">
        <f t="shared" si="35"/>
        <v>0</v>
      </c>
      <c r="V32" s="2" t="s">
        <v>10</v>
      </c>
      <c r="W32">
        <v>43</v>
      </c>
      <c r="X32">
        <v>3</v>
      </c>
      <c r="Y32">
        <f t="shared" ref="Y32:Y47" si="52">X32/W32</f>
        <v>6.9767441860465115E-2</v>
      </c>
      <c r="Z32" s="3">
        <f t="shared" ref="Z32:Z47" si="53">Y32*100</f>
        <v>6.9767441860465116</v>
      </c>
      <c r="AA32" s="2" t="s">
        <v>12</v>
      </c>
      <c r="AB32" s="4">
        <v>19</v>
      </c>
      <c r="AC32" s="4">
        <v>1</v>
      </c>
      <c r="AD32">
        <f t="shared" si="47"/>
        <v>5.2631578947368418E-2</v>
      </c>
      <c r="AE32" s="3">
        <f t="shared" si="48"/>
        <v>5.2631578947368416</v>
      </c>
      <c r="AG32" s="2" t="s">
        <v>14</v>
      </c>
      <c r="AH32">
        <v>55</v>
      </c>
      <c r="AI32">
        <v>8</v>
      </c>
      <c r="AJ32">
        <f t="shared" si="36"/>
        <v>0.14545454545454545</v>
      </c>
      <c r="AK32" s="3">
        <f t="shared" si="37"/>
        <v>14.545454545454545</v>
      </c>
      <c r="AL32" s="2" t="s">
        <v>11</v>
      </c>
      <c r="AM32">
        <v>13</v>
      </c>
      <c r="AN32">
        <v>2</v>
      </c>
      <c r="AO32">
        <f t="shared" si="49"/>
        <v>0.15384615384615385</v>
      </c>
      <c r="AP32" s="3">
        <f t="shared" si="50"/>
        <v>15.384615384615385</v>
      </c>
      <c r="AQ32" s="2" t="s">
        <v>13</v>
      </c>
      <c r="AR32" s="4">
        <v>23</v>
      </c>
      <c r="AS32" s="4">
        <v>2</v>
      </c>
      <c r="AT32">
        <f t="shared" si="45"/>
        <v>8.6956521739130432E-2</v>
      </c>
      <c r="AU32" s="3">
        <f t="shared" si="46"/>
        <v>8.695652173913043</v>
      </c>
      <c r="AW32" s="2" t="s">
        <v>10</v>
      </c>
      <c r="AX32">
        <v>12</v>
      </c>
      <c r="AY32">
        <v>4</v>
      </c>
      <c r="AZ32">
        <f t="shared" ref="AZ32:AZ52" si="54">AY32/AX32</f>
        <v>0.33333333333333331</v>
      </c>
      <c r="BA32" s="3">
        <f t="shared" ref="BA32:BA52" si="55">AZ32*100</f>
        <v>33.333333333333329</v>
      </c>
      <c r="BB32" s="2" t="s">
        <v>13</v>
      </c>
      <c r="BC32">
        <v>15</v>
      </c>
      <c r="BD32">
        <v>2</v>
      </c>
      <c r="BE32">
        <f t="shared" si="42"/>
        <v>0.13333333333333333</v>
      </c>
      <c r="BF32" s="3">
        <f t="shared" si="43"/>
        <v>13.333333333333334</v>
      </c>
      <c r="BG32" s="2" t="s">
        <v>15</v>
      </c>
      <c r="BH32">
        <v>19</v>
      </c>
      <c r="BI32">
        <v>6</v>
      </c>
      <c r="BJ32">
        <f t="shared" si="38"/>
        <v>0.31578947368421051</v>
      </c>
      <c r="BK32" s="3">
        <f t="shared" si="39"/>
        <v>31.578947368421051</v>
      </c>
      <c r="BM32" s="2" t="s">
        <v>30</v>
      </c>
      <c r="BN32">
        <v>13</v>
      </c>
      <c r="BO32">
        <v>6</v>
      </c>
      <c r="BP32">
        <f t="shared" si="24"/>
        <v>0.46153846153846156</v>
      </c>
      <c r="BQ32" s="3">
        <f t="shared" si="25"/>
        <v>46.153846153846153</v>
      </c>
      <c r="BR32" s="1">
        <v>2</v>
      </c>
      <c r="BS32" s="2" t="s">
        <v>66</v>
      </c>
      <c r="BT32" s="2" t="s">
        <v>67</v>
      </c>
      <c r="BW32" s="2" t="s">
        <v>14</v>
      </c>
      <c r="BX32">
        <v>14</v>
      </c>
      <c r="BY32">
        <v>6</v>
      </c>
      <c r="BZ32">
        <f t="shared" si="40"/>
        <v>0.42857142857142855</v>
      </c>
      <c r="CA32" s="3">
        <f t="shared" si="41"/>
        <v>42.857142857142854</v>
      </c>
    </row>
    <row r="33" spans="1:79">
      <c r="A33" s="2" t="s">
        <v>13</v>
      </c>
      <c r="B33">
        <v>17</v>
      </c>
      <c r="C33">
        <v>0</v>
      </c>
      <c r="D33">
        <f t="shared" si="51"/>
        <v>0</v>
      </c>
      <c r="E33" s="3">
        <f t="shared" si="44"/>
        <v>0</v>
      </c>
      <c r="F33" s="2" t="s">
        <v>17</v>
      </c>
      <c r="G33">
        <v>11</v>
      </c>
      <c r="H33">
        <v>0</v>
      </c>
      <c r="I33">
        <f t="shared" si="33"/>
        <v>0</v>
      </c>
      <c r="J33" s="3">
        <f t="shared" si="32"/>
        <v>0</v>
      </c>
      <c r="K33" s="2" t="s">
        <v>19</v>
      </c>
      <c r="L33">
        <v>10</v>
      </c>
      <c r="M33">
        <v>0</v>
      </c>
      <c r="N33">
        <f t="shared" si="31"/>
        <v>0</v>
      </c>
      <c r="O33" s="3">
        <f t="shared" si="30"/>
        <v>0</v>
      </c>
      <c r="Q33" s="2" t="s">
        <v>15</v>
      </c>
      <c r="R33">
        <v>15</v>
      </c>
      <c r="S33">
        <v>1</v>
      </c>
      <c r="T33">
        <f t="shared" si="34"/>
        <v>6.6666666666666666E-2</v>
      </c>
      <c r="U33" s="3">
        <f t="shared" si="35"/>
        <v>6.666666666666667</v>
      </c>
      <c r="V33" s="2" t="s">
        <v>11</v>
      </c>
      <c r="W33">
        <v>14</v>
      </c>
      <c r="X33">
        <v>0</v>
      </c>
      <c r="Y33">
        <f t="shared" si="52"/>
        <v>0</v>
      </c>
      <c r="Z33" s="3">
        <f t="shared" si="53"/>
        <v>0</v>
      </c>
      <c r="AA33" s="2" t="s">
        <v>13</v>
      </c>
      <c r="AB33" s="4">
        <v>14</v>
      </c>
      <c r="AC33" s="4">
        <v>1</v>
      </c>
      <c r="AD33">
        <f t="shared" si="47"/>
        <v>7.1428571428571425E-2</v>
      </c>
      <c r="AE33" s="3">
        <f t="shared" si="48"/>
        <v>7.1428571428571423</v>
      </c>
      <c r="AG33" s="2" t="s">
        <v>15</v>
      </c>
      <c r="AH33">
        <v>16</v>
      </c>
      <c r="AI33">
        <v>0</v>
      </c>
      <c r="AJ33">
        <f t="shared" si="36"/>
        <v>0</v>
      </c>
      <c r="AK33" s="3">
        <f t="shared" si="37"/>
        <v>0</v>
      </c>
      <c r="AL33" s="2" t="s">
        <v>12</v>
      </c>
      <c r="AM33">
        <v>18</v>
      </c>
      <c r="AN33">
        <v>2</v>
      </c>
      <c r="AO33">
        <f t="shared" si="49"/>
        <v>0.1111111111111111</v>
      </c>
      <c r="AP33" s="3">
        <f t="shared" si="50"/>
        <v>11.111111111111111</v>
      </c>
      <c r="AQ33" s="2" t="s">
        <v>14</v>
      </c>
      <c r="AR33" s="4">
        <v>10</v>
      </c>
      <c r="AS33" s="4">
        <v>0</v>
      </c>
      <c r="AT33">
        <f t="shared" si="45"/>
        <v>0</v>
      </c>
      <c r="AU33" s="3">
        <f t="shared" si="46"/>
        <v>0</v>
      </c>
      <c r="AW33" s="2" t="s">
        <v>11</v>
      </c>
      <c r="AX33">
        <v>18</v>
      </c>
      <c r="AY33">
        <v>5</v>
      </c>
      <c r="AZ33">
        <f t="shared" si="54"/>
        <v>0.27777777777777779</v>
      </c>
      <c r="BA33" s="3">
        <f t="shared" si="55"/>
        <v>27.777777777777779</v>
      </c>
      <c r="BB33" s="2" t="s">
        <v>14</v>
      </c>
      <c r="BC33">
        <v>17</v>
      </c>
      <c r="BD33">
        <v>2</v>
      </c>
      <c r="BE33">
        <f t="shared" si="42"/>
        <v>0.11764705882352941</v>
      </c>
      <c r="BF33" s="3">
        <f t="shared" si="43"/>
        <v>11.76470588235294</v>
      </c>
      <c r="BG33" s="2" t="s">
        <v>16</v>
      </c>
      <c r="BH33">
        <v>15</v>
      </c>
      <c r="BI33">
        <v>4</v>
      </c>
      <c r="BJ33">
        <f t="shared" si="38"/>
        <v>0.26666666666666666</v>
      </c>
      <c r="BK33" s="3">
        <f t="shared" si="39"/>
        <v>26.666666666666668</v>
      </c>
      <c r="BM33" s="2" t="s">
        <v>31</v>
      </c>
      <c r="BN33">
        <v>23</v>
      </c>
      <c r="BO33">
        <v>11</v>
      </c>
      <c r="BP33">
        <f>BO33/BN33</f>
        <v>0.47826086956521741</v>
      </c>
      <c r="BQ33" s="3">
        <f t="shared" si="25"/>
        <v>47.826086956521742</v>
      </c>
      <c r="BR33" s="2" t="s">
        <v>10</v>
      </c>
      <c r="BS33">
        <v>4</v>
      </c>
      <c r="BT33">
        <v>3</v>
      </c>
      <c r="BU33">
        <f t="shared" ref="BU33:BU44" si="56">BT33/BS33</f>
        <v>0.75</v>
      </c>
      <c r="BV33" s="3">
        <f t="shared" ref="BV33:BV44" si="57">BU33*100</f>
        <v>75</v>
      </c>
      <c r="BW33" s="2" t="s">
        <v>15</v>
      </c>
      <c r="BX33">
        <v>12</v>
      </c>
      <c r="BY33">
        <v>8</v>
      </c>
      <c r="BZ33">
        <f t="shared" si="40"/>
        <v>0.66666666666666663</v>
      </c>
      <c r="CA33" s="3">
        <f t="shared" si="41"/>
        <v>66.666666666666657</v>
      </c>
    </row>
    <row r="34" spans="1:79">
      <c r="A34" s="2" t="s">
        <v>14</v>
      </c>
      <c r="B34">
        <v>15</v>
      </c>
      <c r="C34">
        <v>0</v>
      </c>
      <c r="D34">
        <f t="shared" si="51"/>
        <v>0</v>
      </c>
      <c r="E34" s="3">
        <f t="shared" si="44"/>
        <v>0</v>
      </c>
      <c r="F34" s="2" t="s">
        <v>18</v>
      </c>
      <c r="G34">
        <v>18</v>
      </c>
      <c r="H34">
        <v>0</v>
      </c>
      <c r="I34">
        <f t="shared" si="33"/>
        <v>0</v>
      </c>
      <c r="J34" s="3">
        <f t="shared" si="32"/>
        <v>0</v>
      </c>
      <c r="K34" s="2" t="s">
        <v>20</v>
      </c>
      <c r="L34">
        <v>14</v>
      </c>
      <c r="M34">
        <v>0</v>
      </c>
      <c r="N34">
        <f t="shared" si="31"/>
        <v>0</v>
      </c>
      <c r="O34" s="3">
        <f t="shared" si="30"/>
        <v>0</v>
      </c>
      <c r="Q34" s="2" t="s">
        <v>16</v>
      </c>
      <c r="R34">
        <v>14</v>
      </c>
      <c r="S34">
        <v>0</v>
      </c>
      <c r="T34">
        <f t="shared" si="34"/>
        <v>0</v>
      </c>
      <c r="U34" s="3">
        <f t="shared" si="35"/>
        <v>0</v>
      </c>
      <c r="V34" s="2" t="s">
        <v>12</v>
      </c>
      <c r="W34">
        <v>11</v>
      </c>
      <c r="X34">
        <v>0</v>
      </c>
      <c r="Y34">
        <f t="shared" si="52"/>
        <v>0</v>
      </c>
      <c r="Z34" s="3">
        <f t="shared" si="53"/>
        <v>0</v>
      </c>
      <c r="AA34" s="2" t="s">
        <v>14</v>
      </c>
      <c r="AB34" s="4">
        <v>12</v>
      </c>
      <c r="AC34" s="4">
        <v>1</v>
      </c>
      <c r="AD34">
        <f t="shared" si="47"/>
        <v>8.3333333333333329E-2</v>
      </c>
      <c r="AE34" s="3">
        <f t="shared" si="48"/>
        <v>8.3333333333333321</v>
      </c>
      <c r="AG34" s="2" t="s">
        <v>16</v>
      </c>
      <c r="AH34">
        <v>8</v>
      </c>
      <c r="AI34">
        <v>5</v>
      </c>
      <c r="AJ34">
        <f t="shared" si="36"/>
        <v>0.625</v>
      </c>
      <c r="AK34" s="3">
        <f t="shared" si="37"/>
        <v>62.5</v>
      </c>
      <c r="AL34" s="2" t="s">
        <v>13</v>
      </c>
      <c r="AM34">
        <v>7</v>
      </c>
      <c r="AN34">
        <v>3</v>
      </c>
      <c r="AO34">
        <f t="shared" si="49"/>
        <v>0.42857142857142855</v>
      </c>
      <c r="AP34" s="3">
        <f t="shared" si="50"/>
        <v>42.857142857142854</v>
      </c>
      <c r="AQ34" s="2" t="s">
        <v>15</v>
      </c>
      <c r="AR34" s="4">
        <v>14</v>
      </c>
      <c r="AS34" s="4">
        <v>6</v>
      </c>
      <c r="AT34">
        <f t="shared" si="45"/>
        <v>0.42857142857142855</v>
      </c>
      <c r="AU34" s="3">
        <f t="shared" si="46"/>
        <v>42.857142857142854</v>
      </c>
      <c r="AW34" s="2" t="s">
        <v>12</v>
      </c>
      <c r="AX34">
        <v>16</v>
      </c>
      <c r="AY34">
        <v>3</v>
      </c>
      <c r="AZ34">
        <f t="shared" si="54"/>
        <v>0.1875</v>
      </c>
      <c r="BA34" s="3">
        <f t="shared" si="55"/>
        <v>18.75</v>
      </c>
      <c r="BB34" s="2" t="s">
        <v>15</v>
      </c>
      <c r="BC34">
        <v>10</v>
      </c>
      <c r="BD34">
        <v>2</v>
      </c>
      <c r="BE34">
        <f t="shared" si="42"/>
        <v>0.2</v>
      </c>
      <c r="BF34" s="3">
        <f t="shared" si="43"/>
        <v>20</v>
      </c>
      <c r="BG34" s="2" t="s">
        <v>17</v>
      </c>
      <c r="BH34">
        <v>20</v>
      </c>
      <c r="BI34">
        <v>4</v>
      </c>
      <c r="BJ34">
        <f t="shared" si="38"/>
        <v>0.2</v>
      </c>
      <c r="BK34" s="3">
        <f t="shared" si="39"/>
        <v>20</v>
      </c>
      <c r="BM34" s="2" t="s">
        <v>32</v>
      </c>
      <c r="BN34">
        <v>18</v>
      </c>
      <c r="BO34">
        <v>12</v>
      </c>
      <c r="BP34">
        <f t="shared" si="24"/>
        <v>0.66666666666666663</v>
      </c>
      <c r="BQ34" s="3">
        <f t="shared" si="25"/>
        <v>66.666666666666657</v>
      </c>
      <c r="BR34" s="2" t="s">
        <v>11</v>
      </c>
      <c r="BS34">
        <v>12</v>
      </c>
      <c r="BT34">
        <v>3</v>
      </c>
      <c r="BU34">
        <f t="shared" si="56"/>
        <v>0.25</v>
      </c>
      <c r="BV34" s="3">
        <f t="shared" si="57"/>
        <v>25</v>
      </c>
      <c r="BW34" s="2" t="s">
        <v>16</v>
      </c>
      <c r="BX34">
        <v>13</v>
      </c>
      <c r="BY34">
        <v>9</v>
      </c>
      <c r="BZ34">
        <f t="shared" si="40"/>
        <v>0.69230769230769229</v>
      </c>
      <c r="CA34" s="3">
        <f t="shared" si="41"/>
        <v>69.230769230769226</v>
      </c>
    </row>
    <row r="35" spans="1:79">
      <c r="A35" s="2" t="s">
        <v>15</v>
      </c>
      <c r="B35">
        <v>7</v>
      </c>
      <c r="C35">
        <v>0</v>
      </c>
      <c r="D35">
        <f t="shared" si="51"/>
        <v>0</v>
      </c>
      <c r="E35" s="3">
        <f t="shared" si="44"/>
        <v>0</v>
      </c>
      <c r="F35" s="2" t="s">
        <v>19</v>
      </c>
      <c r="G35">
        <v>10</v>
      </c>
      <c r="H35">
        <v>0</v>
      </c>
      <c r="I35">
        <f t="shared" si="33"/>
        <v>0</v>
      </c>
      <c r="J35" s="3">
        <f t="shared" si="32"/>
        <v>0</v>
      </c>
      <c r="K35" s="2" t="s">
        <v>21</v>
      </c>
      <c r="L35">
        <v>10</v>
      </c>
      <c r="M35">
        <v>0</v>
      </c>
      <c r="N35">
        <f t="shared" si="31"/>
        <v>0</v>
      </c>
      <c r="O35" s="3">
        <f t="shared" si="30"/>
        <v>0</v>
      </c>
      <c r="V35" s="2" t="s">
        <v>13</v>
      </c>
      <c r="W35">
        <v>11</v>
      </c>
      <c r="X35">
        <v>1</v>
      </c>
      <c r="Y35">
        <f t="shared" si="52"/>
        <v>9.0909090909090912E-2</v>
      </c>
      <c r="Z35" s="3">
        <f t="shared" si="53"/>
        <v>9.0909090909090917</v>
      </c>
      <c r="AA35" s="2" t="s">
        <v>15</v>
      </c>
      <c r="AB35" s="4">
        <v>11</v>
      </c>
      <c r="AC35" s="4">
        <v>0</v>
      </c>
      <c r="AD35">
        <f t="shared" si="47"/>
        <v>0</v>
      </c>
      <c r="AE35" s="3">
        <f t="shared" si="48"/>
        <v>0</v>
      </c>
      <c r="AG35" s="2" t="s">
        <v>17</v>
      </c>
      <c r="AH35">
        <v>7</v>
      </c>
      <c r="AI35">
        <v>1</v>
      </c>
      <c r="AJ35">
        <f t="shared" si="36"/>
        <v>0.14285714285714285</v>
      </c>
      <c r="AK35" s="3">
        <f t="shared" si="37"/>
        <v>14.285714285714285</v>
      </c>
      <c r="AL35" s="2" t="s">
        <v>14</v>
      </c>
      <c r="AM35">
        <v>13</v>
      </c>
      <c r="AN35">
        <v>2</v>
      </c>
      <c r="AO35">
        <f t="shared" si="49"/>
        <v>0.15384615384615385</v>
      </c>
      <c r="AP35" s="3">
        <f t="shared" si="50"/>
        <v>15.384615384615385</v>
      </c>
      <c r="AQ35" s="2" t="s">
        <v>16</v>
      </c>
      <c r="AR35" s="4">
        <v>7</v>
      </c>
      <c r="AS35" s="4">
        <v>0</v>
      </c>
      <c r="AT35">
        <f t="shared" si="45"/>
        <v>0</v>
      </c>
      <c r="AU35" s="3">
        <f t="shared" si="46"/>
        <v>0</v>
      </c>
      <c r="AW35" s="2" t="s">
        <v>13</v>
      </c>
      <c r="AX35">
        <v>13</v>
      </c>
      <c r="AY35">
        <v>4</v>
      </c>
      <c r="AZ35">
        <f t="shared" si="54"/>
        <v>0.30769230769230771</v>
      </c>
      <c r="BA35" s="3">
        <f t="shared" si="55"/>
        <v>30.76923076923077</v>
      </c>
      <c r="BB35" s="2" t="s">
        <v>16</v>
      </c>
      <c r="BC35">
        <v>10</v>
      </c>
      <c r="BD35">
        <v>2</v>
      </c>
      <c r="BE35">
        <f t="shared" si="42"/>
        <v>0.2</v>
      </c>
      <c r="BF35" s="3">
        <f t="shared" si="43"/>
        <v>20</v>
      </c>
      <c r="BG35" s="2" t="s">
        <v>18</v>
      </c>
      <c r="BH35">
        <v>21</v>
      </c>
      <c r="BI35">
        <v>7</v>
      </c>
      <c r="BJ35">
        <f t="shared" si="38"/>
        <v>0.33333333333333331</v>
      </c>
      <c r="BK35" s="3">
        <f t="shared" si="39"/>
        <v>33.333333333333329</v>
      </c>
      <c r="BM35" s="2" t="s">
        <v>33</v>
      </c>
      <c r="BN35">
        <v>12</v>
      </c>
      <c r="BO35">
        <v>4</v>
      </c>
      <c r="BP35">
        <f t="shared" si="24"/>
        <v>0.33333333333333331</v>
      </c>
      <c r="BQ35" s="3">
        <f t="shared" si="25"/>
        <v>33.333333333333329</v>
      </c>
      <c r="BR35" s="2" t="s">
        <v>12</v>
      </c>
      <c r="BS35">
        <v>15</v>
      </c>
      <c r="BT35">
        <v>4</v>
      </c>
      <c r="BU35">
        <f t="shared" si="56"/>
        <v>0.26666666666666666</v>
      </c>
      <c r="BV35" s="3">
        <f t="shared" si="57"/>
        <v>26.666666666666668</v>
      </c>
      <c r="BW35" s="2" t="s">
        <v>17</v>
      </c>
      <c r="BX35">
        <v>17</v>
      </c>
      <c r="BY35">
        <v>7</v>
      </c>
      <c r="BZ35">
        <f t="shared" si="40"/>
        <v>0.41176470588235292</v>
      </c>
      <c r="CA35" s="3">
        <f t="shared" si="41"/>
        <v>41.17647058823529</v>
      </c>
    </row>
    <row r="36" spans="1:79">
      <c r="A36" s="2" t="s">
        <v>16</v>
      </c>
      <c r="B36">
        <v>14</v>
      </c>
      <c r="C36">
        <v>0</v>
      </c>
      <c r="D36">
        <f t="shared" si="51"/>
        <v>0</v>
      </c>
      <c r="E36" s="3">
        <f t="shared" si="44"/>
        <v>0</v>
      </c>
      <c r="F36" s="2" t="s">
        <v>20</v>
      </c>
      <c r="G36">
        <v>22</v>
      </c>
      <c r="H36">
        <v>0</v>
      </c>
      <c r="I36">
        <f t="shared" si="33"/>
        <v>0</v>
      </c>
      <c r="J36" s="3">
        <f t="shared" si="32"/>
        <v>0</v>
      </c>
      <c r="K36" s="2" t="s">
        <v>22</v>
      </c>
      <c r="L36">
        <v>11</v>
      </c>
      <c r="M36">
        <v>0</v>
      </c>
      <c r="N36">
        <f t="shared" si="31"/>
        <v>0</v>
      </c>
      <c r="O36" s="3">
        <f t="shared" si="30"/>
        <v>0</v>
      </c>
      <c r="Q36" s="1">
        <v>3</v>
      </c>
      <c r="R36" s="2" t="s">
        <v>66</v>
      </c>
      <c r="S36" s="2" t="s">
        <v>67</v>
      </c>
      <c r="V36" s="2" t="s">
        <v>14</v>
      </c>
      <c r="W36">
        <v>9</v>
      </c>
      <c r="X36">
        <v>0</v>
      </c>
      <c r="Y36">
        <f t="shared" si="52"/>
        <v>0</v>
      </c>
      <c r="Z36" s="3">
        <f t="shared" si="53"/>
        <v>0</v>
      </c>
      <c r="AA36" s="2" t="s">
        <v>16</v>
      </c>
      <c r="AB36" s="4">
        <v>19</v>
      </c>
      <c r="AC36" s="4">
        <v>0</v>
      </c>
      <c r="AD36">
        <f t="shared" si="47"/>
        <v>0</v>
      </c>
      <c r="AE36" s="3">
        <f t="shared" si="48"/>
        <v>0</v>
      </c>
      <c r="AG36" s="2" t="s">
        <v>18</v>
      </c>
      <c r="AH36">
        <v>10</v>
      </c>
      <c r="AI36">
        <v>1</v>
      </c>
      <c r="AJ36">
        <f t="shared" si="36"/>
        <v>0.1</v>
      </c>
      <c r="AK36" s="3">
        <f t="shared" si="37"/>
        <v>10</v>
      </c>
      <c r="AL36" s="2" t="s">
        <v>15</v>
      </c>
      <c r="AM36">
        <v>14</v>
      </c>
      <c r="AN36">
        <v>5</v>
      </c>
      <c r="AO36">
        <f t="shared" si="49"/>
        <v>0.35714285714285715</v>
      </c>
      <c r="AP36" s="3">
        <f t="shared" si="50"/>
        <v>35.714285714285715</v>
      </c>
      <c r="AQ36" s="2" t="s">
        <v>17</v>
      </c>
      <c r="AR36" s="4">
        <v>26</v>
      </c>
      <c r="AS36" s="4">
        <v>4</v>
      </c>
      <c r="AT36">
        <f t="shared" si="45"/>
        <v>0.15384615384615385</v>
      </c>
      <c r="AU36" s="3">
        <f t="shared" si="46"/>
        <v>15.384615384615385</v>
      </c>
      <c r="AW36" s="2" t="s">
        <v>14</v>
      </c>
      <c r="AX36">
        <v>10</v>
      </c>
      <c r="AY36">
        <v>2</v>
      </c>
      <c r="AZ36">
        <f t="shared" si="54"/>
        <v>0.2</v>
      </c>
      <c r="BA36" s="3">
        <f t="shared" si="55"/>
        <v>20</v>
      </c>
      <c r="BB36" s="2" t="s">
        <v>17</v>
      </c>
      <c r="BC36">
        <v>9</v>
      </c>
      <c r="BD36">
        <v>3</v>
      </c>
      <c r="BE36">
        <f t="shared" si="42"/>
        <v>0.33333333333333331</v>
      </c>
      <c r="BF36" s="3">
        <f t="shared" si="43"/>
        <v>33.333333333333329</v>
      </c>
      <c r="BG36" s="2" t="s">
        <v>19</v>
      </c>
      <c r="BH36">
        <v>8</v>
      </c>
      <c r="BI36">
        <v>6</v>
      </c>
      <c r="BJ36">
        <f t="shared" si="38"/>
        <v>0.75</v>
      </c>
      <c r="BK36" s="3">
        <f t="shared" si="39"/>
        <v>75</v>
      </c>
      <c r="BM36" s="2" t="s">
        <v>34</v>
      </c>
      <c r="BN36">
        <v>11</v>
      </c>
      <c r="BO36">
        <v>4</v>
      </c>
      <c r="BP36">
        <f t="shared" si="24"/>
        <v>0.36363636363636365</v>
      </c>
      <c r="BQ36" s="3">
        <f t="shared" si="25"/>
        <v>36.363636363636367</v>
      </c>
      <c r="BR36" s="2" t="s">
        <v>13</v>
      </c>
      <c r="BS36">
        <v>11</v>
      </c>
      <c r="BT36">
        <v>5</v>
      </c>
      <c r="BU36">
        <f t="shared" si="56"/>
        <v>0.45454545454545453</v>
      </c>
      <c r="BV36" s="3">
        <f t="shared" si="57"/>
        <v>45.454545454545453</v>
      </c>
      <c r="BW36" s="2" t="s">
        <v>18</v>
      </c>
      <c r="BX36">
        <v>6</v>
      </c>
      <c r="BY36">
        <v>3</v>
      </c>
      <c r="BZ36">
        <f t="shared" si="40"/>
        <v>0.5</v>
      </c>
      <c r="CA36" s="3">
        <f t="shared" si="41"/>
        <v>50</v>
      </c>
    </row>
    <row r="37" spans="1:79">
      <c r="A37" s="2" t="s">
        <v>17</v>
      </c>
      <c r="B37">
        <v>14</v>
      </c>
      <c r="C37">
        <v>1</v>
      </c>
      <c r="D37">
        <f t="shared" si="51"/>
        <v>7.1428571428571425E-2</v>
      </c>
      <c r="E37" s="3">
        <f t="shared" si="44"/>
        <v>7.1428571428571423</v>
      </c>
      <c r="F37" s="2" t="s">
        <v>21</v>
      </c>
      <c r="G37">
        <v>26</v>
      </c>
      <c r="H37">
        <v>1</v>
      </c>
      <c r="I37">
        <f t="shared" si="33"/>
        <v>3.8461538461538464E-2</v>
      </c>
      <c r="J37" s="3">
        <f t="shared" si="32"/>
        <v>3.8461538461538463</v>
      </c>
      <c r="K37" s="2" t="s">
        <v>23</v>
      </c>
      <c r="L37">
        <v>9</v>
      </c>
      <c r="M37">
        <v>1</v>
      </c>
      <c r="N37">
        <f t="shared" si="31"/>
        <v>0.1111111111111111</v>
      </c>
      <c r="O37" s="3">
        <f t="shared" si="30"/>
        <v>11.111111111111111</v>
      </c>
      <c r="Q37" s="2" t="s">
        <v>10</v>
      </c>
      <c r="R37">
        <v>22</v>
      </c>
      <c r="S37">
        <v>2</v>
      </c>
      <c r="T37">
        <f t="shared" ref="T37:T49" si="58">S37/R37</f>
        <v>9.0909090909090912E-2</v>
      </c>
      <c r="U37" s="3">
        <f t="shared" ref="U37:U49" si="59">T37*100</f>
        <v>9.0909090909090917</v>
      </c>
      <c r="V37" s="2" t="s">
        <v>15</v>
      </c>
      <c r="W37">
        <v>10</v>
      </c>
      <c r="X37">
        <v>0</v>
      </c>
      <c r="Y37">
        <f t="shared" si="52"/>
        <v>0</v>
      </c>
      <c r="Z37" s="3">
        <f t="shared" si="53"/>
        <v>0</v>
      </c>
      <c r="AA37" s="2" t="s">
        <v>17</v>
      </c>
      <c r="AB37" s="4">
        <v>22</v>
      </c>
      <c r="AC37" s="4">
        <v>0</v>
      </c>
      <c r="AD37">
        <f t="shared" si="47"/>
        <v>0</v>
      </c>
      <c r="AE37" s="3">
        <f t="shared" si="48"/>
        <v>0</v>
      </c>
      <c r="AG37" s="2" t="s">
        <v>19</v>
      </c>
      <c r="AH37">
        <v>13</v>
      </c>
      <c r="AI37">
        <v>1</v>
      </c>
      <c r="AJ37">
        <f t="shared" si="36"/>
        <v>7.6923076923076927E-2</v>
      </c>
      <c r="AK37" s="3">
        <f t="shared" si="37"/>
        <v>7.6923076923076925</v>
      </c>
      <c r="AL37" s="2" t="s">
        <v>16</v>
      </c>
      <c r="AM37">
        <v>13</v>
      </c>
      <c r="AN37">
        <v>2</v>
      </c>
      <c r="AO37">
        <f t="shared" si="49"/>
        <v>0.15384615384615385</v>
      </c>
      <c r="AP37" s="3">
        <f t="shared" si="50"/>
        <v>15.384615384615385</v>
      </c>
      <c r="AQ37" s="2" t="s">
        <v>18</v>
      </c>
      <c r="AR37" s="4">
        <v>17</v>
      </c>
      <c r="AS37" s="4">
        <v>5</v>
      </c>
      <c r="AT37">
        <f t="shared" si="45"/>
        <v>0.29411764705882354</v>
      </c>
      <c r="AU37" s="3">
        <f t="shared" si="46"/>
        <v>29.411764705882355</v>
      </c>
      <c r="AW37" s="2" t="s">
        <v>15</v>
      </c>
      <c r="AX37">
        <v>4</v>
      </c>
      <c r="AY37">
        <v>0</v>
      </c>
      <c r="AZ37">
        <f t="shared" si="54"/>
        <v>0</v>
      </c>
      <c r="BA37" s="3">
        <f t="shared" si="55"/>
        <v>0</v>
      </c>
      <c r="BB37" s="2" t="s">
        <v>18</v>
      </c>
      <c r="BC37">
        <v>5</v>
      </c>
      <c r="BD37">
        <v>0</v>
      </c>
      <c r="BE37">
        <f t="shared" si="42"/>
        <v>0</v>
      </c>
      <c r="BF37" s="3">
        <f t="shared" si="43"/>
        <v>0</v>
      </c>
      <c r="BG37" s="2" t="s">
        <v>20</v>
      </c>
      <c r="BH37">
        <v>18</v>
      </c>
      <c r="BI37">
        <v>5</v>
      </c>
      <c r="BJ37">
        <f t="shared" si="38"/>
        <v>0.27777777777777779</v>
      </c>
      <c r="BK37" s="3">
        <f t="shared" si="39"/>
        <v>27.777777777777779</v>
      </c>
      <c r="BQ37" s="3"/>
      <c r="BR37" s="2" t="s">
        <v>14</v>
      </c>
      <c r="BS37">
        <v>22</v>
      </c>
      <c r="BT37">
        <v>9</v>
      </c>
      <c r="BU37">
        <f t="shared" si="56"/>
        <v>0.40909090909090912</v>
      </c>
      <c r="BV37" s="3">
        <f t="shared" si="57"/>
        <v>40.909090909090914</v>
      </c>
      <c r="BW37" s="2" t="s">
        <v>19</v>
      </c>
      <c r="BX37">
        <v>6</v>
      </c>
      <c r="BY37">
        <v>2</v>
      </c>
      <c r="BZ37">
        <f t="shared" si="40"/>
        <v>0.33333333333333331</v>
      </c>
      <c r="CA37" s="3">
        <f t="shared" si="41"/>
        <v>33.333333333333329</v>
      </c>
    </row>
    <row r="38" spans="1:79">
      <c r="A38" s="2" t="s">
        <v>18</v>
      </c>
      <c r="B38">
        <v>10</v>
      </c>
      <c r="C38">
        <v>0</v>
      </c>
      <c r="D38">
        <f t="shared" si="51"/>
        <v>0</v>
      </c>
      <c r="E38" s="3">
        <f t="shared" si="44"/>
        <v>0</v>
      </c>
      <c r="F38" s="2" t="s">
        <v>22</v>
      </c>
      <c r="G38">
        <v>20</v>
      </c>
      <c r="H38">
        <v>0</v>
      </c>
      <c r="I38">
        <f t="shared" si="33"/>
        <v>0</v>
      </c>
      <c r="J38" s="3">
        <f t="shared" si="32"/>
        <v>0</v>
      </c>
      <c r="K38" s="2" t="s">
        <v>24</v>
      </c>
      <c r="L38">
        <v>12</v>
      </c>
      <c r="M38">
        <v>0</v>
      </c>
      <c r="N38">
        <f t="shared" si="31"/>
        <v>0</v>
      </c>
      <c r="O38" s="3">
        <f t="shared" si="30"/>
        <v>0</v>
      </c>
      <c r="Q38" s="2" t="s">
        <v>11</v>
      </c>
      <c r="R38">
        <v>5</v>
      </c>
      <c r="S38">
        <v>0</v>
      </c>
      <c r="T38">
        <f t="shared" si="58"/>
        <v>0</v>
      </c>
      <c r="U38" s="3">
        <f t="shared" si="59"/>
        <v>0</v>
      </c>
      <c r="V38" s="2" t="s">
        <v>16</v>
      </c>
      <c r="W38">
        <v>23</v>
      </c>
      <c r="X38">
        <v>1</v>
      </c>
      <c r="Y38">
        <f t="shared" si="52"/>
        <v>4.3478260869565216E-2</v>
      </c>
      <c r="Z38" s="3">
        <f t="shared" si="53"/>
        <v>4.3478260869565215</v>
      </c>
      <c r="AA38" s="2" t="s">
        <v>18</v>
      </c>
      <c r="AB38" s="4">
        <v>30</v>
      </c>
      <c r="AC38" s="4">
        <v>2</v>
      </c>
      <c r="AD38">
        <f t="shared" si="47"/>
        <v>6.6666666666666666E-2</v>
      </c>
      <c r="AE38" s="3">
        <f t="shared" si="48"/>
        <v>6.666666666666667</v>
      </c>
      <c r="AG38" s="2" t="s">
        <v>20</v>
      </c>
      <c r="AH38">
        <v>15</v>
      </c>
      <c r="AI38">
        <v>0</v>
      </c>
      <c r="AJ38">
        <f t="shared" si="36"/>
        <v>0</v>
      </c>
      <c r="AK38" s="3">
        <f t="shared" si="37"/>
        <v>0</v>
      </c>
      <c r="AL38" s="2" t="s">
        <v>17</v>
      </c>
      <c r="AM38">
        <v>4</v>
      </c>
      <c r="AN38">
        <v>0</v>
      </c>
      <c r="AO38">
        <f t="shared" si="49"/>
        <v>0</v>
      </c>
      <c r="AP38" s="3">
        <f t="shared" si="50"/>
        <v>0</v>
      </c>
      <c r="AQ38" s="2" t="s">
        <v>19</v>
      </c>
      <c r="AR38" s="4">
        <v>31</v>
      </c>
      <c r="AS38" s="4">
        <v>8</v>
      </c>
      <c r="AT38">
        <f t="shared" si="45"/>
        <v>0.25806451612903225</v>
      </c>
      <c r="AU38" s="3">
        <f t="shared" si="46"/>
        <v>25.806451612903224</v>
      </c>
      <c r="AW38" s="2" t="s">
        <v>16</v>
      </c>
      <c r="AX38">
        <v>8</v>
      </c>
      <c r="AY38">
        <v>2</v>
      </c>
      <c r="AZ38">
        <f t="shared" si="54"/>
        <v>0.25</v>
      </c>
      <c r="BA38" s="3">
        <f t="shared" si="55"/>
        <v>25</v>
      </c>
      <c r="BB38" s="2" t="s">
        <v>19</v>
      </c>
      <c r="BC38">
        <v>17</v>
      </c>
      <c r="BD38">
        <v>3</v>
      </c>
      <c r="BE38">
        <f t="shared" si="42"/>
        <v>0.17647058823529413</v>
      </c>
      <c r="BF38" s="3">
        <f t="shared" si="43"/>
        <v>17.647058823529413</v>
      </c>
      <c r="BG38" s="2" t="s">
        <v>21</v>
      </c>
      <c r="BH38">
        <v>22</v>
      </c>
      <c r="BI38">
        <v>5</v>
      </c>
      <c r="BJ38">
        <f t="shared" si="38"/>
        <v>0.22727272727272727</v>
      </c>
      <c r="BK38" s="3">
        <f t="shared" si="39"/>
        <v>22.727272727272727</v>
      </c>
      <c r="BM38" s="1">
        <v>2</v>
      </c>
      <c r="BN38" s="2" t="s">
        <v>66</v>
      </c>
      <c r="BO38" s="2" t="s">
        <v>67</v>
      </c>
      <c r="BQ38" s="3"/>
      <c r="BR38" s="2" t="s">
        <v>15</v>
      </c>
      <c r="BS38">
        <v>17</v>
      </c>
      <c r="BT38">
        <v>12</v>
      </c>
      <c r="BU38">
        <f t="shared" si="56"/>
        <v>0.70588235294117652</v>
      </c>
      <c r="BV38" s="3">
        <f t="shared" si="57"/>
        <v>70.588235294117652</v>
      </c>
      <c r="BW38" s="2" t="s">
        <v>20</v>
      </c>
      <c r="BX38">
        <v>12</v>
      </c>
      <c r="BY38">
        <v>5</v>
      </c>
      <c r="BZ38">
        <f t="shared" si="40"/>
        <v>0.41666666666666669</v>
      </c>
      <c r="CA38" s="3">
        <f t="shared" si="41"/>
        <v>41.666666666666671</v>
      </c>
    </row>
    <row r="39" spans="1:79">
      <c r="F39" s="2" t="s">
        <v>23</v>
      </c>
      <c r="G39">
        <v>7</v>
      </c>
      <c r="H39">
        <v>0</v>
      </c>
      <c r="I39">
        <f t="shared" si="33"/>
        <v>0</v>
      </c>
      <c r="J39" s="3">
        <f t="shared" si="32"/>
        <v>0</v>
      </c>
      <c r="K39" s="2" t="s">
        <v>25</v>
      </c>
      <c r="L39">
        <v>5</v>
      </c>
      <c r="M39">
        <v>0</v>
      </c>
      <c r="N39">
        <f t="shared" si="31"/>
        <v>0</v>
      </c>
      <c r="O39" s="3">
        <f t="shared" si="30"/>
        <v>0</v>
      </c>
      <c r="Q39" s="2" t="s">
        <v>12</v>
      </c>
      <c r="R39">
        <v>10</v>
      </c>
      <c r="S39">
        <v>1</v>
      </c>
      <c r="T39">
        <f t="shared" si="58"/>
        <v>0.1</v>
      </c>
      <c r="U39" s="3">
        <f t="shared" si="59"/>
        <v>10</v>
      </c>
      <c r="V39" s="2" t="s">
        <v>17</v>
      </c>
      <c r="W39">
        <v>14</v>
      </c>
      <c r="X39">
        <v>0</v>
      </c>
      <c r="Y39">
        <f t="shared" si="52"/>
        <v>0</v>
      </c>
      <c r="Z39" s="3">
        <f t="shared" si="53"/>
        <v>0</v>
      </c>
      <c r="AA39" s="2" t="s">
        <v>19</v>
      </c>
      <c r="AB39" s="4">
        <v>27</v>
      </c>
      <c r="AC39" s="4">
        <v>1</v>
      </c>
      <c r="AD39">
        <f t="shared" si="47"/>
        <v>3.7037037037037035E-2</v>
      </c>
      <c r="AE39" s="3">
        <f t="shared" si="48"/>
        <v>3.7037037037037033</v>
      </c>
      <c r="AG39" s="2" t="s">
        <v>21</v>
      </c>
      <c r="AH39">
        <v>14</v>
      </c>
      <c r="AI39">
        <v>0</v>
      </c>
      <c r="AJ39">
        <f t="shared" si="36"/>
        <v>0</v>
      </c>
      <c r="AK39" s="3">
        <f t="shared" si="37"/>
        <v>0</v>
      </c>
      <c r="AL39" s="2" t="s">
        <v>18</v>
      </c>
      <c r="AM39">
        <v>25</v>
      </c>
      <c r="AN39">
        <v>3</v>
      </c>
      <c r="AO39">
        <f t="shared" si="49"/>
        <v>0.12</v>
      </c>
      <c r="AP39" s="3">
        <f t="shared" si="50"/>
        <v>12</v>
      </c>
      <c r="AQ39" s="2" t="s">
        <v>20</v>
      </c>
      <c r="AR39" s="4">
        <v>26</v>
      </c>
      <c r="AS39" s="4">
        <v>7</v>
      </c>
      <c r="AT39">
        <f t="shared" si="45"/>
        <v>0.26923076923076922</v>
      </c>
      <c r="AU39" s="3">
        <f t="shared" si="46"/>
        <v>26.923076923076923</v>
      </c>
      <c r="AW39" s="2" t="s">
        <v>17</v>
      </c>
      <c r="AX39">
        <v>6</v>
      </c>
      <c r="AY39">
        <v>1</v>
      </c>
      <c r="AZ39">
        <f t="shared" si="54"/>
        <v>0.16666666666666666</v>
      </c>
      <c r="BA39" s="3">
        <f t="shared" si="55"/>
        <v>16.666666666666664</v>
      </c>
      <c r="BB39" s="2" t="s">
        <v>20</v>
      </c>
      <c r="BC39">
        <v>21</v>
      </c>
      <c r="BD39">
        <v>5</v>
      </c>
      <c r="BE39">
        <f t="shared" si="42"/>
        <v>0.23809523809523808</v>
      </c>
      <c r="BF39" s="3">
        <f t="shared" si="43"/>
        <v>23.809523809523807</v>
      </c>
      <c r="BG39" s="2" t="s">
        <v>22</v>
      </c>
      <c r="BH39">
        <v>8</v>
      </c>
      <c r="BI39">
        <v>1</v>
      </c>
      <c r="BJ39">
        <f t="shared" si="38"/>
        <v>0.125</v>
      </c>
      <c r="BK39" s="3">
        <f t="shared" si="39"/>
        <v>12.5</v>
      </c>
      <c r="BM39" s="2" t="s">
        <v>10</v>
      </c>
      <c r="BN39">
        <v>16</v>
      </c>
      <c r="BO39">
        <v>7</v>
      </c>
      <c r="BP39">
        <f>BO39/BN39</f>
        <v>0.4375</v>
      </c>
      <c r="BQ39" s="3">
        <f t="shared" ref="BQ39:BQ55" si="60">BP39*100</f>
        <v>43.75</v>
      </c>
      <c r="BR39" s="2" t="s">
        <v>16</v>
      </c>
      <c r="BS39">
        <v>16</v>
      </c>
      <c r="BT39">
        <v>9</v>
      </c>
      <c r="BU39">
        <f t="shared" si="56"/>
        <v>0.5625</v>
      </c>
      <c r="BV39" s="3">
        <f t="shared" si="57"/>
        <v>56.25</v>
      </c>
      <c r="BW39" s="2" t="s">
        <v>21</v>
      </c>
      <c r="BX39">
        <v>16</v>
      </c>
      <c r="BY39">
        <v>10</v>
      </c>
      <c r="BZ39">
        <f t="shared" si="40"/>
        <v>0.625</v>
      </c>
      <c r="CA39" s="3">
        <f t="shared" si="41"/>
        <v>62.5</v>
      </c>
    </row>
    <row r="40" spans="1:79">
      <c r="A40" s="1">
        <v>3</v>
      </c>
      <c r="B40" s="2" t="s">
        <v>66</v>
      </c>
      <c r="C40" s="2" t="s">
        <v>67</v>
      </c>
      <c r="F40" s="2" t="s">
        <v>24</v>
      </c>
      <c r="G40">
        <v>30</v>
      </c>
      <c r="H40">
        <v>1</v>
      </c>
      <c r="I40">
        <f t="shared" si="33"/>
        <v>3.3333333333333333E-2</v>
      </c>
      <c r="J40" s="3">
        <f t="shared" si="32"/>
        <v>3.3333333333333335</v>
      </c>
      <c r="Q40" s="2" t="s">
        <v>13</v>
      </c>
      <c r="R40">
        <v>29</v>
      </c>
      <c r="S40">
        <v>2</v>
      </c>
      <c r="T40">
        <f t="shared" si="58"/>
        <v>6.8965517241379309E-2</v>
      </c>
      <c r="U40" s="3">
        <f t="shared" si="59"/>
        <v>6.8965517241379306</v>
      </c>
      <c r="V40" s="2" t="s">
        <v>18</v>
      </c>
      <c r="W40">
        <v>36</v>
      </c>
      <c r="X40">
        <v>1</v>
      </c>
      <c r="Y40">
        <f t="shared" si="52"/>
        <v>2.7777777777777776E-2</v>
      </c>
      <c r="Z40" s="3">
        <f t="shared" si="53"/>
        <v>2.7777777777777777</v>
      </c>
      <c r="AA40" s="3"/>
      <c r="AB40" s="3"/>
      <c r="AC40" s="3"/>
      <c r="AD40" s="3"/>
      <c r="AE40" s="3"/>
      <c r="AG40" s="2" t="s">
        <v>22</v>
      </c>
      <c r="AH40">
        <v>12</v>
      </c>
      <c r="AI40">
        <v>1</v>
      </c>
      <c r="AJ40">
        <f t="shared" si="36"/>
        <v>8.3333333333333329E-2</v>
      </c>
      <c r="AK40" s="3">
        <f t="shared" si="37"/>
        <v>8.3333333333333321</v>
      </c>
      <c r="AL40" s="2" t="s">
        <v>19</v>
      </c>
      <c r="AM40">
        <v>27</v>
      </c>
      <c r="AN40">
        <v>3</v>
      </c>
      <c r="AO40">
        <f t="shared" si="49"/>
        <v>0.1111111111111111</v>
      </c>
      <c r="AP40" s="3">
        <f t="shared" si="50"/>
        <v>11.111111111111111</v>
      </c>
      <c r="AQ40" s="2" t="s">
        <v>21</v>
      </c>
      <c r="AR40" s="4">
        <v>10</v>
      </c>
      <c r="AS40" s="4">
        <v>3</v>
      </c>
      <c r="AT40">
        <f t="shared" si="45"/>
        <v>0.3</v>
      </c>
      <c r="AU40" s="3">
        <f t="shared" si="46"/>
        <v>30</v>
      </c>
      <c r="AW40" s="2" t="s">
        <v>18</v>
      </c>
      <c r="AX40">
        <v>10</v>
      </c>
      <c r="AY40">
        <v>1</v>
      </c>
      <c r="AZ40">
        <f t="shared" si="54"/>
        <v>0.1</v>
      </c>
      <c r="BA40" s="3">
        <f t="shared" si="55"/>
        <v>10</v>
      </c>
      <c r="BB40" s="2" t="s">
        <v>21</v>
      </c>
      <c r="BC40">
        <v>9</v>
      </c>
      <c r="BD40">
        <v>1</v>
      </c>
      <c r="BE40">
        <f t="shared" si="42"/>
        <v>0.1111111111111111</v>
      </c>
      <c r="BF40" s="3">
        <f t="shared" si="43"/>
        <v>11.111111111111111</v>
      </c>
      <c r="BG40" s="2" t="s">
        <v>23</v>
      </c>
      <c r="BH40">
        <v>20</v>
      </c>
      <c r="BI40">
        <v>6</v>
      </c>
      <c r="BJ40">
        <f t="shared" si="38"/>
        <v>0.3</v>
      </c>
      <c r="BK40" s="3">
        <f t="shared" si="39"/>
        <v>30</v>
      </c>
      <c r="BM40" s="2" t="s">
        <v>11</v>
      </c>
      <c r="BN40">
        <v>19</v>
      </c>
      <c r="BO40">
        <v>9</v>
      </c>
      <c r="BP40">
        <f t="shared" ref="BP40:BP55" si="61">BO40/BN40</f>
        <v>0.47368421052631576</v>
      </c>
      <c r="BQ40" s="3">
        <f t="shared" si="60"/>
        <v>47.368421052631575</v>
      </c>
      <c r="BR40" s="2" t="s">
        <v>17</v>
      </c>
      <c r="BS40">
        <v>10</v>
      </c>
      <c r="BT40">
        <v>4</v>
      </c>
      <c r="BU40">
        <f t="shared" si="56"/>
        <v>0.4</v>
      </c>
      <c r="BV40" s="3">
        <f t="shared" si="57"/>
        <v>40</v>
      </c>
    </row>
    <row r="41" spans="1:79">
      <c r="A41" s="2" t="s">
        <v>10</v>
      </c>
      <c r="B41">
        <v>13</v>
      </c>
      <c r="C41">
        <v>0</v>
      </c>
      <c r="D41">
        <f>C41/B41</f>
        <v>0</v>
      </c>
      <c r="E41" s="3">
        <f t="shared" ref="E41:E52" si="62">D41*100</f>
        <v>0</v>
      </c>
      <c r="F41" s="2" t="s">
        <v>25</v>
      </c>
      <c r="G41">
        <v>8</v>
      </c>
      <c r="H41">
        <v>0</v>
      </c>
      <c r="I41">
        <f t="shared" si="33"/>
        <v>0</v>
      </c>
      <c r="J41" s="3">
        <f t="shared" si="32"/>
        <v>0</v>
      </c>
      <c r="K41" s="1">
        <v>3</v>
      </c>
      <c r="L41" s="2" t="s">
        <v>66</v>
      </c>
      <c r="M41" s="2" t="s">
        <v>67</v>
      </c>
      <c r="Q41" s="2" t="s">
        <v>14</v>
      </c>
      <c r="R41">
        <v>55</v>
      </c>
      <c r="S41">
        <v>5</v>
      </c>
      <c r="T41">
        <f t="shared" si="58"/>
        <v>9.0909090909090912E-2</v>
      </c>
      <c r="U41" s="3">
        <f t="shared" si="59"/>
        <v>9.0909090909090917</v>
      </c>
      <c r="V41" s="2" t="s">
        <v>19</v>
      </c>
      <c r="W41">
        <v>17</v>
      </c>
      <c r="X41">
        <v>0</v>
      </c>
      <c r="Y41">
        <f t="shared" si="52"/>
        <v>0</v>
      </c>
      <c r="Z41" s="3">
        <f t="shared" si="53"/>
        <v>0</v>
      </c>
      <c r="AA41" s="1">
        <v>3</v>
      </c>
      <c r="AB41" s="2" t="s">
        <v>66</v>
      </c>
      <c r="AC41" s="2" t="s">
        <v>67</v>
      </c>
      <c r="AD41" s="3"/>
      <c r="AE41" s="3"/>
      <c r="AG41" s="2" t="s">
        <v>23</v>
      </c>
      <c r="AH41">
        <v>3</v>
      </c>
      <c r="AI41">
        <v>1</v>
      </c>
      <c r="AJ41">
        <f t="shared" si="36"/>
        <v>0.33333333333333331</v>
      </c>
      <c r="AK41" s="3">
        <f t="shared" si="37"/>
        <v>33.333333333333329</v>
      </c>
      <c r="AL41" s="2" t="s">
        <v>20</v>
      </c>
      <c r="AM41">
        <v>6</v>
      </c>
      <c r="AN41">
        <v>2</v>
      </c>
      <c r="AO41">
        <f t="shared" si="49"/>
        <v>0.33333333333333331</v>
      </c>
      <c r="AP41" s="3">
        <f t="shared" si="50"/>
        <v>33.333333333333329</v>
      </c>
      <c r="AQ41" s="2" t="s">
        <v>22</v>
      </c>
      <c r="AR41" s="4">
        <v>16</v>
      </c>
      <c r="AS41" s="4">
        <v>2</v>
      </c>
      <c r="AT41">
        <f t="shared" si="45"/>
        <v>0.125</v>
      </c>
      <c r="AU41" s="3">
        <f t="shared" si="46"/>
        <v>12.5</v>
      </c>
      <c r="AW41" s="2" t="s">
        <v>19</v>
      </c>
      <c r="AX41">
        <v>9</v>
      </c>
      <c r="AY41">
        <v>3</v>
      </c>
      <c r="AZ41">
        <f t="shared" si="54"/>
        <v>0.33333333333333331</v>
      </c>
      <c r="BA41" s="3">
        <f t="shared" si="55"/>
        <v>33.333333333333329</v>
      </c>
      <c r="BB41" s="2" t="s">
        <v>22</v>
      </c>
      <c r="BC41">
        <v>6</v>
      </c>
      <c r="BD41">
        <v>1</v>
      </c>
      <c r="BE41">
        <f t="shared" si="42"/>
        <v>0.16666666666666666</v>
      </c>
      <c r="BF41" s="3">
        <f t="shared" si="43"/>
        <v>16.666666666666664</v>
      </c>
      <c r="BG41" s="2" t="s">
        <v>24</v>
      </c>
      <c r="BH41">
        <v>13</v>
      </c>
      <c r="BI41">
        <v>4</v>
      </c>
      <c r="BJ41">
        <f t="shared" si="38"/>
        <v>0.30769230769230771</v>
      </c>
      <c r="BK41" s="3">
        <f t="shared" si="39"/>
        <v>30.76923076923077</v>
      </c>
      <c r="BM41" s="2" t="s">
        <v>12</v>
      </c>
      <c r="BN41">
        <v>17</v>
      </c>
      <c r="BO41">
        <v>7</v>
      </c>
      <c r="BP41">
        <f t="shared" si="61"/>
        <v>0.41176470588235292</v>
      </c>
      <c r="BQ41" s="3">
        <f t="shared" si="60"/>
        <v>41.17647058823529</v>
      </c>
      <c r="BR41" s="2" t="s">
        <v>18</v>
      </c>
      <c r="BS41">
        <v>10</v>
      </c>
      <c r="BT41">
        <v>2</v>
      </c>
      <c r="BU41">
        <f t="shared" si="56"/>
        <v>0.2</v>
      </c>
      <c r="BV41" s="3">
        <f t="shared" si="57"/>
        <v>20</v>
      </c>
      <c r="BW41" s="1">
        <v>3</v>
      </c>
      <c r="BX41" s="2" t="s">
        <v>66</v>
      </c>
      <c r="BY41" s="2" t="s">
        <v>67</v>
      </c>
    </row>
    <row r="42" spans="1:79">
      <c r="A42" s="2" t="s">
        <v>11</v>
      </c>
      <c r="B42">
        <v>11</v>
      </c>
      <c r="C42">
        <v>0</v>
      </c>
      <c r="D42">
        <f t="shared" ref="D42:D52" si="63">C42/B42</f>
        <v>0</v>
      </c>
      <c r="E42" s="3">
        <f t="shared" si="62"/>
        <v>0</v>
      </c>
      <c r="F42" s="2" t="s">
        <v>26</v>
      </c>
      <c r="G42">
        <v>21</v>
      </c>
      <c r="H42">
        <v>0</v>
      </c>
      <c r="I42">
        <f t="shared" si="33"/>
        <v>0</v>
      </c>
      <c r="J42" s="3">
        <f t="shared" si="32"/>
        <v>0</v>
      </c>
      <c r="K42" s="2" t="s">
        <v>10</v>
      </c>
      <c r="L42">
        <v>17</v>
      </c>
      <c r="M42">
        <v>0</v>
      </c>
      <c r="N42">
        <f>M42/L42</f>
        <v>0</v>
      </c>
      <c r="O42" s="3">
        <f t="shared" ref="O42:O53" si="64">N42*100</f>
        <v>0</v>
      </c>
      <c r="Q42" s="2" t="s">
        <v>15</v>
      </c>
      <c r="R42">
        <v>9</v>
      </c>
      <c r="S42">
        <v>0</v>
      </c>
      <c r="T42">
        <f t="shared" si="58"/>
        <v>0</v>
      </c>
      <c r="U42" s="3">
        <f t="shared" si="59"/>
        <v>0</v>
      </c>
      <c r="V42" s="2" t="s">
        <v>20</v>
      </c>
      <c r="W42">
        <v>12</v>
      </c>
      <c r="X42">
        <v>0</v>
      </c>
      <c r="Y42">
        <f t="shared" si="52"/>
        <v>0</v>
      </c>
      <c r="Z42" s="3">
        <f t="shared" si="53"/>
        <v>0</v>
      </c>
      <c r="AA42" s="2" t="s">
        <v>10</v>
      </c>
      <c r="AB42" s="4">
        <v>12</v>
      </c>
      <c r="AC42" s="4">
        <v>0</v>
      </c>
      <c r="AD42">
        <f>AC42/AB42</f>
        <v>0</v>
      </c>
      <c r="AE42" s="3">
        <f>AD42*100</f>
        <v>0</v>
      </c>
      <c r="AG42" s="2" t="s">
        <v>24</v>
      </c>
      <c r="AH42">
        <v>5</v>
      </c>
      <c r="AI42">
        <v>2</v>
      </c>
      <c r="AJ42">
        <f t="shared" si="36"/>
        <v>0.4</v>
      </c>
      <c r="AK42" s="3">
        <f t="shared" si="37"/>
        <v>40</v>
      </c>
      <c r="AL42" s="2" t="s">
        <v>21</v>
      </c>
      <c r="AM42">
        <v>12</v>
      </c>
      <c r="AN42">
        <v>2</v>
      </c>
      <c r="AO42">
        <f t="shared" si="49"/>
        <v>0.16666666666666666</v>
      </c>
      <c r="AP42" s="3">
        <f t="shared" si="50"/>
        <v>16.666666666666664</v>
      </c>
      <c r="AQ42" s="2" t="s">
        <v>23</v>
      </c>
      <c r="AR42" s="4">
        <v>38</v>
      </c>
      <c r="AS42" s="4">
        <v>9</v>
      </c>
      <c r="AT42">
        <f t="shared" si="45"/>
        <v>0.23684210526315788</v>
      </c>
      <c r="AU42" s="3">
        <f t="shared" si="46"/>
        <v>23.684210526315788</v>
      </c>
      <c r="AW42" s="2" t="s">
        <v>20</v>
      </c>
      <c r="AX42">
        <v>9</v>
      </c>
      <c r="AY42">
        <v>3</v>
      </c>
      <c r="AZ42">
        <f t="shared" si="54"/>
        <v>0.33333333333333331</v>
      </c>
      <c r="BA42" s="3">
        <f t="shared" si="55"/>
        <v>33.333333333333329</v>
      </c>
      <c r="BB42" s="2" t="s">
        <v>23</v>
      </c>
      <c r="BC42">
        <v>10</v>
      </c>
      <c r="BD42">
        <v>3</v>
      </c>
      <c r="BE42">
        <f t="shared" si="42"/>
        <v>0.3</v>
      </c>
      <c r="BF42" s="3">
        <f t="shared" si="43"/>
        <v>30</v>
      </c>
      <c r="BG42" s="2" t="s">
        <v>25</v>
      </c>
      <c r="BH42">
        <v>28</v>
      </c>
      <c r="BI42">
        <v>7</v>
      </c>
      <c r="BJ42">
        <f t="shared" si="38"/>
        <v>0.25</v>
      </c>
      <c r="BK42" s="3">
        <f t="shared" si="39"/>
        <v>25</v>
      </c>
      <c r="BM42" s="2" t="s">
        <v>13</v>
      </c>
      <c r="BN42">
        <v>31</v>
      </c>
      <c r="BO42">
        <v>18</v>
      </c>
      <c r="BP42">
        <f t="shared" si="61"/>
        <v>0.58064516129032262</v>
      </c>
      <c r="BQ42" s="3">
        <f t="shared" si="60"/>
        <v>58.064516129032263</v>
      </c>
      <c r="BR42" s="2" t="s">
        <v>19</v>
      </c>
      <c r="BS42">
        <v>13</v>
      </c>
      <c r="BT42">
        <v>6</v>
      </c>
      <c r="BU42">
        <f t="shared" si="56"/>
        <v>0.46153846153846156</v>
      </c>
      <c r="BV42" s="3">
        <f t="shared" si="57"/>
        <v>46.153846153846153</v>
      </c>
      <c r="BW42" s="2" t="s">
        <v>10</v>
      </c>
      <c r="BX42">
        <v>15</v>
      </c>
      <c r="BY42">
        <v>6</v>
      </c>
      <c r="BZ42">
        <f t="shared" ref="BZ42:BZ50" si="65">BY42/BX42</f>
        <v>0.4</v>
      </c>
      <c r="CA42" s="3">
        <f t="shared" ref="CA42:CA50" si="66">BZ42*100</f>
        <v>40</v>
      </c>
    </row>
    <row r="43" spans="1:79">
      <c r="A43" s="2" t="s">
        <v>12</v>
      </c>
      <c r="B43">
        <v>8</v>
      </c>
      <c r="C43">
        <v>0</v>
      </c>
      <c r="D43">
        <f t="shared" si="63"/>
        <v>0</v>
      </c>
      <c r="E43" s="3">
        <f t="shared" si="62"/>
        <v>0</v>
      </c>
      <c r="K43" s="2" t="s">
        <v>11</v>
      </c>
      <c r="L43">
        <v>20</v>
      </c>
      <c r="M43">
        <v>0</v>
      </c>
      <c r="N43">
        <f t="shared" ref="N43:N53" si="67">M43/L43</f>
        <v>0</v>
      </c>
      <c r="O43" s="3">
        <f t="shared" si="64"/>
        <v>0</v>
      </c>
      <c r="Q43" s="2" t="s">
        <v>16</v>
      </c>
      <c r="R43">
        <v>22</v>
      </c>
      <c r="S43">
        <v>3</v>
      </c>
      <c r="T43">
        <f t="shared" si="58"/>
        <v>0.13636363636363635</v>
      </c>
      <c r="U43" s="3">
        <f t="shared" si="59"/>
        <v>13.636363636363635</v>
      </c>
      <c r="V43" s="2" t="s">
        <v>21</v>
      </c>
      <c r="W43">
        <v>23</v>
      </c>
      <c r="X43">
        <v>1</v>
      </c>
      <c r="Y43">
        <f t="shared" si="52"/>
        <v>4.3478260869565216E-2</v>
      </c>
      <c r="Z43" s="3">
        <f t="shared" si="53"/>
        <v>4.3478260869565215</v>
      </c>
      <c r="AA43" s="2" t="s">
        <v>11</v>
      </c>
      <c r="AB43" s="4">
        <v>31</v>
      </c>
      <c r="AC43" s="4">
        <v>0</v>
      </c>
      <c r="AD43">
        <f t="shared" ref="AD43:AD58" si="68">AC43/AB43</f>
        <v>0</v>
      </c>
      <c r="AE43" s="3">
        <f t="shared" ref="AE43:AE58" si="69">AD43*100</f>
        <v>0</v>
      </c>
      <c r="AG43" s="2" t="s">
        <v>25</v>
      </c>
      <c r="AH43">
        <v>11</v>
      </c>
      <c r="AI43">
        <v>1</v>
      </c>
      <c r="AJ43">
        <f t="shared" si="36"/>
        <v>9.0909090909090912E-2</v>
      </c>
      <c r="AK43" s="3">
        <f t="shared" si="37"/>
        <v>9.0909090909090917</v>
      </c>
      <c r="AL43" s="2" t="s">
        <v>22</v>
      </c>
      <c r="AM43">
        <v>13</v>
      </c>
      <c r="AN43">
        <v>4</v>
      </c>
      <c r="AO43">
        <f t="shared" si="49"/>
        <v>0.30769230769230771</v>
      </c>
      <c r="AP43" s="3">
        <f t="shared" si="50"/>
        <v>30.76923076923077</v>
      </c>
      <c r="AQ43" s="2" t="s">
        <v>24</v>
      </c>
      <c r="AR43" s="4">
        <v>28</v>
      </c>
      <c r="AS43" s="4">
        <v>5</v>
      </c>
      <c r="AT43">
        <f t="shared" si="45"/>
        <v>0.17857142857142858</v>
      </c>
      <c r="AU43" s="3">
        <f t="shared" si="46"/>
        <v>17.857142857142858</v>
      </c>
      <c r="AW43" s="2" t="s">
        <v>21</v>
      </c>
      <c r="AX43">
        <v>13</v>
      </c>
      <c r="AY43">
        <v>5</v>
      </c>
      <c r="AZ43">
        <f t="shared" si="54"/>
        <v>0.38461538461538464</v>
      </c>
      <c r="BA43" s="3">
        <f t="shared" si="55"/>
        <v>38.461538461538467</v>
      </c>
      <c r="BB43" s="2" t="s">
        <v>24</v>
      </c>
      <c r="BC43">
        <v>16</v>
      </c>
      <c r="BD43">
        <v>3</v>
      </c>
      <c r="BE43">
        <f t="shared" si="42"/>
        <v>0.1875</v>
      </c>
      <c r="BF43" s="3">
        <f t="shared" si="43"/>
        <v>18.75</v>
      </c>
      <c r="BG43" s="2" t="s">
        <v>26</v>
      </c>
      <c r="BH43">
        <v>34</v>
      </c>
      <c r="BI43">
        <v>10</v>
      </c>
      <c r="BJ43">
        <f t="shared" si="38"/>
        <v>0.29411764705882354</v>
      </c>
      <c r="BK43" s="3">
        <f t="shared" si="39"/>
        <v>29.411764705882355</v>
      </c>
      <c r="BM43" s="2" t="s">
        <v>14</v>
      </c>
      <c r="BN43">
        <v>13</v>
      </c>
      <c r="BO43">
        <v>5</v>
      </c>
      <c r="BP43">
        <f t="shared" si="61"/>
        <v>0.38461538461538464</v>
      </c>
      <c r="BQ43" s="3">
        <f t="shared" si="60"/>
        <v>38.461538461538467</v>
      </c>
      <c r="BR43" s="2" t="s">
        <v>20</v>
      </c>
      <c r="BS43">
        <v>12</v>
      </c>
      <c r="BT43">
        <v>7</v>
      </c>
      <c r="BU43">
        <f t="shared" si="56"/>
        <v>0.58333333333333337</v>
      </c>
      <c r="BV43" s="3">
        <f t="shared" si="57"/>
        <v>58.333333333333336</v>
      </c>
      <c r="BW43" s="2" t="s">
        <v>11</v>
      </c>
      <c r="BX43">
        <v>12</v>
      </c>
      <c r="BY43">
        <v>5</v>
      </c>
      <c r="BZ43">
        <f t="shared" si="65"/>
        <v>0.41666666666666669</v>
      </c>
      <c r="CA43" s="3">
        <f t="shared" si="66"/>
        <v>41.666666666666671</v>
      </c>
    </row>
    <row r="44" spans="1:79">
      <c r="A44" s="2" t="s">
        <v>13</v>
      </c>
      <c r="B44">
        <v>16</v>
      </c>
      <c r="C44">
        <v>0</v>
      </c>
      <c r="D44">
        <f t="shared" si="63"/>
        <v>0</v>
      </c>
      <c r="E44" s="3">
        <f t="shared" si="62"/>
        <v>0</v>
      </c>
      <c r="F44" s="1">
        <v>3</v>
      </c>
      <c r="G44" s="2" t="s">
        <v>66</v>
      </c>
      <c r="H44" s="2" t="s">
        <v>67</v>
      </c>
      <c r="K44" s="2" t="s">
        <v>12</v>
      </c>
      <c r="L44">
        <v>13</v>
      </c>
      <c r="M44">
        <v>0</v>
      </c>
      <c r="N44">
        <f t="shared" si="67"/>
        <v>0</v>
      </c>
      <c r="O44" s="3">
        <f t="shared" si="64"/>
        <v>0</v>
      </c>
      <c r="Q44" s="2" t="s">
        <v>17</v>
      </c>
      <c r="R44">
        <v>14</v>
      </c>
      <c r="S44">
        <v>1</v>
      </c>
      <c r="T44">
        <f t="shared" si="58"/>
        <v>7.1428571428571425E-2</v>
      </c>
      <c r="U44" s="3">
        <f t="shared" si="59"/>
        <v>7.1428571428571423</v>
      </c>
      <c r="V44" s="2" t="s">
        <v>22</v>
      </c>
      <c r="W44">
        <v>17</v>
      </c>
      <c r="X44">
        <v>0</v>
      </c>
      <c r="Y44">
        <f t="shared" si="52"/>
        <v>0</v>
      </c>
      <c r="Z44" s="3">
        <f t="shared" si="53"/>
        <v>0</v>
      </c>
      <c r="AA44" s="2" t="s">
        <v>12</v>
      </c>
      <c r="AB44" s="4">
        <v>10</v>
      </c>
      <c r="AC44" s="4">
        <v>0</v>
      </c>
      <c r="AD44">
        <f t="shared" si="68"/>
        <v>0</v>
      </c>
      <c r="AE44" s="3">
        <f t="shared" si="69"/>
        <v>0</v>
      </c>
      <c r="AG44" s="2" t="s">
        <v>26</v>
      </c>
      <c r="AH44">
        <v>28</v>
      </c>
      <c r="AI44">
        <v>1</v>
      </c>
      <c r="AJ44">
        <f t="shared" si="36"/>
        <v>3.5714285714285712E-2</v>
      </c>
      <c r="AK44" s="3">
        <f t="shared" si="37"/>
        <v>3.5714285714285712</v>
      </c>
      <c r="AL44" s="2" t="s">
        <v>23</v>
      </c>
      <c r="AM44">
        <v>10</v>
      </c>
      <c r="AN44">
        <v>2</v>
      </c>
      <c r="AO44">
        <f t="shared" si="49"/>
        <v>0.2</v>
      </c>
      <c r="AP44" s="3">
        <f t="shared" si="50"/>
        <v>20</v>
      </c>
      <c r="AQ44" s="2" t="s">
        <v>25</v>
      </c>
      <c r="AR44" s="4">
        <v>10</v>
      </c>
      <c r="AS44" s="4">
        <v>3</v>
      </c>
      <c r="AT44">
        <f t="shared" si="45"/>
        <v>0.3</v>
      </c>
      <c r="AU44" s="3">
        <f t="shared" si="46"/>
        <v>30</v>
      </c>
      <c r="AW44" s="2" t="s">
        <v>22</v>
      </c>
      <c r="AX44">
        <v>18</v>
      </c>
      <c r="AY44">
        <v>5</v>
      </c>
      <c r="AZ44">
        <f t="shared" si="54"/>
        <v>0.27777777777777779</v>
      </c>
      <c r="BA44" s="3">
        <f t="shared" si="55"/>
        <v>27.777777777777779</v>
      </c>
      <c r="BB44" s="2" t="s">
        <v>25</v>
      </c>
      <c r="BC44">
        <v>18</v>
      </c>
      <c r="BD44">
        <v>3</v>
      </c>
      <c r="BE44">
        <f t="shared" si="42"/>
        <v>0.16666666666666666</v>
      </c>
      <c r="BF44" s="3">
        <f t="shared" si="43"/>
        <v>16.666666666666664</v>
      </c>
      <c r="BG44" s="2" t="s">
        <v>27</v>
      </c>
      <c r="BH44">
        <v>15</v>
      </c>
      <c r="BI44">
        <v>5</v>
      </c>
      <c r="BJ44">
        <f t="shared" si="38"/>
        <v>0.33333333333333331</v>
      </c>
      <c r="BK44" s="3">
        <f t="shared" si="39"/>
        <v>33.333333333333329</v>
      </c>
      <c r="BM44" s="2" t="s">
        <v>15</v>
      </c>
      <c r="BN44">
        <v>17</v>
      </c>
      <c r="BO44">
        <v>10</v>
      </c>
      <c r="BP44">
        <f t="shared" si="61"/>
        <v>0.58823529411764708</v>
      </c>
      <c r="BQ44" s="3">
        <f t="shared" si="60"/>
        <v>58.82352941176471</v>
      </c>
      <c r="BR44" s="2" t="s">
        <v>21</v>
      </c>
      <c r="BS44">
        <v>19</v>
      </c>
      <c r="BT44">
        <v>7</v>
      </c>
      <c r="BU44">
        <f t="shared" si="56"/>
        <v>0.36842105263157893</v>
      </c>
      <c r="BV44" s="3">
        <f t="shared" si="57"/>
        <v>36.84210526315789</v>
      </c>
      <c r="BW44" s="2" t="s">
        <v>12</v>
      </c>
      <c r="BX44">
        <v>18</v>
      </c>
      <c r="BY44">
        <v>6</v>
      </c>
      <c r="BZ44">
        <f t="shared" si="65"/>
        <v>0.33333333333333331</v>
      </c>
      <c r="CA44" s="3">
        <f t="shared" si="66"/>
        <v>33.333333333333329</v>
      </c>
    </row>
    <row r="45" spans="1:79">
      <c r="A45" s="2" t="s">
        <v>14</v>
      </c>
      <c r="B45">
        <v>14</v>
      </c>
      <c r="C45">
        <v>0</v>
      </c>
      <c r="D45">
        <f t="shared" si="63"/>
        <v>0</v>
      </c>
      <c r="E45" s="3">
        <f t="shared" si="62"/>
        <v>0</v>
      </c>
      <c r="F45" s="2" t="s">
        <v>10</v>
      </c>
      <c r="G45">
        <v>24</v>
      </c>
      <c r="H45">
        <v>0</v>
      </c>
      <c r="I45">
        <f>H45/G45</f>
        <v>0</v>
      </c>
      <c r="J45" s="3">
        <f t="shared" ref="J45:J55" si="70">I45*100</f>
        <v>0</v>
      </c>
      <c r="K45" s="2" t="s">
        <v>13</v>
      </c>
      <c r="L45">
        <v>21</v>
      </c>
      <c r="M45">
        <v>0</v>
      </c>
      <c r="N45">
        <f t="shared" si="67"/>
        <v>0</v>
      </c>
      <c r="O45" s="3">
        <f t="shared" si="64"/>
        <v>0</v>
      </c>
      <c r="Q45" s="2" t="s">
        <v>18</v>
      </c>
      <c r="R45">
        <v>18</v>
      </c>
      <c r="S45">
        <v>2</v>
      </c>
      <c r="T45">
        <f t="shared" si="58"/>
        <v>0.1111111111111111</v>
      </c>
      <c r="U45" s="3">
        <f t="shared" si="59"/>
        <v>11.111111111111111</v>
      </c>
      <c r="V45" s="2" t="s">
        <v>23</v>
      </c>
      <c r="W45">
        <v>6</v>
      </c>
      <c r="X45">
        <v>0</v>
      </c>
      <c r="Y45">
        <f t="shared" si="52"/>
        <v>0</v>
      </c>
      <c r="Z45" s="3">
        <f t="shared" si="53"/>
        <v>0</v>
      </c>
      <c r="AA45" s="2" t="s">
        <v>13</v>
      </c>
      <c r="AB45" s="4">
        <v>8</v>
      </c>
      <c r="AC45" s="4">
        <v>1</v>
      </c>
      <c r="AD45">
        <f t="shared" si="68"/>
        <v>0.125</v>
      </c>
      <c r="AE45" s="3">
        <f t="shared" si="69"/>
        <v>12.5</v>
      </c>
      <c r="AG45" s="2" t="s">
        <v>27</v>
      </c>
      <c r="AH45">
        <v>25</v>
      </c>
      <c r="AI45">
        <v>2</v>
      </c>
      <c r="AJ45">
        <f t="shared" si="36"/>
        <v>0.08</v>
      </c>
      <c r="AK45" s="3">
        <f t="shared" si="37"/>
        <v>8</v>
      </c>
      <c r="AL45" s="2" t="s">
        <v>24</v>
      </c>
      <c r="AM45">
        <v>10</v>
      </c>
      <c r="AN45">
        <v>0</v>
      </c>
      <c r="AO45">
        <f t="shared" si="49"/>
        <v>0</v>
      </c>
      <c r="AP45" s="3">
        <f t="shared" si="50"/>
        <v>0</v>
      </c>
      <c r="AQ45" s="2" t="s">
        <v>26</v>
      </c>
      <c r="AR45" s="4">
        <v>13</v>
      </c>
      <c r="AS45" s="4">
        <v>3</v>
      </c>
      <c r="AT45">
        <f t="shared" si="45"/>
        <v>0.23076923076923078</v>
      </c>
      <c r="AU45" s="3">
        <f t="shared" si="46"/>
        <v>23.076923076923077</v>
      </c>
      <c r="AW45" s="2" t="s">
        <v>23</v>
      </c>
      <c r="AX45">
        <v>16</v>
      </c>
      <c r="AY45">
        <v>3</v>
      </c>
      <c r="AZ45">
        <f t="shared" si="54"/>
        <v>0.1875</v>
      </c>
      <c r="BA45" s="3">
        <f t="shared" si="55"/>
        <v>18.75</v>
      </c>
      <c r="BB45" s="2" t="s">
        <v>26</v>
      </c>
      <c r="BC45">
        <v>19</v>
      </c>
      <c r="BD45">
        <v>3</v>
      </c>
      <c r="BE45">
        <f t="shared" si="42"/>
        <v>0.15789473684210525</v>
      </c>
      <c r="BF45" s="3">
        <f t="shared" si="43"/>
        <v>15.789473684210526</v>
      </c>
      <c r="BG45" s="2" t="s">
        <v>28</v>
      </c>
      <c r="BH45">
        <v>36</v>
      </c>
      <c r="BI45">
        <v>10</v>
      </c>
      <c r="BJ45">
        <f t="shared" si="38"/>
        <v>0.27777777777777779</v>
      </c>
      <c r="BK45" s="3">
        <f t="shared" si="39"/>
        <v>27.777777777777779</v>
      </c>
      <c r="BM45" s="2" t="s">
        <v>16</v>
      </c>
      <c r="BN45">
        <v>19</v>
      </c>
      <c r="BO45">
        <v>7</v>
      </c>
      <c r="BP45">
        <f t="shared" si="61"/>
        <v>0.36842105263157893</v>
      </c>
      <c r="BQ45" s="3">
        <f t="shared" si="60"/>
        <v>36.84210526315789</v>
      </c>
      <c r="BW45" s="2" t="s">
        <v>13</v>
      </c>
      <c r="BX45">
        <v>22</v>
      </c>
      <c r="BY45">
        <v>9</v>
      </c>
      <c r="BZ45">
        <f t="shared" si="65"/>
        <v>0.40909090909090912</v>
      </c>
      <c r="CA45" s="3">
        <f t="shared" si="66"/>
        <v>40.909090909090914</v>
      </c>
    </row>
    <row r="46" spans="1:79">
      <c r="A46" s="2" t="s">
        <v>15</v>
      </c>
      <c r="B46">
        <v>16</v>
      </c>
      <c r="C46">
        <v>0</v>
      </c>
      <c r="D46">
        <f t="shared" si="63"/>
        <v>0</v>
      </c>
      <c r="E46" s="3">
        <f t="shared" si="62"/>
        <v>0</v>
      </c>
      <c r="F46" s="2" t="s">
        <v>11</v>
      </c>
      <c r="G46">
        <v>10</v>
      </c>
      <c r="H46">
        <v>0</v>
      </c>
      <c r="I46">
        <f t="shared" ref="I46:I55" si="71">H46/G46</f>
        <v>0</v>
      </c>
      <c r="J46" s="3">
        <f t="shared" si="70"/>
        <v>0</v>
      </c>
      <c r="K46" s="2" t="s">
        <v>14</v>
      </c>
      <c r="L46">
        <v>22</v>
      </c>
      <c r="M46">
        <v>0</v>
      </c>
      <c r="N46">
        <f t="shared" si="67"/>
        <v>0</v>
      </c>
      <c r="O46" s="3">
        <f t="shared" si="64"/>
        <v>0</v>
      </c>
      <c r="Q46" s="2" t="s">
        <v>19</v>
      </c>
      <c r="R46">
        <v>25</v>
      </c>
      <c r="S46">
        <v>2</v>
      </c>
      <c r="T46">
        <f t="shared" si="58"/>
        <v>0.08</v>
      </c>
      <c r="U46" s="3">
        <f t="shared" si="59"/>
        <v>8</v>
      </c>
      <c r="V46" s="2" t="s">
        <v>24</v>
      </c>
      <c r="W46">
        <v>9</v>
      </c>
      <c r="X46">
        <v>0</v>
      </c>
      <c r="Y46">
        <f t="shared" si="52"/>
        <v>0</v>
      </c>
      <c r="Z46" s="3">
        <f t="shared" si="53"/>
        <v>0</v>
      </c>
      <c r="AA46" s="2" t="s">
        <v>14</v>
      </c>
      <c r="AB46" s="4">
        <v>22</v>
      </c>
      <c r="AC46" s="4">
        <v>1</v>
      </c>
      <c r="AD46">
        <f t="shared" si="68"/>
        <v>4.5454545454545456E-2</v>
      </c>
      <c r="AE46" s="3">
        <f t="shared" si="69"/>
        <v>4.5454545454545459</v>
      </c>
      <c r="AG46" s="2" t="s">
        <v>28</v>
      </c>
      <c r="AH46">
        <v>12</v>
      </c>
      <c r="AI46">
        <v>2</v>
      </c>
      <c r="AJ46">
        <f t="shared" si="36"/>
        <v>0.16666666666666666</v>
      </c>
      <c r="AK46" s="3">
        <f t="shared" si="37"/>
        <v>16.666666666666664</v>
      </c>
      <c r="AL46" s="2" t="s">
        <v>25</v>
      </c>
      <c r="AM46">
        <v>10</v>
      </c>
      <c r="AN46">
        <v>1</v>
      </c>
      <c r="AO46">
        <f t="shared" si="49"/>
        <v>0.1</v>
      </c>
      <c r="AP46" s="3">
        <f t="shared" si="50"/>
        <v>10</v>
      </c>
      <c r="AQ46" s="2" t="s">
        <v>27</v>
      </c>
      <c r="AR46" s="4">
        <v>12</v>
      </c>
      <c r="AS46" s="4">
        <v>3</v>
      </c>
      <c r="AT46">
        <f t="shared" si="45"/>
        <v>0.25</v>
      </c>
      <c r="AU46" s="3">
        <f t="shared" si="46"/>
        <v>25</v>
      </c>
      <c r="AW46" s="2" t="s">
        <v>24</v>
      </c>
      <c r="AX46">
        <v>13</v>
      </c>
      <c r="AY46">
        <v>3</v>
      </c>
      <c r="AZ46">
        <f t="shared" si="54"/>
        <v>0.23076923076923078</v>
      </c>
      <c r="BA46" s="3">
        <f t="shared" si="55"/>
        <v>23.076923076923077</v>
      </c>
      <c r="BB46" s="2" t="s">
        <v>27</v>
      </c>
      <c r="BC46">
        <v>12</v>
      </c>
      <c r="BD46">
        <v>3</v>
      </c>
      <c r="BE46">
        <f t="shared" si="42"/>
        <v>0.25</v>
      </c>
      <c r="BF46" s="3">
        <f t="shared" si="43"/>
        <v>25</v>
      </c>
      <c r="BG46" s="2" t="s">
        <v>29</v>
      </c>
      <c r="BH46">
        <v>17</v>
      </c>
      <c r="BI46">
        <v>6</v>
      </c>
      <c r="BJ46">
        <f t="shared" si="38"/>
        <v>0.35294117647058826</v>
      </c>
      <c r="BK46" s="3">
        <f t="shared" si="39"/>
        <v>35.294117647058826</v>
      </c>
      <c r="BM46" s="2" t="s">
        <v>17</v>
      </c>
      <c r="BN46">
        <v>11</v>
      </c>
      <c r="BO46">
        <v>4</v>
      </c>
      <c r="BP46">
        <f t="shared" si="61"/>
        <v>0.36363636363636365</v>
      </c>
      <c r="BQ46" s="3">
        <f t="shared" si="60"/>
        <v>36.363636363636367</v>
      </c>
      <c r="BR46" s="1">
        <v>3</v>
      </c>
      <c r="BS46" s="2" t="s">
        <v>66</v>
      </c>
      <c r="BT46" s="2" t="s">
        <v>67</v>
      </c>
      <c r="BW46" s="2" t="s">
        <v>14</v>
      </c>
      <c r="BX46">
        <v>17</v>
      </c>
      <c r="BY46">
        <v>6</v>
      </c>
      <c r="BZ46">
        <f t="shared" si="65"/>
        <v>0.35294117647058826</v>
      </c>
      <c r="CA46" s="3">
        <f t="shared" si="66"/>
        <v>35.294117647058826</v>
      </c>
    </row>
    <row r="47" spans="1:79">
      <c r="A47" s="2" t="s">
        <v>16</v>
      </c>
      <c r="B47">
        <v>12</v>
      </c>
      <c r="C47">
        <v>0</v>
      </c>
      <c r="D47">
        <f t="shared" si="63"/>
        <v>0</v>
      </c>
      <c r="E47" s="3">
        <f t="shared" si="62"/>
        <v>0</v>
      </c>
      <c r="F47" s="2" t="s">
        <v>12</v>
      </c>
      <c r="G47">
        <v>23</v>
      </c>
      <c r="H47">
        <v>0</v>
      </c>
      <c r="I47">
        <f t="shared" si="71"/>
        <v>0</v>
      </c>
      <c r="J47" s="3">
        <f t="shared" si="70"/>
        <v>0</v>
      </c>
      <c r="K47" s="2" t="s">
        <v>15</v>
      </c>
      <c r="L47">
        <v>15</v>
      </c>
      <c r="M47">
        <v>0</v>
      </c>
      <c r="N47">
        <f t="shared" si="67"/>
        <v>0</v>
      </c>
      <c r="O47" s="3">
        <f t="shared" si="64"/>
        <v>0</v>
      </c>
      <c r="Q47" s="2" t="s">
        <v>20</v>
      </c>
      <c r="R47">
        <v>17</v>
      </c>
      <c r="S47">
        <v>0</v>
      </c>
      <c r="T47">
        <f t="shared" si="58"/>
        <v>0</v>
      </c>
      <c r="U47" s="3">
        <f t="shared" si="59"/>
        <v>0</v>
      </c>
      <c r="V47" s="2" t="s">
        <v>25</v>
      </c>
      <c r="W47">
        <v>8</v>
      </c>
      <c r="X47">
        <v>1</v>
      </c>
      <c r="Y47">
        <f t="shared" si="52"/>
        <v>0.125</v>
      </c>
      <c r="Z47" s="3">
        <f t="shared" si="53"/>
        <v>12.5</v>
      </c>
      <c r="AA47" s="2" t="s">
        <v>15</v>
      </c>
      <c r="AB47" s="4">
        <v>14</v>
      </c>
      <c r="AC47" s="4">
        <v>1</v>
      </c>
      <c r="AD47">
        <f t="shared" si="68"/>
        <v>7.1428571428571425E-2</v>
      </c>
      <c r="AE47" s="3">
        <f t="shared" si="69"/>
        <v>7.1428571428571423</v>
      </c>
      <c r="AL47" s="2" t="s">
        <v>26</v>
      </c>
      <c r="AM47">
        <v>15</v>
      </c>
      <c r="AN47">
        <v>1</v>
      </c>
      <c r="AO47">
        <f t="shared" si="49"/>
        <v>6.6666666666666666E-2</v>
      </c>
      <c r="AP47" s="3">
        <f t="shared" si="50"/>
        <v>6.666666666666667</v>
      </c>
      <c r="AQ47" s="2" t="s">
        <v>28</v>
      </c>
      <c r="AR47" s="4">
        <v>29</v>
      </c>
      <c r="AS47" s="4">
        <v>5</v>
      </c>
      <c r="AT47">
        <f t="shared" si="45"/>
        <v>0.17241379310344829</v>
      </c>
      <c r="AU47" s="3">
        <f t="shared" si="46"/>
        <v>17.241379310344829</v>
      </c>
      <c r="AW47" s="2" t="s">
        <v>25</v>
      </c>
      <c r="AX47">
        <v>10</v>
      </c>
      <c r="AY47">
        <v>2</v>
      </c>
      <c r="AZ47">
        <f t="shared" si="54"/>
        <v>0.2</v>
      </c>
      <c r="BA47" s="3">
        <f t="shared" si="55"/>
        <v>20</v>
      </c>
      <c r="BB47" s="2" t="s">
        <v>28</v>
      </c>
      <c r="BC47">
        <v>11</v>
      </c>
      <c r="BD47">
        <v>3</v>
      </c>
      <c r="BE47">
        <f t="shared" si="42"/>
        <v>0.27272727272727271</v>
      </c>
      <c r="BF47" s="3">
        <f t="shared" si="43"/>
        <v>27.27272727272727</v>
      </c>
      <c r="BG47" s="2" t="s">
        <v>30</v>
      </c>
      <c r="BH47">
        <v>27</v>
      </c>
      <c r="BI47">
        <v>7</v>
      </c>
      <c r="BJ47">
        <f t="shared" si="38"/>
        <v>0.25925925925925924</v>
      </c>
      <c r="BK47" s="3">
        <f t="shared" si="39"/>
        <v>25.925925925925924</v>
      </c>
      <c r="BM47" s="2" t="s">
        <v>18</v>
      </c>
      <c r="BN47">
        <v>17</v>
      </c>
      <c r="BO47">
        <v>8</v>
      </c>
      <c r="BP47">
        <f t="shared" si="61"/>
        <v>0.47058823529411764</v>
      </c>
      <c r="BQ47" s="3">
        <f t="shared" si="60"/>
        <v>47.058823529411761</v>
      </c>
      <c r="BR47" s="2" t="s">
        <v>10</v>
      </c>
      <c r="BS47">
        <v>14</v>
      </c>
      <c r="BT47">
        <v>4</v>
      </c>
      <c r="BU47">
        <f t="shared" ref="BU47:BU57" si="72">BT47/BS47</f>
        <v>0.2857142857142857</v>
      </c>
      <c r="BV47" s="3">
        <f t="shared" ref="BV47:BV57" si="73">BU47*100</f>
        <v>28.571428571428569</v>
      </c>
      <c r="BW47" s="2" t="s">
        <v>15</v>
      </c>
      <c r="BX47">
        <v>23</v>
      </c>
      <c r="BY47">
        <v>15</v>
      </c>
      <c r="BZ47">
        <f t="shared" si="65"/>
        <v>0.65217391304347827</v>
      </c>
      <c r="CA47" s="3">
        <f t="shared" si="66"/>
        <v>65.217391304347828</v>
      </c>
    </row>
    <row r="48" spans="1:79">
      <c r="A48" s="2" t="s">
        <v>17</v>
      </c>
      <c r="B48">
        <v>28</v>
      </c>
      <c r="C48">
        <v>2</v>
      </c>
      <c r="D48">
        <f t="shared" si="63"/>
        <v>7.1428571428571425E-2</v>
      </c>
      <c r="E48" s="3">
        <f t="shared" si="62"/>
        <v>7.1428571428571423</v>
      </c>
      <c r="F48" s="2" t="s">
        <v>13</v>
      </c>
      <c r="G48">
        <v>6</v>
      </c>
      <c r="H48">
        <v>0</v>
      </c>
      <c r="I48">
        <f t="shared" si="71"/>
        <v>0</v>
      </c>
      <c r="J48" s="3">
        <f t="shared" si="70"/>
        <v>0</v>
      </c>
      <c r="K48" s="2" t="s">
        <v>16</v>
      </c>
      <c r="L48">
        <v>26</v>
      </c>
      <c r="M48">
        <v>1</v>
      </c>
      <c r="N48">
        <f t="shared" si="67"/>
        <v>3.8461538461538464E-2</v>
      </c>
      <c r="O48" s="3">
        <f t="shared" si="64"/>
        <v>3.8461538461538463</v>
      </c>
      <c r="Q48" s="2" t="s">
        <v>21</v>
      </c>
      <c r="R48">
        <v>18</v>
      </c>
      <c r="S48">
        <v>1</v>
      </c>
      <c r="T48">
        <f t="shared" si="58"/>
        <v>5.5555555555555552E-2</v>
      </c>
      <c r="U48" s="3">
        <f t="shared" si="59"/>
        <v>5.5555555555555554</v>
      </c>
      <c r="AA48" s="2" t="s">
        <v>16</v>
      </c>
      <c r="AB48" s="4">
        <v>18</v>
      </c>
      <c r="AC48" s="4">
        <v>1</v>
      </c>
      <c r="AD48">
        <f t="shared" si="68"/>
        <v>5.5555555555555552E-2</v>
      </c>
      <c r="AE48" s="3">
        <f t="shared" si="69"/>
        <v>5.5555555555555554</v>
      </c>
      <c r="AG48" s="1">
        <v>3</v>
      </c>
      <c r="AH48" s="2" t="s">
        <v>66</v>
      </c>
      <c r="AI48" s="2" t="s">
        <v>67</v>
      </c>
      <c r="AL48" s="2" t="s">
        <v>27</v>
      </c>
      <c r="AM48">
        <v>21</v>
      </c>
      <c r="AN48">
        <v>1</v>
      </c>
      <c r="AO48">
        <f t="shared" si="49"/>
        <v>4.7619047619047616E-2</v>
      </c>
      <c r="AP48" s="3">
        <f t="shared" si="50"/>
        <v>4.7619047619047619</v>
      </c>
      <c r="AQ48" s="2" t="s">
        <v>29</v>
      </c>
      <c r="AR48" s="4">
        <v>13</v>
      </c>
      <c r="AS48" s="4">
        <v>5</v>
      </c>
      <c r="AT48">
        <f t="shared" si="45"/>
        <v>0.38461538461538464</v>
      </c>
      <c r="AU48" s="3">
        <f t="shared" si="46"/>
        <v>38.461538461538467</v>
      </c>
      <c r="AW48" s="2" t="s">
        <v>26</v>
      </c>
      <c r="AX48">
        <v>12</v>
      </c>
      <c r="AY48">
        <v>4</v>
      </c>
      <c r="AZ48">
        <f t="shared" si="54"/>
        <v>0.33333333333333331</v>
      </c>
      <c r="BA48" s="3">
        <f t="shared" si="55"/>
        <v>33.333333333333329</v>
      </c>
      <c r="BB48" s="2" t="s">
        <v>29</v>
      </c>
      <c r="BC48">
        <v>10</v>
      </c>
      <c r="BD48">
        <v>3</v>
      </c>
      <c r="BE48">
        <f t="shared" si="42"/>
        <v>0.3</v>
      </c>
      <c r="BF48" s="3">
        <f t="shared" si="43"/>
        <v>30</v>
      </c>
      <c r="BG48" s="2" t="s">
        <v>31</v>
      </c>
      <c r="BH48">
        <v>10</v>
      </c>
      <c r="BI48">
        <v>3</v>
      </c>
      <c r="BJ48">
        <f t="shared" si="38"/>
        <v>0.3</v>
      </c>
      <c r="BK48" s="3">
        <f t="shared" si="39"/>
        <v>30</v>
      </c>
      <c r="BM48" s="2" t="s">
        <v>19</v>
      </c>
      <c r="BN48">
        <v>19</v>
      </c>
      <c r="BO48">
        <v>9</v>
      </c>
      <c r="BP48">
        <f t="shared" si="61"/>
        <v>0.47368421052631576</v>
      </c>
      <c r="BQ48" s="3">
        <f t="shared" si="60"/>
        <v>47.368421052631575</v>
      </c>
      <c r="BR48" s="2" t="s">
        <v>11</v>
      </c>
      <c r="BS48">
        <v>12</v>
      </c>
      <c r="BT48">
        <v>4</v>
      </c>
      <c r="BU48">
        <f t="shared" si="72"/>
        <v>0.33333333333333331</v>
      </c>
      <c r="BV48" s="3">
        <f t="shared" si="73"/>
        <v>33.333333333333329</v>
      </c>
      <c r="BW48" s="2" t="s">
        <v>16</v>
      </c>
      <c r="BX48">
        <v>42</v>
      </c>
      <c r="BY48">
        <v>21</v>
      </c>
      <c r="BZ48">
        <f t="shared" si="65"/>
        <v>0.5</v>
      </c>
      <c r="CA48" s="3">
        <f t="shared" si="66"/>
        <v>50</v>
      </c>
    </row>
    <row r="49" spans="1:79">
      <c r="A49" s="2" t="s">
        <v>18</v>
      </c>
      <c r="B49">
        <v>18</v>
      </c>
      <c r="C49">
        <v>1</v>
      </c>
      <c r="D49">
        <f t="shared" si="63"/>
        <v>5.5555555555555552E-2</v>
      </c>
      <c r="E49" s="3">
        <f t="shared" si="62"/>
        <v>5.5555555555555554</v>
      </c>
      <c r="F49" s="2" t="s">
        <v>14</v>
      </c>
      <c r="G49">
        <v>27</v>
      </c>
      <c r="H49">
        <v>0</v>
      </c>
      <c r="I49">
        <f t="shared" si="71"/>
        <v>0</v>
      </c>
      <c r="J49" s="3">
        <f t="shared" si="70"/>
        <v>0</v>
      </c>
      <c r="K49" s="2" t="s">
        <v>17</v>
      </c>
      <c r="L49">
        <v>14</v>
      </c>
      <c r="M49">
        <v>0</v>
      </c>
      <c r="N49">
        <f t="shared" si="67"/>
        <v>0</v>
      </c>
      <c r="O49" s="3">
        <f t="shared" si="64"/>
        <v>0</v>
      </c>
      <c r="Q49" s="2" t="s">
        <v>22</v>
      </c>
      <c r="R49">
        <v>16</v>
      </c>
      <c r="S49">
        <v>0</v>
      </c>
      <c r="T49">
        <f t="shared" si="58"/>
        <v>0</v>
      </c>
      <c r="U49" s="3">
        <f t="shared" si="59"/>
        <v>0</v>
      </c>
      <c r="V49" s="1">
        <v>3</v>
      </c>
      <c r="W49" s="2" t="s">
        <v>66</v>
      </c>
      <c r="X49" s="2" t="s">
        <v>67</v>
      </c>
      <c r="AA49" s="2" t="s">
        <v>17</v>
      </c>
      <c r="AB49" s="4">
        <v>25</v>
      </c>
      <c r="AC49" s="4">
        <v>1</v>
      </c>
      <c r="AD49">
        <f t="shared" si="68"/>
        <v>0.04</v>
      </c>
      <c r="AE49" s="3">
        <f t="shared" si="69"/>
        <v>4</v>
      </c>
      <c r="AG49" s="2" t="s">
        <v>10</v>
      </c>
      <c r="AH49">
        <v>13</v>
      </c>
      <c r="AI49">
        <v>2</v>
      </c>
      <c r="AJ49">
        <f t="shared" ref="AJ49:AJ70" si="74">AI49/AH49</f>
        <v>0.15384615384615385</v>
      </c>
      <c r="AK49" s="3">
        <f t="shared" ref="AK49:AK70" si="75">AJ49*100</f>
        <v>15.384615384615385</v>
      </c>
      <c r="AL49" s="2" t="s">
        <v>28</v>
      </c>
      <c r="AM49">
        <v>12</v>
      </c>
      <c r="AN49">
        <v>1</v>
      </c>
      <c r="AO49">
        <f t="shared" si="49"/>
        <v>8.3333333333333329E-2</v>
      </c>
      <c r="AP49" s="3">
        <f t="shared" si="50"/>
        <v>8.3333333333333321</v>
      </c>
      <c r="AQ49" s="2" t="s">
        <v>30</v>
      </c>
      <c r="AR49" s="4">
        <v>9</v>
      </c>
      <c r="AS49" s="4">
        <v>4</v>
      </c>
      <c r="AT49">
        <f t="shared" si="45"/>
        <v>0.44444444444444442</v>
      </c>
      <c r="AU49" s="3">
        <f t="shared" si="46"/>
        <v>44.444444444444443</v>
      </c>
      <c r="AW49" s="2" t="s">
        <v>27</v>
      </c>
      <c r="AX49">
        <v>12</v>
      </c>
      <c r="AY49">
        <v>2</v>
      </c>
      <c r="AZ49">
        <f t="shared" si="54"/>
        <v>0.16666666666666666</v>
      </c>
      <c r="BA49" s="3">
        <f t="shared" si="55"/>
        <v>16.666666666666664</v>
      </c>
      <c r="BB49" s="2" t="s">
        <v>30</v>
      </c>
      <c r="BC49">
        <v>7</v>
      </c>
      <c r="BD49">
        <v>0</v>
      </c>
      <c r="BE49">
        <f t="shared" si="42"/>
        <v>0</v>
      </c>
      <c r="BF49" s="3">
        <f t="shared" si="43"/>
        <v>0</v>
      </c>
      <c r="BG49" s="2" t="s">
        <v>32</v>
      </c>
      <c r="BH49">
        <v>25</v>
      </c>
      <c r="BI49">
        <v>7</v>
      </c>
      <c r="BJ49">
        <f t="shared" si="38"/>
        <v>0.28000000000000003</v>
      </c>
      <c r="BK49" s="3">
        <f t="shared" si="39"/>
        <v>28.000000000000004</v>
      </c>
      <c r="BM49" s="2" t="s">
        <v>20</v>
      </c>
      <c r="BN49">
        <v>6</v>
      </c>
      <c r="BO49">
        <v>3</v>
      </c>
      <c r="BP49">
        <f t="shared" si="61"/>
        <v>0.5</v>
      </c>
      <c r="BQ49" s="3">
        <f t="shared" si="60"/>
        <v>50</v>
      </c>
      <c r="BR49" s="2" t="s">
        <v>12</v>
      </c>
      <c r="BS49">
        <v>7</v>
      </c>
      <c r="BT49">
        <v>5</v>
      </c>
      <c r="BU49">
        <f t="shared" si="72"/>
        <v>0.7142857142857143</v>
      </c>
      <c r="BV49" s="3">
        <f t="shared" si="73"/>
        <v>71.428571428571431</v>
      </c>
      <c r="BW49" s="2" t="s">
        <v>17</v>
      </c>
      <c r="BX49">
        <v>37</v>
      </c>
      <c r="BY49">
        <v>18</v>
      </c>
      <c r="BZ49">
        <f t="shared" si="65"/>
        <v>0.48648648648648651</v>
      </c>
      <c r="CA49" s="3">
        <f t="shared" si="66"/>
        <v>48.648648648648653</v>
      </c>
    </row>
    <row r="50" spans="1:79">
      <c r="A50" s="2" t="s">
        <v>19</v>
      </c>
      <c r="B50">
        <v>7</v>
      </c>
      <c r="C50">
        <v>0</v>
      </c>
      <c r="D50">
        <f t="shared" si="63"/>
        <v>0</v>
      </c>
      <c r="E50" s="3">
        <f t="shared" si="62"/>
        <v>0</v>
      </c>
      <c r="F50" s="2" t="s">
        <v>15</v>
      </c>
      <c r="G50">
        <v>8</v>
      </c>
      <c r="H50">
        <v>0</v>
      </c>
      <c r="I50">
        <f t="shared" si="71"/>
        <v>0</v>
      </c>
      <c r="J50" s="3">
        <f t="shared" si="70"/>
        <v>0</v>
      </c>
      <c r="K50" s="2" t="s">
        <v>18</v>
      </c>
      <c r="L50">
        <v>28</v>
      </c>
      <c r="M50">
        <v>0</v>
      </c>
      <c r="N50">
        <f t="shared" si="67"/>
        <v>0</v>
      </c>
      <c r="O50" s="3">
        <f t="shared" si="64"/>
        <v>0</v>
      </c>
      <c r="V50" s="2" t="s">
        <v>10</v>
      </c>
      <c r="W50">
        <v>22</v>
      </c>
      <c r="X50">
        <v>0</v>
      </c>
      <c r="Y50">
        <f t="shared" ref="Y50:Y65" si="76">X50/W50</f>
        <v>0</v>
      </c>
      <c r="Z50" s="3">
        <f t="shared" ref="Z50:Z65" si="77">Y50*100</f>
        <v>0</v>
      </c>
      <c r="AA50" s="2" t="s">
        <v>18</v>
      </c>
      <c r="AB50" s="4">
        <v>14</v>
      </c>
      <c r="AC50" s="4">
        <v>0</v>
      </c>
      <c r="AD50">
        <f t="shared" si="68"/>
        <v>0</v>
      </c>
      <c r="AE50" s="3">
        <f t="shared" si="69"/>
        <v>0</v>
      </c>
      <c r="AG50" s="2" t="s">
        <v>11</v>
      </c>
      <c r="AH50">
        <v>8</v>
      </c>
      <c r="AI50">
        <v>2</v>
      </c>
      <c r="AJ50">
        <f t="shared" si="74"/>
        <v>0.25</v>
      </c>
      <c r="AK50" s="3">
        <f t="shared" si="75"/>
        <v>25</v>
      </c>
      <c r="AL50" s="2" t="s">
        <v>29</v>
      </c>
      <c r="AM50">
        <v>41</v>
      </c>
      <c r="AN50">
        <v>4</v>
      </c>
      <c r="AO50">
        <f t="shared" si="49"/>
        <v>9.7560975609756101E-2</v>
      </c>
      <c r="AP50" s="3">
        <f t="shared" si="50"/>
        <v>9.7560975609756095</v>
      </c>
      <c r="AQ50" s="2" t="s">
        <v>31</v>
      </c>
      <c r="AR50" s="4">
        <v>22</v>
      </c>
      <c r="AS50" s="4">
        <v>5</v>
      </c>
      <c r="AT50">
        <f t="shared" si="45"/>
        <v>0.22727272727272727</v>
      </c>
      <c r="AU50" s="3">
        <f t="shared" si="46"/>
        <v>22.727272727272727</v>
      </c>
      <c r="AW50" s="2" t="s">
        <v>28</v>
      </c>
      <c r="AX50">
        <v>15</v>
      </c>
      <c r="AY50">
        <v>2</v>
      </c>
      <c r="AZ50">
        <f t="shared" si="54"/>
        <v>0.13333333333333333</v>
      </c>
      <c r="BA50" s="3">
        <f t="shared" si="55"/>
        <v>13.333333333333334</v>
      </c>
      <c r="BB50" s="2" t="s">
        <v>31</v>
      </c>
      <c r="BC50">
        <v>27</v>
      </c>
      <c r="BD50">
        <v>10</v>
      </c>
      <c r="BE50">
        <f t="shared" si="42"/>
        <v>0.37037037037037035</v>
      </c>
      <c r="BF50" s="3">
        <f t="shared" si="43"/>
        <v>37.037037037037038</v>
      </c>
      <c r="BG50" s="2" t="s">
        <v>33</v>
      </c>
      <c r="BH50">
        <v>10</v>
      </c>
      <c r="BI50">
        <v>3</v>
      </c>
      <c r="BJ50">
        <f t="shared" si="38"/>
        <v>0.3</v>
      </c>
      <c r="BK50" s="3">
        <f t="shared" si="39"/>
        <v>30</v>
      </c>
      <c r="BM50" s="2" t="s">
        <v>21</v>
      </c>
      <c r="BN50">
        <v>13</v>
      </c>
      <c r="BO50">
        <v>6</v>
      </c>
      <c r="BP50">
        <f t="shared" si="61"/>
        <v>0.46153846153846156</v>
      </c>
      <c r="BQ50" s="3">
        <f t="shared" si="60"/>
        <v>46.153846153846153</v>
      </c>
      <c r="BR50" s="2" t="s">
        <v>13</v>
      </c>
      <c r="BS50">
        <v>14</v>
      </c>
      <c r="BT50">
        <v>8</v>
      </c>
      <c r="BU50">
        <f t="shared" si="72"/>
        <v>0.5714285714285714</v>
      </c>
      <c r="BV50" s="3">
        <f t="shared" si="73"/>
        <v>57.142857142857139</v>
      </c>
      <c r="BW50" s="2" t="s">
        <v>18</v>
      </c>
      <c r="BX50">
        <v>28</v>
      </c>
      <c r="BY50">
        <v>12</v>
      </c>
      <c r="BZ50">
        <f t="shared" si="65"/>
        <v>0.42857142857142855</v>
      </c>
      <c r="CA50" s="3">
        <f t="shared" si="66"/>
        <v>42.857142857142854</v>
      </c>
    </row>
    <row r="51" spans="1:79">
      <c r="A51" s="2" t="s">
        <v>20</v>
      </c>
      <c r="B51">
        <v>10</v>
      </c>
      <c r="C51">
        <v>0</v>
      </c>
      <c r="D51">
        <f t="shared" si="63"/>
        <v>0</v>
      </c>
      <c r="E51" s="3">
        <f t="shared" si="62"/>
        <v>0</v>
      </c>
      <c r="F51" s="2" t="s">
        <v>16</v>
      </c>
      <c r="G51">
        <v>36</v>
      </c>
      <c r="H51">
        <v>2</v>
      </c>
      <c r="I51">
        <f t="shared" si="71"/>
        <v>5.5555555555555552E-2</v>
      </c>
      <c r="J51" s="3">
        <f t="shared" si="70"/>
        <v>5.5555555555555554</v>
      </c>
      <c r="K51" s="2" t="s">
        <v>19</v>
      </c>
      <c r="L51">
        <v>12</v>
      </c>
      <c r="M51">
        <v>0</v>
      </c>
      <c r="N51">
        <f t="shared" si="67"/>
        <v>0</v>
      </c>
      <c r="O51" s="3">
        <f t="shared" si="64"/>
        <v>0</v>
      </c>
      <c r="Q51" s="1">
        <v>4</v>
      </c>
      <c r="R51" s="2" t="s">
        <v>66</v>
      </c>
      <c r="S51" s="2" t="s">
        <v>67</v>
      </c>
      <c r="V51" s="2" t="s">
        <v>11</v>
      </c>
      <c r="W51">
        <v>10</v>
      </c>
      <c r="X51">
        <v>0</v>
      </c>
      <c r="Y51">
        <f t="shared" si="76"/>
        <v>0</v>
      </c>
      <c r="Z51" s="3">
        <f t="shared" si="77"/>
        <v>0</v>
      </c>
      <c r="AA51" s="2" t="s">
        <v>19</v>
      </c>
      <c r="AB51" s="4">
        <v>11</v>
      </c>
      <c r="AC51" s="4">
        <v>0</v>
      </c>
      <c r="AD51">
        <f t="shared" si="68"/>
        <v>0</v>
      </c>
      <c r="AE51" s="3">
        <f t="shared" si="69"/>
        <v>0</v>
      </c>
      <c r="AG51" s="2" t="s">
        <v>12</v>
      </c>
      <c r="AH51">
        <v>25</v>
      </c>
      <c r="AI51">
        <v>4</v>
      </c>
      <c r="AJ51">
        <f t="shared" si="74"/>
        <v>0.16</v>
      </c>
      <c r="AK51" s="3">
        <f t="shared" si="75"/>
        <v>16</v>
      </c>
      <c r="AL51" s="2" t="s">
        <v>30</v>
      </c>
      <c r="AM51">
        <v>12</v>
      </c>
      <c r="AN51">
        <v>1</v>
      </c>
      <c r="AO51">
        <f t="shared" si="49"/>
        <v>8.3333333333333329E-2</v>
      </c>
      <c r="AP51" s="3">
        <f t="shared" si="50"/>
        <v>8.3333333333333321</v>
      </c>
      <c r="AW51" s="2" t="s">
        <v>29</v>
      </c>
      <c r="AX51">
        <v>17</v>
      </c>
      <c r="AY51">
        <v>4</v>
      </c>
      <c r="AZ51">
        <f t="shared" si="54"/>
        <v>0.23529411764705882</v>
      </c>
      <c r="BA51" s="3">
        <f t="shared" si="55"/>
        <v>23.52941176470588</v>
      </c>
      <c r="BB51" s="2" t="s">
        <v>32</v>
      </c>
      <c r="BC51">
        <v>11</v>
      </c>
      <c r="BD51">
        <v>2</v>
      </c>
      <c r="BE51">
        <f t="shared" si="42"/>
        <v>0.18181818181818182</v>
      </c>
      <c r="BF51" s="3">
        <f t="shared" si="43"/>
        <v>18.181818181818183</v>
      </c>
      <c r="BG51" s="2" t="s">
        <v>34</v>
      </c>
      <c r="BH51">
        <v>24</v>
      </c>
      <c r="BI51">
        <v>8</v>
      </c>
      <c r="BJ51">
        <f t="shared" si="38"/>
        <v>0.33333333333333331</v>
      </c>
      <c r="BK51" s="3">
        <f t="shared" si="39"/>
        <v>33.333333333333329</v>
      </c>
      <c r="BM51" s="2" t="s">
        <v>22</v>
      </c>
      <c r="BN51">
        <v>6</v>
      </c>
      <c r="BO51">
        <v>2</v>
      </c>
      <c r="BP51">
        <f t="shared" si="61"/>
        <v>0.33333333333333331</v>
      </c>
      <c r="BQ51" s="3">
        <f t="shared" si="60"/>
        <v>33.333333333333329</v>
      </c>
      <c r="BR51" s="2" t="s">
        <v>14</v>
      </c>
      <c r="BS51">
        <v>6</v>
      </c>
      <c r="BT51">
        <v>4</v>
      </c>
      <c r="BU51">
        <f t="shared" si="72"/>
        <v>0.66666666666666663</v>
      </c>
      <c r="BV51" s="3">
        <f t="shared" si="73"/>
        <v>66.666666666666657</v>
      </c>
    </row>
    <row r="52" spans="1:79">
      <c r="A52" s="2" t="s">
        <v>21</v>
      </c>
      <c r="B52">
        <v>9</v>
      </c>
      <c r="C52">
        <v>0</v>
      </c>
      <c r="D52">
        <f t="shared" si="63"/>
        <v>0</v>
      </c>
      <c r="E52" s="3">
        <f t="shared" si="62"/>
        <v>0</v>
      </c>
      <c r="F52" s="2" t="s">
        <v>17</v>
      </c>
      <c r="G52">
        <v>12</v>
      </c>
      <c r="H52">
        <v>0</v>
      </c>
      <c r="I52">
        <f t="shared" si="71"/>
        <v>0</v>
      </c>
      <c r="J52" s="3">
        <f t="shared" si="70"/>
        <v>0</v>
      </c>
      <c r="K52" s="2" t="s">
        <v>20</v>
      </c>
      <c r="L52">
        <v>18</v>
      </c>
      <c r="M52">
        <v>0</v>
      </c>
      <c r="N52">
        <f t="shared" si="67"/>
        <v>0</v>
      </c>
      <c r="O52" s="3">
        <f t="shared" si="64"/>
        <v>0</v>
      </c>
      <c r="Q52" s="2" t="s">
        <v>10</v>
      </c>
      <c r="R52">
        <v>16</v>
      </c>
      <c r="S52">
        <v>1</v>
      </c>
      <c r="T52">
        <f t="shared" ref="T52:T65" si="78">S52/R52</f>
        <v>6.25E-2</v>
      </c>
      <c r="U52" s="3">
        <f t="shared" ref="U52:U65" si="79">T52*100</f>
        <v>6.25</v>
      </c>
      <c r="V52" s="2" t="s">
        <v>12</v>
      </c>
      <c r="W52">
        <v>9</v>
      </c>
      <c r="X52">
        <v>0</v>
      </c>
      <c r="Y52">
        <f t="shared" si="76"/>
        <v>0</v>
      </c>
      <c r="Z52" s="3">
        <f t="shared" si="77"/>
        <v>0</v>
      </c>
      <c r="AA52" s="2" t="s">
        <v>20</v>
      </c>
      <c r="AB52" s="4">
        <v>19</v>
      </c>
      <c r="AC52" s="4">
        <v>2</v>
      </c>
      <c r="AD52">
        <f t="shared" si="68"/>
        <v>0.10526315789473684</v>
      </c>
      <c r="AE52" s="3">
        <f t="shared" si="69"/>
        <v>10.526315789473683</v>
      </c>
      <c r="AG52" s="2" t="s">
        <v>13</v>
      </c>
      <c r="AH52">
        <v>14</v>
      </c>
      <c r="AI52">
        <v>1</v>
      </c>
      <c r="AJ52">
        <f t="shared" si="74"/>
        <v>7.1428571428571425E-2</v>
      </c>
      <c r="AK52" s="3">
        <f t="shared" si="75"/>
        <v>7.1428571428571423</v>
      </c>
      <c r="AL52" s="2" t="s">
        <v>31</v>
      </c>
      <c r="AM52">
        <v>13</v>
      </c>
      <c r="AN52">
        <v>2</v>
      </c>
      <c r="AO52">
        <f t="shared" si="49"/>
        <v>0.15384615384615385</v>
      </c>
      <c r="AP52" s="3">
        <f t="shared" si="50"/>
        <v>15.384615384615385</v>
      </c>
      <c r="AQ52" s="1">
        <v>3</v>
      </c>
      <c r="AR52" s="2" t="s">
        <v>66</v>
      </c>
      <c r="AS52" s="2" t="s">
        <v>67</v>
      </c>
      <c r="AW52" s="2" t="s">
        <v>30</v>
      </c>
      <c r="AX52">
        <v>6</v>
      </c>
      <c r="AY52">
        <v>5</v>
      </c>
      <c r="AZ52">
        <f t="shared" si="54"/>
        <v>0.83333333333333337</v>
      </c>
      <c r="BA52" s="3">
        <f t="shared" si="55"/>
        <v>83.333333333333343</v>
      </c>
      <c r="BG52" s="2" t="s">
        <v>35</v>
      </c>
      <c r="BH52">
        <v>11</v>
      </c>
      <c r="BI52">
        <v>4</v>
      </c>
      <c r="BJ52">
        <f t="shared" si="38"/>
        <v>0.36363636363636365</v>
      </c>
      <c r="BK52" s="3">
        <f t="shared" si="39"/>
        <v>36.363636363636367</v>
      </c>
      <c r="BM52" s="2" t="s">
        <v>23</v>
      </c>
      <c r="BN52">
        <v>16</v>
      </c>
      <c r="BO52">
        <v>10</v>
      </c>
      <c r="BP52">
        <f t="shared" si="61"/>
        <v>0.625</v>
      </c>
      <c r="BQ52" s="3">
        <f t="shared" si="60"/>
        <v>62.5</v>
      </c>
      <c r="BR52" s="2" t="s">
        <v>15</v>
      </c>
      <c r="BS52">
        <v>13</v>
      </c>
      <c r="BT52">
        <v>5</v>
      </c>
      <c r="BU52">
        <f t="shared" si="72"/>
        <v>0.38461538461538464</v>
      </c>
      <c r="BV52" s="3">
        <f t="shared" si="73"/>
        <v>38.461538461538467</v>
      </c>
      <c r="BW52" s="1">
        <v>4</v>
      </c>
      <c r="BX52" s="2" t="s">
        <v>66</v>
      </c>
      <c r="BY52" s="2" t="s">
        <v>67</v>
      </c>
    </row>
    <row r="53" spans="1:79">
      <c r="F53" s="2" t="s">
        <v>18</v>
      </c>
      <c r="G53">
        <v>16</v>
      </c>
      <c r="H53">
        <v>0</v>
      </c>
      <c r="I53">
        <f t="shared" si="71"/>
        <v>0</v>
      </c>
      <c r="J53" s="3">
        <f t="shared" si="70"/>
        <v>0</v>
      </c>
      <c r="K53" s="2" t="s">
        <v>21</v>
      </c>
      <c r="L53">
        <v>12</v>
      </c>
      <c r="M53">
        <v>0</v>
      </c>
      <c r="N53">
        <f t="shared" si="67"/>
        <v>0</v>
      </c>
      <c r="O53" s="3">
        <f t="shared" si="64"/>
        <v>0</v>
      </c>
      <c r="Q53" s="2" t="s">
        <v>11</v>
      </c>
      <c r="R53">
        <v>23</v>
      </c>
      <c r="S53">
        <v>0</v>
      </c>
      <c r="T53">
        <f t="shared" si="78"/>
        <v>0</v>
      </c>
      <c r="U53" s="3">
        <f t="shared" si="79"/>
        <v>0</v>
      </c>
      <c r="V53" s="2" t="s">
        <v>13</v>
      </c>
      <c r="W53">
        <v>12</v>
      </c>
      <c r="X53">
        <v>1</v>
      </c>
      <c r="Y53">
        <f t="shared" si="76"/>
        <v>8.3333333333333329E-2</v>
      </c>
      <c r="Z53" s="3">
        <f t="shared" si="77"/>
        <v>8.3333333333333321</v>
      </c>
      <c r="AA53" s="2" t="s">
        <v>21</v>
      </c>
      <c r="AB53" s="4">
        <v>21</v>
      </c>
      <c r="AC53" s="4">
        <v>1</v>
      </c>
      <c r="AD53">
        <f t="shared" si="68"/>
        <v>4.7619047619047616E-2</v>
      </c>
      <c r="AE53" s="3">
        <f t="shared" si="69"/>
        <v>4.7619047619047619</v>
      </c>
      <c r="AG53" s="2" t="s">
        <v>14</v>
      </c>
      <c r="AH53">
        <v>11</v>
      </c>
      <c r="AI53">
        <v>1</v>
      </c>
      <c r="AJ53">
        <f t="shared" si="74"/>
        <v>9.0909090909090912E-2</v>
      </c>
      <c r="AK53" s="3">
        <f t="shared" si="75"/>
        <v>9.0909090909090917</v>
      </c>
      <c r="AL53" s="2" t="s">
        <v>32</v>
      </c>
      <c r="AM53">
        <v>16</v>
      </c>
      <c r="AN53">
        <v>1</v>
      </c>
      <c r="AO53">
        <f t="shared" si="49"/>
        <v>6.25E-2</v>
      </c>
      <c r="AP53" s="3">
        <f t="shared" si="50"/>
        <v>6.25</v>
      </c>
      <c r="AQ53" s="2" t="s">
        <v>10</v>
      </c>
      <c r="AR53" s="4">
        <v>7</v>
      </c>
      <c r="AS53" s="4">
        <v>1</v>
      </c>
      <c r="AT53">
        <f>AS53/AR53</f>
        <v>0.14285714285714285</v>
      </c>
      <c r="AU53" s="3">
        <f>AT53*100</f>
        <v>14.285714285714285</v>
      </c>
      <c r="BB53" s="1">
        <v>3</v>
      </c>
      <c r="BC53" s="2" t="s">
        <v>66</v>
      </c>
      <c r="BD53" s="2" t="s">
        <v>67</v>
      </c>
      <c r="BM53" s="2" t="s">
        <v>24</v>
      </c>
      <c r="BN53">
        <v>19</v>
      </c>
      <c r="BO53">
        <v>10</v>
      </c>
      <c r="BP53">
        <f t="shared" si="61"/>
        <v>0.52631578947368418</v>
      </c>
      <c r="BQ53" s="3">
        <f t="shared" si="60"/>
        <v>52.631578947368418</v>
      </c>
      <c r="BR53" s="2" t="s">
        <v>16</v>
      </c>
      <c r="BS53">
        <v>10</v>
      </c>
      <c r="BT53">
        <v>6</v>
      </c>
      <c r="BU53">
        <f t="shared" si="72"/>
        <v>0.6</v>
      </c>
      <c r="BV53" s="3">
        <f t="shared" si="73"/>
        <v>60</v>
      </c>
      <c r="BW53" s="2" t="s">
        <v>10</v>
      </c>
      <c r="BX53">
        <v>15</v>
      </c>
      <c r="BY53">
        <v>7</v>
      </c>
      <c r="BZ53">
        <f t="shared" ref="BZ53:BZ66" si="80">BY53/BX53</f>
        <v>0.46666666666666667</v>
      </c>
      <c r="CA53" s="3">
        <f t="shared" ref="CA53:CA66" si="81">BZ53*100</f>
        <v>46.666666666666664</v>
      </c>
    </row>
    <row r="54" spans="1:79">
      <c r="A54" s="1">
        <v>4</v>
      </c>
      <c r="B54" s="2" t="s">
        <v>66</v>
      </c>
      <c r="C54" s="2" t="s">
        <v>67</v>
      </c>
      <c r="F54" s="2" t="s">
        <v>19</v>
      </c>
      <c r="G54">
        <v>12</v>
      </c>
      <c r="H54">
        <v>0</v>
      </c>
      <c r="I54">
        <f t="shared" si="71"/>
        <v>0</v>
      </c>
      <c r="J54" s="3">
        <f t="shared" si="70"/>
        <v>0</v>
      </c>
      <c r="Q54" s="2" t="s">
        <v>12</v>
      </c>
      <c r="R54">
        <v>15</v>
      </c>
      <c r="S54">
        <v>0</v>
      </c>
      <c r="T54">
        <f t="shared" si="78"/>
        <v>0</v>
      </c>
      <c r="U54" s="3">
        <f t="shared" si="79"/>
        <v>0</v>
      </c>
      <c r="V54" s="2" t="s">
        <v>14</v>
      </c>
      <c r="W54">
        <v>13</v>
      </c>
      <c r="X54">
        <v>0</v>
      </c>
      <c r="Y54">
        <f t="shared" si="76"/>
        <v>0</v>
      </c>
      <c r="Z54" s="3">
        <f t="shared" si="77"/>
        <v>0</v>
      </c>
      <c r="AA54" s="2" t="s">
        <v>22</v>
      </c>
      <c r="AB54" s="4">
        <v>10</v>
      </c>
      <c r="AC54" s="4">
        <v>0</v>
      </c>
      <c r="AD54">
        <f t="shared" si="68"/>
        <v>0</v>
      </c>
      <c r="AE54" s="3">
        <f t="shared" si="69"/>
        <v>0</v>
      </c>
      <c r="AG54" s="2" t="s">
        <v>15</v>
      </c>
      <c r="AH54">
        <v>8</v>
      </c>
      <c r="AI54">
        <v>1</v>
      </c>
      <c r="AJ54">
        <f t="shared" si="74"/>
        <v>0.125</v>
      </c>
      <c r="AK54" s="3">
        <f t="shared" si="75"/>
        <v>12.5</v>
      </c>
      <c r="AQ54" s="2" t="s">
        <v>11</v>
      </c>
      <c r="AR54" s="4">
        <v>15</v>
      </c>
      <c r="AS54" s="4">
        <v>1</v>
      </c>
      <c r="AT54">
        <f t="shared" ref="AT54:AT71" si="82">AS54/AR54</f>
        <v>6.6666666666666666E-2</v>
      </c>
      <c r="AU54" s="3">
        <f t="shared" ref="AU54:AU71" si="83">AT54*100</f>
        <v>6.666666666666667</v>
      </c>
      <c r="AW54" s="1">
        <v>3</v>
      </c>
      <c r="AX54" s="2" t="s">
        <v>66</v>
      </c>
      <c r="AY54" s="2" t="s">
        <v>67</v>
      </c>
      <c r="BB54" s="2" t="s">
        <v>10</v>
      </c>
      <c r="BC54">
        <v>12</v>
      </c>
      <c r="BD54">
        <v>3</v>
      </c>
      <c r="BE54">
        <f t="shared" ref="BE54:BE70" si="84">BD54/BC54</f>
        <v>0.25</v>
      </c>
      <c r="BF54" s="3">
        <f t="shared" ref="BF54:BF70" si="85">BE54*100</f>
        <v>25</v>
      </c>
      <c r="BG54" s="1">
        <v>3</v>
      </c>
      <c r="BH54" s="2" t="s">
        <v>66</v>
      </c>
      <c r="BI54" s="2" t="s">
        <v>67</v>
      </c>
      <c r="BM54" s="2" t="s">
        <v>25</v>
      </c>
      <c r="BN54">
        <v>5</v>
      </c>
      <c r="BO54">
        <v>1</v>
      </c>
      <c r="BP54">
        <f t="shared" si="61"/>
        <v>0.2</v>
      </c>
      <c r="BQ54" s="3">
        <f t="shared" si="60"/>
        <v>20</v>
      </c>
      <c r="BR54" s="2" t="s">
        <v>17</v>
      </c>
      <c r="BS54">
        <v>13</v>
      </c>
      <c r="BT54">
        <v>6</v>
      </c>
      <c r="BU54">
        <f t="shared" si="72"/>
        <v>0.46153846153846156</v>
      </c>
      <c r="BV54" s="3">
        <f t="shared" si="73"/>
        <v>46.153846153846153</v>
      </c>
      <c r="BW54" s="2" t="s">
        <v>11</v>
      </c>
      <c r="BX54">
        <v>23</v>
      </c>
      <c r="BY54">
        <v>10</v>
      </c>
      <c r="BZ54">
        <f t="shared" si="80"/>
        <v>0.43478260869565216</v>
      </c>
      <c r="CA54" s="3">
        <f t="shared" si="81"/>
        <v>43.478260869565219</v>
      </c>
    </row>
    <row r="55" spans="1:79">
      <c r="A55" s="2" t="s">
        <v>10</v>
      </c>
      <c r="B55">
        <v>23</v>
      </c>
      <c r="C55">
        <v>1</v>
      </c>
      <c r="D55">
        <f>C55/B55</f>
        <v>4.3478260869565216E-2</v>
      </c>
      <c r="E55" s="3">
        <f t="shared" ref="E55:E67" si="86">D55*100</f>
        <v>4.3478260869565215</v>
      </c>
      <c r="F55" s="2" t="s">
        <v>20</v>
      </c>
      <c r="G55">
        <v>19</v>
      </c>
      <c r="H55">
        <v>0</v>
      </c>
      <c r="I55">
        <f t="shared" si="71"/>
        <v>0</v>
      </c>
      <c r="J55" s="3">
        <f t="shared" si="70"/>
        <v>0</v>
      </c>
      <c r="K55" s="1">
        <v>4</v>
      </c>
      <c r="L55" s="2" t="s">
        <v>66</v>
      </c>
      <c r="M55" s="2" t="s">
        <v>67</v>
      </c>
      <c r="Q55" s="2" t="s">
        <v>13</v>
      </c>
      <c r="R55">
        <v>30</v>
      </c>
      <c r="S55">
        <v>2</v>
      </c>
      <c r="T55">
        <f t="shared" si="78"/>
        <v>6.6666666666666666E-2</v>
      </c>
      <c r="U55" s="3">
        <f t="shared" si="79"/>
        <v>6.666666666666667</v>
      </c>
      <c r="V55" s="2" t="s">
        <v>15</v>
      </c>
      <c r="W55">
        <v>10</v>
      </c>
      <c r="X55">
        <v>0</v>
      </c>
      <c r="Y55">
        <f t="shared" si="76"/>
        <v>0</v>
      </c>
      <c r="Z55" s="3">
        <f t="shared" si="77"/>
        <v>0</v>
      </c>
      <c r="AA55" s="2" t="s">
        <v>23</v>
      </c>
      <c r="AB55" s="4">
        <v>26</v>
      </c>
      <c r="AC55" s="4">
        <v>2</v>
      </c>
      <c r="AD55">
        <f t="shared" si="68"/>
        <v>7.6923076923076927E-2</v>
      </c>
      <c r="AE55" s="3">
        <f t="shared" si="69"/>
        <v>7.6923076923076925</v>
      </c>
      <c r="AG55" s="2" t="s">
        <v>16</v>
      </c>
      <c r="AH55">
        <v>13</v>
      </c>
      <c r="AI55">
        <v>1</v>
      </c>
      <c r="AJ55">
        <f t="shared" si="74"/>
        <v>7.6923076923076927E-2</v>
      </c>
      <c r="AK55" s="3">
        <f t="shared" si="75"/>
        <v>7.6923076923076925</v>
      </c>
      <c r="AL55" s="1">
        <v>3</v>
      </c>
      <c r="AM55" s="2" t="s">
        <v>66</v>
      </c>
      <c r="AN55" s="2" t="s">
        <v>67</v>
      </c>
      <c r="AQ55" s="2" t="s">
        <v>12</v>
      </c>
      <c r="AR55" s="4">
        <v>32</v>
      </c>
      <c r="AS55" s="4">
        <v>5</v>
      </c>
      <c r="AT55">
        <f t="shared" si="82"/>
        <v>0.15625</v>
      </c>
      <c r="AU55" s="3">
        <f t="shared" si="83"/>
        <v>15.625</v>
      </c>
      <c r="AW55" s="2" t="s">
        <v>10</v>
      </c>
      <c r="AX55">
        <v>11</v>
      </c>
      <c r="AY55">
        <v>3</v>
      </c>
      <c r="AZ55">
        <f t="shared" ref="AZ55:AZ74" si="87">AY55/AX55</f>
        <v>0.27272727272727271</v>
      </c>
      <c r="BA55" s="3">
        <f t="shared" ref="BA55:BA74" si="88">AZ55*100</f>
        <v>27.27272727272727</v>
      </c>
      <c r="BB55" s="2" t="s">
        <v>11</v>
      </c>
      <c r="BC55">
        <v>13</v>
      </c>
      <c r="BD55">
        <v>4</v>
      </c>
      <c r="BE55">
        <f t="shared" si="84"/>
        <v>0.30769230769230771</v>
      </c>
      <c r="BF55" s="3">
        <f t="shared" si="85"/>
        <v>30.76923076923077</v>
      </c>
      <c r="BG55" s="2" t="s">
        <v>10</v>
      </c>
      <c r="BH55">
        <v>24</v>
      </c>
      <c r="BI55">
        <v>8</v>
      </c>
      <c r="BJ55">
        <f>BI55/BH55</f>
        <v>0.33333333333333331</v>
      </c>
      <c r="BK55" s="3">
        <f>BJ55*100</f>
        <v>33.333333333333329</v>
      </c>
      <c r="BM55" s="2" t="s">
        <v>26</v>
      </c>
      <c r="BN55">
        <v>6</v>
      </c>
      <c r="BO55">
        <v>4</v>
      </c>
      <c r="BP55">
        <f t="shared" si="61"/>
        <v>0.66666666666666663</v>
      </c>
      <c r="BQ55" s="3">
        <f t="shared" si="60"/>
        <v>66.666666666666657</v>
      </c>
      <c r="BR55" s="2" t="s">
        <v>18</v>
      </c>
      <c r="BS55">
        <v>49</v>
      </c>
      <c r="BT55">
        <v>23</v>
      </c>
      <c r="BU55">
        <f t="shared" si="72"/>
        <v>0.46938775510204084</v>
      </c>
      <c r="BV55" s="3">
        <f t="shared" si="73"/>
        <v>46.938775510204081</v>
      </c>
      <c r="BW55" s="2" t="s">
        <v>12</v>
      </c>
      <c r="BX55">
        <v>15</v>
      </c>
      <c r="BY55">
        <v>10</v>
      </c>
      <c r="BZ55">
        <f t="shared" si="80"/>
        <v>0.66666666666666663</v>
      </c>
      <c r="CA55" s="3">
        <f t="shared" si="81"/>
        <v>66.666666666666657</v>
      </c>
    </row>
    <row r="56" spans="1:79">
      <c r="A56" s="2" t="s">
        <v>11</v>
      </c>
      <c r="B56">
        <v>13</v>
      </c>
      <c r="C56">
        <v>0</v>
      </c>
      <c r="D56">
        <f t="shared" ref="D56:D67" si="89">C56/B56</f>
        <v>0</v>
      </c>
      <c r="E56" s="3">
        <f t="shared" si="86"/>
        <v>0</v>
      </c>
      <c r="K56" s="2" t="s">
        <v>10</v>
      </c>
      <c r="L56">
        <v>14</v>
      </c>
      <c r="M56">
        <v>0</v>
      </c>
      <c r="N56">
        <f t="shared" ref="N56:N66" si="90">M56/L56</f>
        <v>0</v>
      </c>
      <c r="O56" s="3">
        <f t="shared" ref="O56:O66" si="91">N56*100</f>
        <v>0</v>
      </c>
      <c r="Q56" s="2" t="s">
        <v>14</v>
      </c>
      <c r="R56">
        <v>14</v>
      </c>
      <c r="S56">
        <v>0</v>
      </c>
      <c r="T56">
        <f t="shared" si="78"/>
        <v>0</v>
      </c>
      <c r="U56" s="3">
        <f t="shared" si="79"/>
        <v>0</v>
      </c>
      <c r="V56" s="2" t="s">
        <v>16</v>
      </c>
      <c r="W56">
        <v>9</v>
      </c>
      <c r="X56">
        <v>1</v>
      </c>
      <c r="Y56">
        <f t="shared" si="76"/>
        <v>0.1111111111111111</v>
      </c>
      <c r="Z56" s="3">
        <f t="shared" si="77"/>
        <v>11.111111111111111</v>
      </c>
      <c r="AA56" s="2" t="s">
        <v>24</v>
      </c>
      <c r="AB56" s="4">
        <v>15</v>
      </c>
      <c r="AC56" s="4">
        <v>0</v>
      </c>
      <c r="AD56">
        <f t="shared" si="68"/>
        <v>0</v>
      </c>
      <c r="AE56" s="3">
        <f t="shared" si="69"/>
        <v>0</v>
      </c>
      <c r="AG56" s="2" t="s">
        <v>17</v>
      </c>
      <c r="AH56">
        <v>7</v>
      </c>
      <c r="AI56">
        <v>1</v>
      </c>
      <c r="AJ56">
        <f t="shared" si="74"/>
        <v>0.14285714285714285</v>
      </c>
      <c r="AK56" s="3">
        <f t="shared" si="75"/>
        <v>14.285714285714285</v>
      </c>
      <c r="AL56" s="2" t="s">
        <v>10</v>
      </c>
      <c r="AM56">
        <v>13</v>
      </c>
      <c r="AN56">
        <v>0</v>
      </c>
      <c r="AO56">
        <f t="shared" ref="AO56:AO71" si="92">AN56/AM56</f>
        <v>0</v>
      </c>
      <c r="AP56" s="3">
        <f t="shared" ref="AP56:AP71" si="93">AO56*100</f>
        <v>0</v>
      </c>
      <c r="AQ56" s="2" t="s">
        <v>13</v>
      </c>
      <c r="AR56" s="4">
        <v>26</v>
      </c>
      <c r="AS56" s="4">
        <v>4</v>
      </c>
      <c r="AT56">
        <f t="shared" si="82"/>
        <v>0.15384615384615385</v>
      </c>
      <c r="AU56" s="3">
        <f t="shared" si="83"/>
        <v>15.384615384615385</v>
      </c>
      <c r="AW56" s="2" t="s">
        <v>11</v>
      </c>
      <c r="AX56">
        <v>18</v>
      </c>
      <c r="AY56">
        <v>5</v>
      </c>
      <c r="AZ56">
        <f t="shared" si="87"/>
        <v>0.27777777777777779</v>
      </c>
      <c r="BA56" s="3">
        <f t="shared" si="88"/>
        <v>27.777777777777779</v>
      </c>
      <c r="BB56" s="2" t="s">
        <v>12</v>
      </c>
      <c r="BC56">
        <v>10</v>
      </c>
      <c r="BD56">
        <v>3</v>
      </c>
      <c r="BE56">
        <f t="shared" si="84"/>
        <v>0.3</v>
      </c>
      <c r="BF56" s="3">
        <f t="shared" si="85"/>
        <v>30</v>
      </c>
      <c r="BG56" s="2" t="s">
        <v>11</v>
      </c>
      <c r="BH56">
        <v>9</v>
      </c>
      <c r="BI56">
        <v>2</v>
      </c>
      <c r="BJ56">
        <f t="shared" ref="BJ56:BJ68" si="94">BI56/BH56</f>
        <v>0.22222222222222221</v>
      </c>
      <c r="BK56" s="3">
        <f t="shared" ref="BK56:BK68" si="95">BJ56*100</f>
        <v>22.222222222222221</v>
      </c>
      <c r="BQ56" s="3"/>
      <c r="BR56" s="2" t="s">
        <v>19</v>
      </c>
      <c r="BS56">
        <v>12</v>
      </c>
      <c r="BT56">
        <v>5</v>
      </c>
      <c r="BU56">
        <f t="shared" si="72"/>
        <v>0.41666666666666669</v>
      </c>
      <c r="BV56" s="3">
        <f t="shared" si="73"/>
        <v>41.666666666666671</v>
      </c>
      <c r="BW56" s="2" t="s">
        <v>13</v>
      </c>
      <c r="BX56">
        <v>13</v>
      </c>
      <c r="BY56">
        <v>5</v>
      </c>
      <c r="BZ56">
        <f t="shared" si="80"/>
        <v>0.38461538461538464</v>
      </c>
      <c r="CA56" s="3">
        <f t="shared" si="81"/>
        <v>38.461538461538467</v>
      </c>
    </row>
    <row r="57" spans="1:79">
      <c r="A57" s="2" t="s">
        <v>12</v>
      </c>
      <c r="B57">
        <v>13</v>
      </c>
      <c r="C57">
        <v>0</v>
      </c>
      <c r="D57">
        <f t="shared" si="89"/>
        <v>0</v>
      </c>
      <c r="E57" s="3">
        <f t="shared" si="86"/>
        <v>0</v>
      </c>
      <c r="F57" s="1">
        <v>4</v>
      </c>
      <c r="G57" s="2" t="s">
        <v>66</v>
      </c>
      <c r="H57" s="2" t="s">
        <v>67</v>
      </c>
      <c r="K57" s="2" t="s">
        <v>11</v>
      </c>
      <c r="L57">
        <v>29</v>
      </c>
      <c r="M57">
        <v>1</v>
      </c>
      <c r="N57">
        <f t="shared" si="90"/>
        <v>3.4482758620689655E-2</v>
      </c>
      <c r="O57" s="3">
        <f t="shared" si="91"/>
        <v>3.4482758620689653</v>
      </c>
      <c r="Q57" s="2" t="s">
        <v>15</v>
      </c>
      <c r="R57">
        <v>21</v>
      </c>
      <c r="S57">
        <v>1</v>
      </c>
      <c r="T57">
        <f t="shared" si="78"/>
        <v>4.7619047619047616E-2</v>
      </c>
      <c r="U57" s="3">
        <f t="shared" si="79"/>
        <v>4.7619047619047619</v>
      </c>
      <c r="V57" s="2" t="s">
        <v>17</v>
      </c>
      <c r="W57">
        <v>19</v>
      </c>
      <c r="X57">
        <v>0</v>
      </c>
      <c r="Y57">
        <f t="shared" si="76"/>
        <v>0</v>
      </c>
      <c r="Z57" s="3">
        <f t="shared" si="77"/>
        <v>0</v>
      </c>
      <c r="AA57" s="2" t="s">
        <v>25</v>
      </c>
      <c r="AB57" s="4">
        <v>22</v>
      </c>
      <c r="AC57" s="4">
        <v>0</v>
      </c>
      <c r="AD57">
        <f t="shared" si="68"/>
        <v>0</v>
      </c>
      <c r="AE57" s="3">
        <f t="shared" si="69"/>
        <v>0</v>
      </c>
      <c r="AG57" s="2" t="s">
        <v>18</v>
      </c>
      <c r="AH57">
        <v>6</v>
      </c>
      <c r="AI57">
        <v>0</v>
      </c>
      <c r="AJ57">
        <f t="shared" si="74"/>
        <v>0</v>
      </c>
      <c r="AK57" s="3">
        <f t="shared" si="75"/>
        <v>0</v>
      </c>
      <c r="AL57" s="2" t="s">
        <v>11</v>
      </c>
      <c r="AM57">
        <v>14</v>
      </c>
      <c r="AN57">
        <v>1</v>
      </c>
      <c r="AO57">
        <f t="shared" si="92"/>
        <v>7.1428571428571425E-2</v>
      </c>
      <c r="AP57" s="3">
        <f t="shared" si="93"/>
        <v>7.1428571428571423</v>
      </c>
      <c r="AQ57" s="2" t="s">
        <v>14</v>
      </c>
      <c r="AR57">
        <v>6</v>
      </c>
      <c r="AS57">
        <v>1</v>
      </c>
      <c r="AT57">
        <f t="shared" si="82"/>
        <v>0.16666666666666666</v>
      </c>
      <c r="AU57" s="3">
        <f t="shared" si="83"/>
        <v>16.666666666666664</v>
      </c>
      <c r="AW57" s="2" t="s">
        <v>12</v>
      </c>
      <c r="AX57">
        <v>19</v>
      </c>
      <c r="AY57">
        <v>6</v>
      </c>
      <c r="AZ57">
        <f t="shared" si="87"/>
        <v>0.31578947368421051</v>
      </c>
      <c r="BA57" s="3">
        <f t="shared" si="88"/>
        <v>31.578947368421051</v>
      </c>
      <c r="BB57" s="2" t="s">
        <v>13</v>
      </c>
      <c r="BC57">
        <v>10</v>
      </c>
      <c r="BD57">
        <v>3</v>
      </c>
      <c r="BE57">
        <f t="shared" si="84"/>
        <v>0.3</v>
      </c>
      <c r="BF57" s="3">
        <f t="shared" si="85"/>
        <v>30</v>
      </c>
      <c r="BG57" s="2" t="s">
        <v>12</v>
      </c>
      <c r="BH57">
        <v>14</v>
      </c>
      <c r="BI57">
        <v>4</v>
      </c>
      <c r="BJ57">
        <f t="shared" si="94"/>
        <v>0.2857142857142857</v>
      </c>
      <c r="BK57" s="3">
        <f t="shared" si="95"/>
        <v>28.571428571428569</v>
      </c>
      <c r="BM57" s="1">
        <v>3</v>
      </c>
      <c r="BN57" s="2" t="s">
        <v>66</v>
      </c>
      <c r="BO57" s="2" t="s">
        <v>67</v>
      </c>
      <c r="BQ57" s="3"/>
      <c r="BR57" s="2" t="s">
        <v>20</v>
      </c>
      <c r="BS57">
        <v>18</v>
      </c>
      <c r="BT57">
        <v>5</v>
      </c>
      <c r="BU57">
        <f t="shared" si="72"/>
        <v>0.27777777777777779</v>
      </c>
      <c r="BV57" s="3">
        <f t="shared" si="73"/>
        <v>27.777777777777779</v>
      </c>
      <c r="BW57" s="2" t="s">
        <v>14</v>
      </c>
      <c r="BX57">
        <v>9</v>
      </c>
      <c r="BY57">
        <v>5</v>
      </c>
      <c r="BZ57">
        <f t="shared" si="80"/>
        <v>0.55555555555555558</v>
      </c>
      <c r="CA57" s="3">
        <f t="shared" si="81"/>
        <v>55.555555555555557</v>
      </c>
    </row>
    <row r="58" spans="1:79">
      <c r="A58" s="2" t="s">
        <v>13</v>
      </c>
      <c r="B58">
        <v>27</v>
      </c>
      <c r="C58">
        <v>1</v>
      </c>
      <c r="D58">
        <f t="shared" si="89"/>
        <v>3.7037037037037035E-2</v>
      </c>
      <c r="E58" s="3">
        <f t="shared" si="86"/>
        <v>3.7037037037037033</v>
      </c>
      <c r="K58" s="2" t="s">
        <v>12</v>
      </c>
      <c r="L58">
        <v>15</v>
      </c>
      <c r="M58">
        <v>0</v>
      </c>
      <c r="N58">
        <f t="shared" si="90"/>
        <v>0</v>
      </c>
      <c r="O58" s="3">
        <f t="shared" si="91"/>
        <v>0</v>
      </c>
      <c r="Q58" s="2" t="s">
        <v>16</v>
      </c>
      <c r="R58">
        <v>20</v>
      </c>
      <c r="S58">
        <v>1</v>
      </c>
      <c r="T58">
        <f t="shared" si="78"/>
        <v>0.05</v>
      </c>
      <c r="U58" s="3">
        <f t="shared" si="79"/>
        <v>5</v>
      </c>
      <c r="V58" s="2" t="s">
        <v>18</v>
      </c>
      <c r="W58">
        <v>15</v>
      </c>
      <c r="X58">
        <v>1</v>
      </c>
      <c r="Y58">
        <f t="shared" si="76"/>
        <v>6.6666666666666666E-2</v>
      </c>
      <c r="Z58" s="3">
        <f t="shared" si="77"/>
        <v>6.666666666666667</v>
      </c>
      <c r="AA58" s="2" t="s">
        <v>26</v>
      </c>
      <c r="AB58" s="4">
        <v>24</v>
      </c>
      <c r="AC58" s="4">
        <v>1</v>
      </c>
      <c r="AD58">
        <f t="shared" si="68"/>
        <v>4.1666666666666664E-2</v>
      </c>
      <c r="AE58" s="3">
        <f t="shared" si="69"/>
        <v>4.1666666666666661</v>
      </c>
      <c r="AG58" s="2" t="s">
        <v>19</v>
      </c>
      <c r="AH58">
        <v>7</v>
      </c>
      <c r="AI58">
        <v>1</v>
      </c>
      <c r="AJ58">
        <f t="shared" si="74"/>
        <v>0.14285714285714285</v>
      </c>
      <c r="AK58" s="3">
        <f t="shared" si="75"/>
        <v>14.285714285714285</v>
      </c>
      <c r="AL58" s="2" t="s">
        <v>12</v>
      </c>
      <c r="AM58">
        <v>13</v>
      </c>
      <c r="AN58">
        <v>2</v>
      </c>
      <c r="AO58">
        <f t="shared" si="92"/>
        <v>0.15384615384615385</v>
      </c>
      <c r="AP58" s="3">
        <f t="shared" si="93"/>
        <v>15.384615384615385</v>
      </c>
      <c r="AQ58" s="2" t="s">
        <v>15</v>
      </c>
      <c r="AR58">
        <v>17</v>
      </c>
      <c r="AS58" s="4">
        <v>4</v>
      </c>
      <c r="AT58">
        <f t="shared" si="82"/>
        <v>0.23529411764705882</v>
      </c>
      <c r="AU58" s="3">
        <f t="shared" si="83"/>
        <v>23.52941176470588</v>
      </c>
      <c r="AW58" s="2" t="s">
        <v>13</v>
      </c>
      <c r="AX58">
        <v>13</v>
      </c>
      <c r="AY58">
        <v>2</v>
      </c>
      <c r="AZ58">
        <f t="shared" si="87"/>
        <v>0.15384615384615385</v>
      </c>
      <c r="BA58" s="3">
        <f t="shared" si="88"/>
        <v>15.384615384615385</v>
      </c>
      <c r="BB58" s="2" t="s">
        <v>14</v>
      </c>
      <c r="BC58">
        <v>10</v>
      </c>
      <c r="BD58">
        <v>4</v>
      </c>
      <c r="BE58">
        <f t="shared" si="84"/>
        <v>0.4</v>
      </c>
      <c r="BF58" s="3">
        <f t="shared" si="85"/>
        <v>40</v>
      </c>
      <c r="BG58" s="2" t="s">
        <v>13</v>
      </c>
      <c r="BH58">
        <v>21</v>
      </c>
      <c r="BI58">
        <v>7</v>
      </c>
      <c r="BJ58">
        <f t="shared" si="94"/>
        <v>0.33333333333333331</v>
      </c>
      <c r="BK58" s="3">
        <f t="shared" si="95"/>
        <v>33.333333333333329</v>
      </c>
      <c r="BM58" s="2" t="s">
        <v>10</v>
      </c>
      <c r="BN58">
        <v>11</v>
      </c>
      <c r="BO58">
        <v>3</v>
      </c>
      <c r="BP58">
        <f>BO58/BN58</f>
        <v>0.27272727272727271</v>
      </c>
      <c r="BQ58" s="3">
        <f t="shared" ref="BQ58:BQ74" si="96">BP58*100</f>
        <v>27.27272727272727</v>
      </c>
      <c r="BW58" s="2" t="s">
        <v>15</v>
      </c>
      <c r="BX58">
        <v>8</v>
      </c>
      <c r="BY58">
        <v>5</v>
      </c>
      <c r="BZ58">
        <f t="shared" si="80"/>
        <v>0.625</v>
      </c>
      <c r="CA58" s="3">
        <f t="shared" si="81"/>
        <v>62.5</v>
      </c>
    </row>
    <row r="59" spans="1:79">
      <c r="A59" s="2" t="s">
        <v>14</v>
      </c>
      <c r="B59">
        <v>17</v>
      </c>
      <c r="C59">
        <v>0</v>
      </c>
      <c r="D59">
        <f t="shared" si="89"/>
        <v>0</v>
      </c>
      <c r="E59" s="3">
        <f t="shared" si="86"/>
        <v>0</v>
      </c>
      <c r="F59" s="2" t="s">
        <v>10</v>
      </c>
      <c r="G59">
        <v>10</v>
      </c>
      <c r="H59">
        <v>0</v>
      </c>
      <c r="I59">
        <f>H59/G59</f>
        <v>0</v>
      </c>
      <c r="J59" s="3">
        <f t="shared" ref="J59:J73" si="97">I59*100</f>
        <v>0</v>
      </c>
      <c r="K59" s="2" t="s">
        <v>13</v>
      </c>
      <c r="L59">
        <v>29</v>
      </c>
      <c r="M59">
        <v>0</v>
      </c>
      <c r="N59">
        <f t="shared" si="90"/>
        <v>0</v>
      </c>
      <c r="O59" s="3">
        <f t="shared" si="91"/>
        <v>0</v>
      </c>
      <c r="Q59" s="2" t="s">
        <v>17</v>
      </c>
      <c r="R59">
        <v>23</v>
      </c>
      <c r="S59">
        <v>0</v>
      </c>
      <c r="T59">
        <f t="shared" si="78"/>
        <v>0</v>
      </c>
      <c r="U59" s="3">
        <f t="shared" si="79"/>
        <v>0</v>
      </c>
      <c r="V59" s="2" t="s">
        <v>19</v>
      </c>
      <c r="W59">
        <v>34</v>
      </c>
      <c r="X59">
        <v>2</v>
      </c>
      <c r="Y59">
        <f t="shared" si="76"/>
        <v>5.8823529411764705E-2</v>
      </c>
      <c r="Z59" s="3">
        <f t="shared" si="77"/>
        <v>5.8823529411764701</v>
      </c>
      <c r="AA59" s="3"/>
      <c r="AB59" s="3"/>
      <c r="AC59" s="3"/>
      <c r="AD59" s="3"/>
      <c r="AE59" s="3"/>
      <c r="AG59" s="2" t="s">
        <v>20</v>
      </c>
      <c r="AH59">
        <v>4</v>
      </c>
      <c r="AI59">
        <v>2</v>
      </c>
      <c r="AJ59">
        <f t="shared" si="74"/>
        <v>0.5</v>
      </c>
      <c r="AK59" s="3">
        <f t="shared" si="75"/>
        <v>50</v>
      </c>
      <c r="AL59" s="2" t="s">
        <v>13</v>
      </c>
      <c r="AM59">
        <v>16</v>
      </c>
      <c r="AN59">
        <v>3</v>
      </c>
      <c r="AO59">
        <f t="shared" si="92"/>
        <v>0.1875</v>
      </c>
      <c r="AP59" s="3">
        <f t="shared" si="93"/>
        <v>18.75</v>
      </c>
      <c r="AQ59" s="2" t="s">
        <v>16</v>
      </c>
      <c r="AR59" s="4">
        <v>24</v>
      </c>
      <c r="AS59" s="4">
        <v>3</v>
      </c>
      <c r="AT59">
        <f t="shared" si="82"/>
        <v>0.125</v>
      </c>
      <c r="AU59" s="3">
        <f t="shared" si="83"/>
        <v>12.5</v>
      </c>
      <c r="AW59" s="2" t="s">
        <v>14</v>
      </c>
      <c r="AX59">
        <v>14</v>
      </c>
      <c r="AY59">
        <v>3</v>
      </c>
      <c r="AZ59">
        <f t="shared" si="87"/>
        <v>0.21428571428571427</v>
      </c>
      <c r="BA59" s="3">
        <f t="shared" si="88"/>
        <v>21.428571428571427</v>
      </c>
      <c r="BB59" s="2" t="s">
        <v>15</v>
      </c>
      <c r="BC59">
        <v>15</v>
      </c>
      <c r="BD59">
        <v>2</v>
      </c>
      <c r="BE59">
        <f t="shared" si="84"/>
        <v>0.13333333333333333</v>
      </c>
      <c r="BF59" s="3">
        <f t="shared" si="85"/>
        <v>13.333333333333334</v>
      </c>
      <c r="BG59" s="2" t="s">
        <v>14</v>
      </c>
      <c r="BH59">
        <v>17</v>
      </c>
      <c r="BI59">
        <v>8</v>
      </c>
      <c r="BJ59">
        <f t="shared" si="94"/>
        <v>0.47058823529411764</v>
      </c>
      <c r="BK59" s="3">
        <f t="shared" si="95"/>
        <v>47.058823529411761</v>
      </c>
      <c r="BM59" s="2" t="s">
        <v>11</v>
      </c>
      <c r="BN59">
        <v>15</v>
      </c>
      <c r="BO59">
        <v>6</v>
      </c>
      <c r="BP59">
        <f t="shared" ref="BP59:BP74" si="98">BO59/BN59</f>
        <v>0.4</v>
      </c>
      <c r="BQ59" s="3">
        <f t="shared" si="96"/>
        <v>40</v>
      </c>
      <c r="BR59" s="1">
        <v>4</v>
      </c>
      <c r="BS59" s="2" t="s">
        <v>66</v>
      </c>
      <c r="BT59" s="2" t="s">
        <v>67</v>
      </c>
      <c r="BW59" s="2" t="s">
        <v>16</v>
      </c>
      <c r="BX59">
        <v>7</v>
      </c>
      <c r="BY59">
        <v>5</v>
      </c>
      <c r="BZ59">
        <f t="shared" si="80"/>
        <v>0.7142857142857143</v>
      </c>
      <c r="CA59" s="3">
        <f t="shared" si="81"/>
        <v>71.428571428571431</v>
      </c>
    </row>
    <row r="60" spans="1:79">
      <c r="A60" s="2" t="s">
        <v>15</v>
      </c>
      <c r="B60">
        <v>14</v>
      </c>
      <c r="C60">
        <v>0</v>
      </c>
      <c r="D60">
        <f t="shared" si="89"/>
        <v>0</v>
      </c>
      <c r="E60" s="3">
        <f t="shared" si="86"/>
        <v>0</v>
      </c>
      <c r="F60" s="2" t="s">
        <v>11</v>
      </c>
      <c r="G60">
        <v>28</v>
      </c>
      <c r="H60">
        <v>1</v>
      </c>
      <c r="I60">
        <f t="shared" ref="I60:I73" si="99">H60/G60</f>
        <v>3.5714285714285712E-2</v>
      </c>
      <c r="J60" s="3">
        <f t="shared" si="97"/>
        <v>3.5714285714285712</v>
      </c>
      <c r="K60" s="2" t="s">
        <v>14</v>
      </c>
      <c r="L60">
        <v>7</v>
      </c>
      <c r="M60">
        <v>0</v>
      </c>
      <c r="N60">
        <f t="shared" si="90"/>
        <v>0</v>
      </c>
      <c r="O60" s="3">
        <f t="shared" si="91"/>
        <v>0</v>
      </c>
      <c r="Q60" s="2" t="s">
        <v>18</v>
      </c>
      <c r="R60">
        <v>17</v>
      </c>
      <c r="S60">
        <v>0</v>
      </c>
      <c r="T60">
        <f t="shared" si="78"/>
        <v>0</v>
      </c>
      <c r="U60" s="3">
        <f t="shared" si="79"/>
        <v>0</v>
      </c>
      <c r="V60" s="2" t="s">
        <v>20</v>
      </c>
      <c r="W60">
        <v>23</v>
      </c>
      <c r="X60">
        <v>0</v>
      </c>
      <c r="Y60">
        <f t="shared" si="76"/>
        <v>0</v>
      </c>
      <c r="Z60" s="3">
        <f t="shared" si="77"/>
        <v>0</v>
      </c>
      <c r="AA60" s="1">
        <v>4</v>
      </c>
      <c r="AB60" s="2" t="s">
        <v>66</v>
      </c>
      <c r="AC60" s="2" t="s">
        <v>67</v>
      </c>
      <c r="AG60" s="2" t="s">
        <v>21</v>
      </c>
      <c r="AH60">
        <v>4</v>
      </c>
      <c r="AI60">
        <v>1</v>
      </c>
      <c r="AJ60">
        <f t="shared" si="74"/>
        <v>0.25</v>
      </c>
      <c r="AK60" s="3">
        <f t="shared" si="75"/>
        <v>25</v>
      </c>
      <c r="AL60" s="2" t="s">
        <v>14</v>
      </c>
      <c r="AM60">
        <v>22</v>
      </c>
      <c r="AN60">
        <v>3</v>
      </c>
      <c r="AO60">
        <f t="shared" si="92"/>
        <v>0.13636363636363635</v>
      </c>
      <c r="AP60" s="3">
        <f t="shared" si="93"/>
        <v>13.636363636363635</v>
      </c>
      <c r="AQ60" s="2" t="s">
        <v>17</v>
      </c>
      <c r="AR60" s="4">
        <v>24</v>
      </c>
      <c r="AS60" s="4">
        <v>3</v>
      </c>
      <c r="AT60">
        <f t="shared" si="82"/>
        <v>0.125</v>
      </c>
      <c r="AU60" s="3">
        <f t="shared" si="83"/>
        <v>12.5</v>
      </c>
      <c r="AW60" s="2" t="s">
        <v>15</v>
      </c>
      <c r="AX60">
        <v>13</v>
      </c>
      <c r="AY60">
        <v>4</v>
      </c>
      <c r="AZ60">
        <f t="shared" si="87"/>
        <v>0.30769230769230771</v>
      </c>
      <c r="BA60" s="3">
        <f t="shared" si="88"/>
        <v>30.76923076923077</v>
      </c>
      <c r="BB60" s="2" t="s">
        <v>16</v>
      </c>
      <c r="BC60">
        <v>16</v>
      </c>
      <c r="BD60">
        <v>4</v>
      </c>
      <c r="BE60">
        <f t="shared" si="84"/>
        <v>0.25</v>
      </c>
      <c r="BF60" s="3">
        <f t="shared" si="85"/>
        <v>25</v>
      </c>
      <c r="BG60" s="2" t="s">
        <v>15</v>
      </c>
      <c r="BH60">
        <v>9</v>
      </c>
      <c r="BI60">
        <v>2</v>
      </c>
      <c r="BJ60">
        <f t="shared" si="94"/>
        <v>0.22222222222222221</v>
      </c>
      <c r="BK60" s="3">
        <f t="shared" si="95"/>
        <v>22.222222222222221</v>
      </c>
      <c r="BM60" s="2" t="s">
        <v>12</v>
      </c>
      <c r="BN60">
        <v>19</v>
      </c>
      <c r="BO60">
        <v>10</v>
      </c>
      <c r="BP60">
        <f t="shared" si="98"/>
        <v>0.52631578947368418</v>
      </c>
      <c r="BQ60" s="3">
        <f t="shared" si="96"/>
        <v>52.631578947368418</v>
      </c>
      <c r="BR60" s="2" t="s">
        <v>10</v>
      </c>
      <c r="BS60">
        <v>18</v>
      </c>
      <c r="BT60">
        <v>8</v>
      </c>
      <c r="BU60">
        <f t="shared" ref="BU60:BU75" si="100">BT60/BS60</f>
        <v>0.44444444444444442</v>
      </c>
      <c r="BV60" s="3">
        <f t="shared" ref="BV60:BV75" si="101">BU60*100</f>
        <v>44.444444444444443</v>
      </c>
      <c r="BW60" s="2" t="s">
        <v>17</v>
      </c>
      <c r="BX60">
        <v>15</v>
      </c>
      <c r="BY60">
        <v>9</v>
      </c>
      <c r="BZ60">
        <f t="shared" si="80"/>
        <v>0.6</v>
      </c>
      <c r="CA60" s="3">
        <f t="shared" si="81"/>
        <v>60</v>
      </c>
    </row>
    <row r="61" spans="1:79">
      <c r="A61" s="2" t="s">
        <v>16</v>
      </c>
      <c r="B61">
        <v>7</v>
      </c>
      <c r="C61">
        <v>0</v>
      </c>
      <c r="D61">
        <f t="shared" si="89"/>
        <v>0</v>
      </c>
      <c r="E61" s="3">
        <f t="shared" si="86"/>
        <v>0</v>
      </c>
      <c r="F61" s="2" t="s">
        <v>12</v>
      </c>
      <c r="G61">
        <v>21</v>
      </c>
      <c r="H61">
        <v>0</v>
      </c>
      <c r="I61">
        <f t="shared" si="99"/>
        <v>0</v>
      </c>
      <c r="J61" s="3">
        <f t="shared" si="97"/>
        <v>0</v>
      </c>
      <c r="K61" s="2" t="s">
        <v>15</v>
      </c>
      <c r="L61">
        <v>17</v>
      </c>
      <c r="M61">
        <v>1</v>
      </c>
      <c r="N61">
        <f t="shared" si="90"/>
        <v>5.8823529411764705E-2</v>
      </c>
      <c r="O61" s="3">
        <f t="shared" si="91"/>
        <v>5.8823529411764701</v>
      </c>
      <c r="Q61" s="2" t="s">
        <v>19</v>
      </c>
      <c r="R61">
        <v>28</v>
      </c>
      <c r="S61">
        <v>0</v>
      </c>
      <c r="T61">
        <f t="shared" si="78"/>
        <v>0</v>
      </c>
      <c r="U61" s="3">
        <f t="shared" si="79"/>
        <v>0</v>
      </c>
      <c r="V61" s="2" t="s">
        <v>21</v>
      </c>
      <c r="W61">
        <v>7</v>
      </c>
      <c r="X61">
        <v>0</v>
      </c>
      <c r="Y61">
        <f t="shared" si="76"/>
        <v>0</v>
      </c>
      <c r="Z61" s="3">
        <f t="shared" si="77"/>
        <v>0</v>
      </c>
      <c r="AA61" s="2" t="s">
        <v>10</v>
      </c>
      <c r="AB61" s="4">
        <v>17</v>
      </c>
      <c r="AC61" s="4">
        <v>1</v>
      </c>
      <c r="AD61">
        <f>AC61/AB61</f>
        <v>5.8823529411764705E-2</v>
      </c>
      <c r="AE61" s="3">
        <f>AD61*100</f>
        <v>5.8823529411764701</v>
      </c>
      <c r="AG61" s="2" t="s">
        <v>22</v>
      </c>
      <c r="AH61">
        <v>11</v>
      </c>
      <c r="AI61">
        <v>0</v>
      </c>
      <c r="AJ61">
        <f t="shared" si="74"/>
        <v>0</v>
      </c>
      <c r="AK61" s="3">
        <f t="shared" si="75"/>
        <v>0</v>
      </c>
      <c r="AL61" s="2" t="s">
        <v>15</v>
      </c>
      <c r="AM61">
        <v>14</v>
      </c>
      <c r="AN61">
        <v>2</v>
      </c>
      <c r="AO61">
        <f t="shared" si="92"/>
        <v>0.14285714285714285</v>
      </c>
      <c r="AP61" s="3">
        <f t="shared" si="93"/>
        <v>14.285714285714285</v>
      </c>
      <c r="AQ61" s="2" t="s">
        <v>18</v>
      </c>
      <c r="AR61">
        <v>7</v>
      </c>
      <c r="AS61">
        <v>2</v>
      </c>
      <c r="AT61">
        <f t="shared" si="82"/>
        <v>0.2857142857142857</v>
      </c>
      <c r="AU61" s="3">
        <f t="shared" si="83"/>
        <v>28.571428571428569</v>
      </c>
      <c r="AW61" s="2" t="s">
        <v>16</v>
      </c>
      <c r="AX61">
        <v>12</v>
      </c>
      <c r="AY61">
        <v>4</v>
      </c>
      <c r="AZ61">
        <f t="shared" si="87"/>
        <v>0.33333333333333331</v>
      </c>
      <c r="BA61" s="3">
        <f t="shared" si="88"/>
        <v>33.333333333333329</v>
      </c>
      <c r="BB61" s="2" t="s">
        <v>17</v>
      </c>
      <c r="BC61">
        <v>13</v>
      </c>
      <c r="BD61">
        <v>3</v>
      </c>
      <c r="BE61">
        <f t="shared" si="84"/>
        <v>0.23076923076923078</v>
      </c>
      <c r="BF61" s="3">
        <f t="shared" si="85"/>
        <v>23.076923076923077</v>
      </c>
      <c r="BG61" s="2" t="s">
        <v>16</v>
      </c>
      <c r="BH61">
        <v>10</v>
      </c>
      <c r="BI61">
        <v>2</v>
      </c>
      <c r="BJ61">
        <f t="shared" si="94"/>
        <v>0.2</v>
      </c>
      <c r="BK61" s="3">
        <f t="shared" si="95"/>
        <v>20</v>
      </c>
      <c r="BM61" s="2" t="s">
        <v>13</v>
      </c>
      <c r="BN61">
        <v>35</v>
      </c>
      <c r="BO61">
        <v>20</v>
      </c>
      <c r="BP61">
        <f t="shared" si="98"/>
        <v>0.5714285714285714</v>
      </c>
      <c r="BQ61" s="3">
        <f t="shared" si="96"/>
        <v>57.142857142857139</v>
      </c>
      <c r="BR61" s="2" t="s">
        <v>11</v>
      </c>
      <c r="BS61">
        <v>9</v>
      </c>
      <c r="BT61">
        <v>5</v>
      </c>
      <c r="BU61">
        <f t="shared" si="100"/>
        <v>0.55555555555555558</v>
      </c>
      <c r="BV61" s="3">
        <f t="shared" si="101"/>
        <v>55.555555555555557</v>
      </c>
      <c r="BW61" s="2" t="s">
        <v>18</v>
      </c>
      <c r="BX61">
        <v>14</v>
      </c>
      <c r="BY61">
        <v>6</v>
      </c>
      <c r="BZ61">
        <f t="shared" si="80"/>
        <v>0.42857142857142855</v>
      </c>
      <c r="CA61" s="3">
        <f t="shared" si="81"/>
        <v>42.857142857142854</v>
      </c>
    </row>
    <row r="62" spans="1:79">
      <c r="A62" s="2" t="s">
        <v>17</v>
      </c>
      <c r="B62">
        <v>12</v>
      </c>
      <c r="C62">
        <v>0</v>
      </c>
      <c r="D62">
        <f t="shared" si="89"/>
        <v>0</v>
      </c>
      <c r="E62" s="3">
        <f t="shared" si="86"/>
        <v>0</v>
      </c>
      <c r="F62" s="2" t="s">
        <v>13</v>
      </c>
      <c r="G62">
        <v>11</v>
      </c>
      <c r="H62">
        <v>0</v>
      </c>
      <c r="I62">
        <f t="shared" si="99"/>
        <v>0</v>
      </c>
      <c r="J62" s="3">
        <f t="shared" si="97"/>
        <v>0</v>
      </c>
      <c r="K62" s="2" t="s">
        <v>16</v>
      </c>
      <c r="L62">
        <v>27</v>
      </c>
      <c r="M62">
        <v>0</v>
      </c>
      <c r="N62">
        <f t="shared" si="90"/>
        <v>0</v>
      </c>
      <c r="O62" s="3">
        <f t="shared" si="91"/>
        <v>0</v>
      </c>
      <c r="Q62" s="2" t="s">
        <v>20</v>
      </c>
      <c r="R62">
        <v>16</v>
      </c>
      <c r="S62">
        <v>0</v>
      </c>
      <c r="T62">
        <f t="shared" si="78"/>
        <v>0</v>
      </c>
      <c r="U62" s="3">
        <f t="shared" si="79"/>
        <v>0</v>
      </c>
      <c r="V62" s="2" t="s">
        <v>22</v>
      </c>
      <c r="W62">
        <v>11</v>
      </c>
      <c r="X62">
        <v>0</v>
      </c>
      <c r="Y62">
        <f t="shared" si="76"/>
        <v>0</v>
      </c>
      <c r="Z62" s="3">
        <f t="shared" si="77"/>
        <v>0</v>
      </c>
      <c r="AA62" s="2" t="s">
        <v>11</v>
      </c>
      <c r="AB62" s="4">
        <v>9</v>
      </c>
      <c r="AC62" s="4">
        <v>0</v>
      </c>
      <c r="AD62">
        <f t="shared" ref="AD62:AD74" si="102">AC62/AB62</f>
        <v>0</v>
      </c>
      <c r="AE62" s="3">
        <f t="shared" ref="AE62:AE74" si="103">AD62*100</f>
        <v>0</v>
      </c>
      <c r="AG62" s="2" t="s">
        <v>23</v>
      </c>
      <c r="AH62">
        <v>23</v>
      </c>
      <c r="AI62">
        <v>1</v>
      </c>
      <c r="AJ62">
        <f t="shared" si="74"/>
        <v>4.3478260869565216E-2</v>
      </c>
      <c r="AK62" s="3">
        <f t="shared" si="75"/>
        <v>4.3478260869565215</v>
      </c>
      <c r="AL62" s="2" t="s">
        <v>16</v>
      </c>
      <c r="AM62">
        <v>30</v>
      </c>
      <c r="AN62">
        <v>2</v>
      </c>
      <c r="AO62">
        <f t="shared" si="92"/>
        <v>6.6666666666666666E-2</v>
      </c>
      <c r="AP62" s="3">
        <f t="shared" si="93"/>
        <v>6.666666666666667</v>
      </c>
      <c r="AQ62" s="2" t="s">
        <v>19</v>
      </c>
      <c r="AR62">
        <v>18</v>
      </c>
      <c r="AS62" s="4">
        <v>5</v>
      </c>
      <c r="AT62">
        <f t="shared" si="82"/>
        <v>0.27777777777777779</v>
      </c>
      <c r="AU62" s="3">
        <f t="shared" si="83"/>
        <v>27.777777777777779</v>
      </c>
      <c r="AW62" s="2" t="s">
        <v>17</v>
      </c>
      <c r="AX62">
        <v>9</v>
      </c>
      <c r="AY62">
        <v>2</v>
      </c>
      <c r="AZ62">
        <f t="shared" si="87"/>
        <v>0.22222222222222221</v>
      </c>
      <c r="BA62" s="3">
        <f t="shared" si="88"/>
        <v>22.222222222222221</v>
      </c>
      <c r="BB62" s="2" t="s">
        <v>18</v>
      </c>
      <c r="BC62">
        <v>10</v>
      </c>
      <c r="BD62">
        <v>2</v>
      </c>
      <c r="BE62">
        <f t="shared" si="84"/>
        <v>0.2</v>
      </c>
      <c r="BF62" s="3">
        <f t="shared" si="85"/>
        <v>20</v>
      </c>
      <c r="BG62" s="2" t="s">
        <v>17</v>
      </c>
      <c r="BH62">
        <v>20</v>
      </c>
      <c r="BI62">
        <v>5</v>
      </c>
      <c r="BJ62">
        <f t="shared" si="94"/>
        <v>0.25</v>
      </c>
      <c r="BK62" s="3">
        <f t="shared" si="95"/>
        <v>25</v>
      </c>
      <c r="BM62" s="2" t="s">
        <v>14</v>
      </c>
      <c r="BN62">
        <v>15</v>
      </c>
      <c r="BO62">
        <v>6</v>
      </c>
      <c r="BP62">
        <f t="shared" si="98"/>
        <v>0.4</v>
      </c>
      <c r="BQ62" s="3">
        <f t="shared" si="96"/>
        <v>40</v>
      </c>
      <c r="BR62" s="2" t="s">
        <v>12</v>
      </c>
      <c r="BS62">
        <v>21</v>
      </c>
      <c r="BT62">
        <v>10</v>
      </c>
      <c r="BU62">
        <f t="shared" si="100"/>
        <v>0.47619047619047616</v>
      </c>
      <c r="BV62" s="3">
        <f t="shared" si="101"/>
        <v>47.619047619047613</v>
      </c>
      <c r="BW62" s="2" t="s">
        <v>19</v>
      </c>
      <c r="BX62">
        <v>21</v>
      </c>
      <c r="BY62">
        <v>10</v>
      </c>
      <c r="BZ62">
        <f t="shared" si="80"/>
        <v>0.47619047619047616</v>
      </c>
      <c r="CA62" s="3">
        <f t="shared" si="81"/>
        <v>47.619047619047613</v>
      </c>
    </row>
    <row r="63" spans="1:79">
      <c r="A63" s="2" t="s">
        <v>18</v>
      </c>
      <c r="B63">
        <v>16</v>
      </c>
      <c r="C63">
        <v>0</v>
      </c>
      <c r="D63">
        <f t="shared" si="89"/>
        <v>0</v>
      </c>
      <c r="E63" s="3">
        <f t="shared" si="86"/>
        <v>0</v>
      </c>
      <c r="F63" s="2" t="s">
        <v>14</v>
      </c>
      <c r="G63">
        <v>27</v>
      </c>
      <c r="H63">
        <v>0</v>
      </c>
      <c r="I63">
        <f t="shared" si="99"/>
        <v>0</v>
      </c>
      <c r="J63" s="3">
        <f t="shared" si="97"/>
        <v>0</v>
      </c>
      <c r="K63" s="2" t="s">
        <v>17</v>
      </c>
      <c r="L63">
        <v>11</v>
      </c>
      <c r="M63">
        <v>0</v>
      </c>
      <c r="N63">
        <f t="shared" si="90"/>
        <v>0</v>
      </c>
      <c r="O63" s="3">
        <f t="shared" si="91"/>
        <v>0</v>
      </c>
      <c r="Q63" s="2" t="s">
        <v>21</v>
      </c>
      <c r="R63">
        <v>11</v>
      </c>
      <c r="S63">
        <v>1</v>
      </c>
      <c r="T63">
        <f t="shared" si="78"/>
        <v>9.0909090909090912E-2</v>
      </c>
      <c r="U63" s="3">
        <f t="shared" si="79"/>
        <v>9.0909090909090917</v>
      </c>
      <c r="V63" s="2" t="s">
        <v>23</v>
      </c>
      <c r="W63">
        <v>6</v>
      </c>
      <c r="X63">
        <v>0</v>
      </c>
      <c r="Y63">
        <f t="shared" si="76"/>
        <v>0</v>
      </c>
      <c r="Z63" s="3">
        <f t="shared" si="77"/>
        <v>0</v>
      </c>
      <c r="AA63" s="2" t="s">
        <v>12</v>
      </c>
      <c r="AB63" s="4">
        <v>24</v>
      </c>
      <c r="AC63" s="4">
        <v>0</v>
      </c>
      <c r="AD63">
        <f t="shared" si="102"/>
        <v>0</v>
      </c>
      <c r="AE63" s="3">
        <f t="shared" si="103"/>
        <v>0</v>
      </c>
      <c r="AG63" s="2" t="s">
        <v>24</v>
      </c>
      <c r="AH63">
        <v>42</v>
      </c>
      <c r="AI63">
        <v>4</v>
      </c>
      <c r="AJ63">
        <f t="shared" si="74"/>
        <v>9.5238095238095233E-2</v>
      </c>
      <c r="AK63" s="3">
        <f t="shared" si="75"/>
        <v>9.5238095238095237</v>
      </c>
      <c r="AL63" s="2" t="s">
        <v>17</v>
      </c>
      <c r="AM63">
        <v>22</v>
      </c>
      <c r="AN63">
        <v>2</v>
      </c>
      <c r="AO63">
        <f t="shared" si="92"/>
        <v>9.0909090909090912E-2</v>
      </c>
      <c r="AP63" s="3">
        <f t="shared" si="93"/>
        <v>9.0909090909090917</v>
      </c>
      <c r="AQ63" s="2" t="s">
        <v>20</v>
      </c>
      <c r="AR63">
        <v>18</v>
      </c>
      <c r="AS63" s="4">
        <v>4</v>
      </c>
      <c r="AT63">
        <f t="shared" si="82"/>
        <v>0.22222222222222221</v>
      </c>
      <c r="AU63" s="3">
        <f t="shared" si="83"/>
        <v>22.222222222222221</v>
      </c>
      <c r="AW63" s="2" t="s">
        <v>18</v>
      </c>
      <c r="AX63">
        <v>10</v>
      </c>
      <c r="AY63">
        <v>1</v>
      </c>
      <c r="AZ63">
        <f t="shared" si="87"/>
        <v>0.1</v>
      </c>
      <c r="BA63" s="3">
        <f t="shared" si="88"/>
        <v>10</v>
      </c>
      <c r="BB63" s="2" t="s">
        <v>19</v>
      </c>
      <c r="BC63">
        <v>12</v>
      </c>
      <c r="BD63">
        <v>3</v>
      </c>
      <c r="BE63">
        <f t="shared" si="84"/>
        <v>0.25</v>
      </c>
      <c r="BF63" s="3">
        <f t="shared" si="85"/>
        <v>25</v>
      </c>
      <c r="BG63" s="2" t="s">
        <v>18</v>
      </c>
      <c r="BH63">
        <v>12</v>
      </c>
      <c r="BI63">
        <v>5</v>
      </c>
      <c r="BJ63">
        <f t="shared" si="94"/>
        <v>0.41666666666666669</v>
      </c>
      <c r="BK63" s="3">
        <f t="shared" si="95"/>
        <v>41.666666666666671</v>
      </c>
      <c r="BM63" s="2" t="s">
        <v>15</v>
      </c>
      <c r="BN63">
        <v>13</v>
      </c>
      <c r="BO63">
        <v>6</v>
      </c>
      <c r="BP63">
        <f t="shared" si="98"/>
        <v>0.46153846153846156</v>
      </c>
      <c r="BQ63" s="3">
        <f t="shared" si="96"/>
        <v>46.153846153846153</v>
      </c>
      <c r="BR63" s="2" t="s">
        <v>13</v>
      </c>
      <c r="BS63">
        <v>9</v>
      </c>
      <c r="BT63">
        <v>6</v>
      </c>
      <c r="BU63">
        <f t="shared" si="100"/>
        <v>0.66666666666666663</v>
      </c>
      <c r="BV63" s="3">
        <f t="shared" si="101"/>
        <v>66.666666666666657</v>
      </c>
      <c r="BW63" s="2" t="s">
        <v>20</v>
      </c>
      <c r="BX63">
        <v>13</v>
      </c>
      <c r="BY63">
        <v>4</v>
      </c>
      <c r="BZ63">
        <f t="shared" si="80"/>
        <v>0.30769230769230771</v>
      </c>
      <c r="CA63" s="3">
        <f t="shared" si="81"/>
        <v>30.76923076923077</v>
      </c>
    </row>
    <row r="64" spans="1:79">
      <c r="A64" s="2" t="s">
        <v>19</v>
      </c>
      <c r="B64">
        <v>8</v>
      </c>
      <c r="C64">
        <v>0</v>
      </c>
      <c r="D64">
        <f t="shared" si="89"/>
        <v>0</v>
      </c>
      <c r="E64" s="3">
        <f t="shared" si="86"/>
        <v>0</v>
      </c>
      <c r="F64" s="2" t="s">
        <v>15</v>
      </c>
      <c r="G64">
        <v>29</v>
      </c>
      <c r="H64">
        <v>0</v>
      </c>
      <c r="I64">
        <f t="shared" si="99"/>
        <v>0</v>
      </c>
      <c r="J64" s="3">
        <f t="shared" si="97"/>
        <v>0</v>
      </c>
      <c r="K64" s="2" t="s">
        <v>18</v>
      </c>
      <c r="L64">
        <v>23</v>
      </c>
      <c r="M64">
        <v>0</v>
      </c>
      <c r="N64">
        <f t="shared" si="90"/>
        <v>0</v>
      </c>
      <c r="O64" s="3">
        <f t="shared" si="91"/>
        <v>0</v>
      </c>
      <c r="Q64" s="2" t="s">
        <v>22</v>
      </c>
      <c r="R64">
        <v>15</v>
      </c>
      <c r="S64">
        <v>0</v>
      </c>
      <c r="T64">
        <f t="shared" si="78"/>
        <v>0</v>
      </c>
      <c r="U64" s="3">
        <f t="shared" si="79"/>
        <v>0</v>
      </c>
      <c r="V64" s="2" t="s">
        <v>24</v>
      </c>
      <c r="W64">
        <v>14</v>
      </c>
      <c r="X64">
        <v>1</v>
      </c>
      <c r="Y64">
        <f t="shared" si="76"/>
        <v>7.1428571428571425E-2</v>
      </c>
      <c r="Z64" s="3">
        <f t="shared" si="77"/>
        <v>7.1428571428571423</v>
      </c>
      <c r="AA64" s="2" t="s">
        <v>13</v>
      </c>
      <c r="AB64" s="4">
        <v>13</v>
      </c>
      <c r="AC64" s="4">
        <v>0</v>
      </c>
      <c r="AD64">
        <f t="shared" si="102"/>
        <v>0</v>
      </c>
      <c r="AE64" s="3">
        <f t="shared" si="103"/>
        <v>0</v>
      </c>
      <c r="AG64" s="2" t="s">
        <v>25</v>
      </c>
      <c r="AH64">
        <v>5</v>
      </c>
      <c r="AI64">
        <v>1</v>
      </c>
      <c r="AJ64">
        <f t="shared" si="74"/>
        <v>0.2</v>
      </c>
      <c r="AK64" s="3">
        <f t="shared" si="75"/>
        <v>20</v>
      </c>
      <c r="AL64" s="2" t="s">
        <v>18</v>
      </c>
      <c r="AM64">
        <v>15</v>
      </c>
      <c r="AN64">
        <v>1</v>
      </c>
      <c r="AO64">
        <f t="shared" si="92"/>
        <v>6.6666666666666666E-2</v>
      </c>
      <c r="AP64" s="3">
        <f t="shared" si="93"/>
        <v>6.666666666666667</v>
      </c>
      <c r="AQ64" s="2" t="s">
        <v>21</v>
      </c>
      <c r="AR64">
        <v>21</v>
      </c>
      <c r="AS64" s="4">
        <v>4</v>
      </c>
      <c r="AT64">
        <f t="shared" si="82"/>
        <v>0.19047619047619047</v>
      </c>
      <c r="AU64" s="3">
        <f t="shared" si="83"/>
        <v>19.047619047619047</v>
      </c>
      <c r="AW64" s="2" t="s">
        <v>19</v>
      </c>
      <c r="AX64">
        <v>6</v>
      </c>
      <c r="AY64">
        <v>0</v>
      </c>
      <c r="AZ64">
        <f t="shared" si="87"/>
        <v>0</v>
      </c>
      <c r="BA64" s="3">
        <f t="shared" si="88"/>
        <v>0</v>
      </c>
      <c r="BB64" s="2" t="s">
        <v>20</v>
      </c>
      <c r="BC64">
        <v>12</v>
      </c>
      <c r="BD64">
        <v>4</v>
      </c>
      <c r="BE64">
        <f t="shared" si="84"/>
        <v>0.33333333333333331</v>
      </c>
      <c r="BF64" s="3">
        <f t="shared" si="85"/>
        <v>33.333333333333329</v>
      </c>
      <c r="BG64" s="2" t="s">
        <v>19</v>
      </c>
      <c r="BH64">
        <v>23</v>
      </c>
      <c r="BI64">
        <v>4</v>
      </c>
      <c r="BJ64">
        <f t="shared" si="94"/>
        <v>0.17391304347826086</v>
      </c>
      <c r="BK64" s="3">
        <f t="shared" si="95"/>
        <v>17.391304347826086</v>
      </c>
      <c r="BM64" s="2" t="s">
        <v>16</v>
      </c>
      <c r="BN64">
        <v>23</v>
      </c>
      <c r="BO64">
        <v>10</v>
      </c>
      <c r="BP64">
        <f t="shared" si="98"/>
        <v>0.43478260869565216</v>
      </c>
      <c r="BQ64" s="3">
        <f t="shared" si="96"/>
        <v>43.478260869565219</v>
      </c>
      <c r="BR64" s="2" t="s">
        <v>14</v>
      </c>
      <c r="BS64">
        <v>31</v>
      </c>
      <c r="BT64">
        <v>9</v>
      </c>
      <c r="BU64">
        <f t="shared" si="100"/>
        <v>0.29032258064516131</v>
      </c>
      <c r="BV64" s="3">
        <f t="shared" si="101"/>
        <v>29.032258064516132</v>
      </c>
      <c r="BW64" s="2" t="s">
        <v>21</v>
      </c>
      <c r="BX64">
        <v>19</v>
      </c>
      <c r="BY64">
        <v>6</v>
      </c>
      <c r="BZ64">
        <f t="shared" si="80"/>
        <v>0.31578947368421051</v>
      </c>
      <c r="CA64" s="3">
        <f t="shared" si="81"/>
        <v>31.578947368421051</v>
      </c>
    </row>
    <row r="65" spans="1:79">
      <c r="A65" s="2" t="s">
        <v>20</v>
      </c>
      <c r="B65">
        <v>14</v>
      </c>
      <c r="C65">
        <v>0</v>
      </c>
      <c r="D65">
        <f t="shared" si="89"/>
        <v>0</v>
      </c>
      <c r="E65" s="3">
        <f t="shared" si="86"/>
        <v>0</v>
      </c>
      <c r="F65" s="2" t="s">
        <v>16</v>
      </c>
      <c r="G65">
        <v>11</v>
      </c>
      <c r="H65">
        <v>0</v>
      </c>
      <c r="I65">
        <f t="shared" si="99"/>
        <v>0</v>
      </c>
      <c r="J65" s="3">
        <f t="shared" si="97"/>
        <v>0</v>
      </c>
      <c r="K65" s="2" t="s">
        <v>19</v>
      </c>
      <c r="L65">
        <v>10</v>
      </c>
      <c r="M65">
        <v>0</v>
      </c>
      <c r="N65">
        <f t="shared" si="90"/>
        <v>0</v>
      </c>
      <c r="O65" s="3">
        <f t="shared" si="91"/>
        <v>0</v>
      </c>
      <c r="Q65" s="2" t="s">
        <v>23</v>
      </c>
      <c r="R65">
        <v>14</v>
      </c>
      <c r="S65">
        <v>0</v>
      </c>
      <c r="T65">
        <f t="shared" si="78"/>
        <v>0</v>
      </c>
      <c r="U65" s="3">
        <f t="shared" si="79"/>
        <v>0</v>
      </c>
      <c r="V65" s="2" t="s">
        <v>25</v>
      </c>
      <c r="W65">
        <v>38</v>
      </c>
      <c r="X65">
        <v>3</v>
      </c>
      <c r="Y65">
        <f t="shared" si="76"/>
        <v>7.8947368421052627E-2</v>
      </c>
      <c r="Z65" s="3">
        <f t="shared" si="77"/>
        <v>7.8947368421052628</v>
      </c>
      <c r="AA65" s="2" t="s">
        <v>14</v>
      </c>
      <c r="AB65" s="4">
        <v>10</v>
      </c>
      <c r="AC65" s="4">
        <v>1</v>
      </c>
      <c r="AD65">
        <f t="shared" si="102"/>
        <v>0.1</v>
      </c>
      <c r="AE65" s="3">
        <f t="shared" si="103"/>
        <v>10</v>
      </c>
      <c r="AG65" s="2" t="s">
        <v>26</v>
      </c>
      <c r="AH65">
        <v>6</v>
      </c>
      <c r="AI65">
        <v>1</v>
      </c>
      <c r="AJ65">
        <f t="shared" si="74"/>
        <v>0.16666666666666666</v>
      </c>
      <c r="AK65" s="3">
        <f t="shared" si="75"/>
        <v>16.666666666666664</v>
      </c>
      <c r="AL65" s="2" t="s">
        <v>19</v>
      </c>
      <c r="AM65">
        <v>19</v>
      </c>
      <c r="AN65">
        <v>2</v>
      </c>
      <c r="AO65">
        <f t="shared" si="92"/>
        <v>0.10526315789473684</v>
      </c>
      <c r="AP65" s="3">
        <f t="shared" si="93"/>
        <v>10.526315789473683</v>
      </c>
      <c r="AQ65" s="2" t="s">
        <v>22</v>
      </c>
      <c r="AR65">
        <v>30</v>
      </c>
      <c r="AS65">
        <v>4</v>
      </c>
      <c r="AT65">
        <f t="shared" si="82"/>
        <v>0.13333333333333333</v>
      </c>
      <c r="AU65" s="3">
        <f t="shared" si="83"/>
        <v>13.333333333333334</v>
      </c>
      <c r="AW65" s="2" t="s">
        <v>20</v>
      </c>
      <c r="AX65">
        <v>4</v>
      </c>
      <c r="AY65">
        <v>3</v>
      </c>
      <c r="AZ65">
        <f t="shared" si="87"/>
        <v>0.75</v>
      </c>
      <c r="BA65" s="3">
        <f t="shared" si="88"/>
        <v>75</v>
      </c>
      <c r="BB65" s="2" t="s">
        <v>21</v>
      </c>
      <c r="BC65">
        <v>12</v>
      </c>
      <c r="BD65">
        <v>3</v>
      </c>
      <c r="BE65">
        <f t="shared" si="84"/>
        <v>0.25</v>
      </c>
      <c r="BF65" s="3">
        <f t="shared" si="85"/>
        <v>25</v>
      </c>
      <c r="BG65" s="2" t="s">
        <v>20</v>
      </c>
      <c r="BH65">
        <v>11</v>
      </c>
      <c r="BI65">
        <v>4</v>
      </c>
      <c r="BJ65">
        <f t="shared" si="94"/>
        <v>0.36363636363636365</v>
      </c>
      <c r="BK65" s="3">
        <f t="shared" si="95"/>
        <v>36.363636363636367</v>
      </c>
      <c r="BM65" s="2" t="s">
        <v>17</v>
      </c>
      <c r="BN65">
        <v>22</v>
      </c>
      <c r="BO65">
        <v>8</v>
      </c>
      <c r="BP65">
        <f t="shared" si="98"/>
        <v>0.36363636363636365</v>
      </c>
      <c r="BQ65" s="3">
        <f t="shared" si="96"/>
        <v>36.363636363636367</v>
      </c>
      <c r="BR65" s="2" t="s">
        <v>15</v>
      </c>
      <c r="BS65">
        <v>24</v>
      </c>
      <c r="BT65">
        <v>10</v>
      </c>
      <c r="BU65">
        <f t="shared" si="100"/>
        <v>0.41666666666666669</v>
      </c>
      <c r="BV65" s="3">
        <f t="shared" si="101"/>
        <v>41.666666666666671</v>
      </c>
      <c r="BW65" s="2" t="s">
        <v>22</v>
      </c>
      <c r="BX65">
        <v>17</v>
      </c>
      <c r="BY65">
        <v>8</v>
      </c>
      <c r="BZ65">
        <f t="shared" si="80"/>
        <v>0.47058823529411764</v>
      </c>
      <c r="CA65" s="3">
        <f t="shared" si="81"/>
        <v>47.058823529411761</v>
      </c>
    </row>
    <row r="66" spans="1:79">
      <c r="A66" s="2" t="s">
        <v>21</v>
      </c>
      <c r="B66">
        <v>12</v>
      </c>
      <c r="C66">
        <v>0</v>
      </c>
      <c r="D66">
        <f t="shared" si="89"/>
        <v>0</v>
      </c>
      <c r="E66" s="3">
        <f t="shared" si="86"/>
        <v>0</v>
      </c>
      <c r="F66" s="2" t="s">
        <v>17</v>
      </c>
      <c r="G66">
        <v>10</v>
      </c>
      <c r="H66">
        <v>0</v>
      </c>
      <c r="I66">
        <f t="shared" si="99"/>
        <v>0</v>
      </c>
      <c r="J66" s="3">
        <f t="shared" si="97"/>
        <v>0</v>
      </c>
      <c r="K66" s="2" t="s">
        <v>20</v>
      </c>
      <c r="L66">
        <v>21</v>
      </c>
      <c r="M66">
        <v>0</v>
      </c>
      <c r="N66">
        <f t="shared" si="90"/>
        <v>0</v>
      </c>
      <c r="O66" s="3">
        <f t="shared" si="91"/>
        <v>0</v>
      </c>
      <c r="AA66" s="2" t="s">
        <v>15</v>
      </c>
      <c r="AB66" s="4">
        <v>26</v>
      </c>
      <c r="AC66" s="4">
        <v>1</v>
      </c>
      <c r="AD66">
        <f t="shared" si="102"/>
        <v>3.8461538461538464E-2</v>
      </c>
      <c r="AE66" s="3">
        <f t="shared" si="103"/>
        <v>3.8461538461538463</v>
      </c>
      <c r="AG66" s="2" t="s">
        <v>27</v>
      </c>
      <c r="AH66">
        <v>8</v>
      </c>
      <c r="AI66">
        <v>1</v>
      </c>
      <c r="AJ66">
        <f t="shared" si="74"/>
        <v>0.125</v>
      </c>
      <c r="AK66" s="3">
        <f t="shared" si="75"/>
        <v>12.5</v>
      </c>
      <c r="AL66" s="2" t="s">
        <v>20</v>
      </c>
      <c r="AM66">
        <v>6</v>
      </c>
      <c r="AN66">
        <v>0</v>
      </c>
      <c r="AO66">
        <f t="shared" si="92"/>
        <v>0</v>
      </c>
      <c r="AP66" s="3">
        <f t="shared" si="93"/>
        <v>0</v>
      </c>
      <c r="AQ66" s="2" t="s">
        <v>23</v>
      </c>
      <c r="AR66">
        <v>10</v>
      </c>
      <c r="AS66">
        <v>2</v>
      </c>
      <c r="AT66">
        <f t="shared" si="82"/>
        <v>0.2</v>
      </c>
      <c r="AU66" s="3">
        <f t="shared" si="83"/>
        <v>20</v>
      </c>
      <c r="AW66" s="2" t="s">
        <v>21</v>
      </c>
      <c r="AX66">
        <v>5</v>
      </c>
      <c r="AY66">
        <v>1</v>
      </c>
      <c r="AZ66">
        <f t="shared" si="87"/>
        <v>0.2</v>
      </c>
      <c r="BA66" s="3">
        <f t="shared" si="88"/>
        <v>20</v>
      </c>
      <c r="BB66" s="2" t="s">
        <v>22</v>
      </c>
      <c r="BC66">
        <v>9</v>
      </c>
      <c r="BD66">
        <v>2</v>
      </c>
      <c r="BE66">
        <f t="shared" si="84"/>
        <v>0.22222222222222221</v>
      </c>
      <c r="BF66" s="3">
        <f t="shared" si="85"/>
        <v>22.222222222222221</v>
      </c>
      <c r="BG66" s="2" t="s">
        <v>21</v>
      </c>
      <c r="BH66">
        <v>18</v>
      </c>
      <c r="BI66">
        <v>5</v>
      </c>
      <c r="BJ66">
        <f t="shared" si="94"/>
        <v>0.27777777777777779</v>
      </c>
      <c r="BK66" s="3">
        <f t="shared" si="95"/>
        <v>27.777777777777779</v>
      </c>
      <c r="BM66" s="2" t="s">
        <v>18</v>
      </c>
      <c r="BN66">
        <v>11</v>
      </c>
      <c r="BO66">
        <v>4</v>
      </c>
      <c r="BP66">
        <f t="shared" si="98"/>
        <v>0.36363636363636365</v>
      </c>
      <c r="BQ66" s="3">
        <f t="shared" si="96"/>
        <v>36.363636363636367</v>
      </c>
      <c r="BR66" s="2" t="s">
        <v>16</v>
      </c>
      <c r="BS66">
        <v>11</v>
      </c>
      <c r="BT66">
        <v>3</v>
      </c>
      <c r="BU66">
        <f t="shared" si="100"/>
        <v>0.27272727272727271</v>
      </c>
      <c r="BV66" s="3">
        <f t="shared" si="101"/>
        <v>27.27272727272727</v>
      </c>
      <c r="BW66" s="2" t="s">
        <v>23</v>
      </c>
      <c r="BX66">
        <v>20</v>
      </c>
      <c r="BY66">
        <v>11</v>
      </c>
      <c r="BZ66">
        <f t="shared" si="80"/>
        <v>0.55000000000000004</v>
      </c>
      <c r="CA66" s="3">
        <f t="shared" si="81"/>
        <v>55.000000000000007</v>
      </c>
    </row>
    <row r="67" spans="1:79">
      <c r="A67" s="2" t="s">
        <v>22</v>
      </c>
      <c r="B67">
        <v>9</v>
      </c>
      <c r="C67">
        <v>0</v>
      </c>
      <c r="D67">
        <f t="shared" si="89"/>
        <v>0</v>
      </c>
      <c r="E67" s="3">
        <f t="shared" si="86"/>
        <v>0</v>
      </c>
      <c r="F67" s="2" t="s">
        <v>18</v>
      </c>
      <c r="G67">
        <v>16</v>
      </c>
      <c r="H67">
        <v>0</v>
      </c>
      <c r="I67">
        <f t="shared" si="99"/>
        <v>0</v>
      </c>
      <c r="J67" s="3">
        <f t="shared" si="97"/>
        <v>0</v>
      </c>
      <c r="Q67" s="1">
        <v>5</v>
      </c>
      <c r="R67" s="2" t="s">
        <v>66</v>
      </c>
      <c r="S67" s="2" t="s">
        <v>67</v>
      </c>
      <c r="V67" s="1">
        <v>4</v>
      </c>
      <c r="W67" s="2" t="s">
        <v>66</v>
      </c>
      <c r="X67" s="2" t="s">
        <v>67</v>
      </c>
      <c r="AA67" s="2" t="s">
        <v>16</v>
      </c>
      <c r="AB67" s="4">
        <v>15</v>
      </c>
      <c r="AC67" s="4">
        <v>0</v>
      </c>
      <c r="AD67">
        <f t="shared" si="102"/>
        <v>0</v>
      </c>
      <c r="AE67" s="3">
        <f t="shared" si="103"/>
        <v>0</v>
      </c>
      <c r="AG67" s="2" t="s">
        <v>28</v>
      </c>
      <c r="AH67">
        <v>9</v>
      </c>
      <c r="AI67">
        <v>1</v>
      </c>
      <c r="AJ67">
        <f t="shared" si="74"/>
        <v>0.1111111111111111</v>
      </c>
      <c r="AK67" s="3">
        <f t="shared" si="75"/>
        <v>11.111111111111111</v>
      </c>
      <c r="AL67" s="2" t="s">
        <v>21</v>
      </c>
      <c r="AM67">
        <v>15</v>
      </c>
      <c r="AN67">
        <v>2</v>
      </c>
      <c r="AO67">
        <f t="shared" si="92"/>
        <v>0.13333333333333333</v>
      </c>
      <c r="AP67" s="3">
        <f t="shared" si="93"/>
        <v>13.333333333333334</v>
      </c>
      <c r="AQ67" s="2" t="s">
        <v>24</v>
      </c>
      <c r="AR67">
        <v>15</v>
      </c>
      <c r="AS67" s="4">
        <v>3</v>
      </c>
      <c r="AT67">
        <f t="shared" si="82"/>
        <v>0.2</v>
      </c>
      <c r="AU67" s="3">
        <f t="shared" si="83"/>
        <v>20</v>
      </c>
      <c r="AW67" s="2" t="s">
        <v>22</v>
      </c>
      <c r="AX67">
        <v>11</v>
      </c>
      <c r="AY67">
        <v>2</v>
      </c>
      <c r="AZ67">
        <f t="shared" si="87"/>
        <v>0.18181818181818182</v>
      </c>
      <c r="BA67" s="3">
        <f t="shared" si="88"/>
        <v>18.181818181818183</v>
      </c>
      <c r="BB67" s="2" t="s">
        <v>23</v>
      </c>
      <c r="BC67">
        <v>10</v>
      </c>
      <c r="BD67">
        <v>1</v>
      </c>
      <c r="BE67">
        <f t="shared" si="84"/>
        <v>0.1</v>
      </c>
      <c r="BF67" s="3">
        <f t="shared" si="85"/>
        <v>10</v>
      </c>
      <c r="BG67" s="2" t="s">
        <v>22</v>
      </c>
      <c r="BH67">
        <v>27</v>
      </c>
      <c r="BI67">
        <v>8</v>
      </c>
      <c r="BJ67">
        <f t="shared" si="94"/>
        <v>0.29629629629629628</v>
      </c>
      <c r="BK67" s="3">
        <f t="shared" si="95"/>
        <v>29.629629629629626</v>
      </c>
      <c r="BM67" s="2" t="s">
        <v>19</v>
      </c>
      <c r="BN67">
        <v>6</v>
      </c>
      <c r="BO67">
        <v>2</v>
      </c>
      <c r="BP67">
        <f t="shared" si="98"/>
        <v>0.33333333333333331</v>
      </c>
      <c r="BQ67" s="3">
        <f t="shared" si="96"/>
        <v>33.333333333333329</v>
      </c>
      <c r="BR67" s="2" t="s">
        <v>17</v>
      </c>
      <c r="BS67">
        <v>7</v>
      </c>
      <c r="BT67">
        <v>4</v>
      </c>
      <c r="BU67">
        <f t="shared" si="100"/>
        <v>0.5714285714285714</v>
      </c>
      <c r="BV67" s="3">
        <f t="shared" si="101"/>
        <v>57.142857142857139</v>
      </c>
    </row>
    <row r="68" spans="1:79">
      <c r="F68" s="2" t="s">
        <v>19</v>
      </c>
      <c r="G68">
        <v>13</v>
      </c>
      <c r="H68">
        <v>0</v>
      </c>
      <c r="I68">
        <f t="shared" si="99"/>
        <v>0</v>
      </c>
      <c r="J68" s="3">
        <f t="shared" si="97"/>
        <v>0</v>
      </c>
      <c r="K68" s="1">
        <v>5</v>
      </c>
      <c r="L68" s="2" t="s">
        <v>66</v>
      </c>
      <c r="M68" s="2" t="s">
        <v>67</v>
      </c>
      <c r="Q68" s="2" t="s">
        <v>10</v>
      </c>
      <c r="R68">
        <v>48</v>
      </c>
      <c r="S68">
        <v>4</v>
      </c>
      <c r="T68">
        <f t="shared" ref="T68:T78" si="104">S68/R68</f>
        <v>8.3333333333333329E-2</v>
      </c>
      <c r="U68" s="3">
        <f t="shared" ref="U68:U78" si="105">T68*100</f>
        <v>8.3333333333333321</v>
      </c>
      <c r="V68" s="2" t="s">
        <v>10</v>
      </c>
      <c r="W68">
        <v>13</v>
      </c>
      <c r="X68">
        <v>0</v>
      </c>
      <c r="Y68">
        <f t="shared" ref="Y68:Y80" si="106">X68/W68</f>
        <v>0</v>
      </c>
      <c r="Z68" s="3">
        <f t="shared" ref="Z68:Z80" si="107">Y68*100</f>
        <v>0</v>
      </c>
      <c r="AA68" s="2" t="s">
        <v>17</v>
      </c>
      <c r="AB68" s="4">
        <v>15</v>
      </c>
      <c r="AC68" s="4">
        <v>1</v>
      </c>
      <c r="AD68">
        <f t="shared" si="102"/>
        <v>6.6666666666666666E-2</v>
      </c>
      <c r="AE68" s="3">
        <f t="shared" si="103"/>
        <v>6.666666666666667</v>
      </c>
      <c r="AG68" s="2" t="s">
        <v>29</v>
      </c>
      <c r="AH68">
        <v>4</v>
      </c>
      <c r="AI68">
        <v>0</v>
      </c>
      <c r="AJ68">
        <f t="shared" si="74"/>
        <v>0</v>
      </c>
      <c r="AK68" s="3">
        <f t="shared" si="75"/>
        <v>0</v>
      </c>
      <c r="AL68" s="2" t="s">
        <v>22</v>
      </c>
      <c r="AM68">
        <v>12</v>
      </c>
      <c r="AN68">
        <v>2</v>
      </c>
      <c r="AO68">
        <f t="shared" si="92"/>
        <v>0.16666666666666666</v>
      </c>
      <c r="AP68" s="3">
        <f t="shared" si="93"/>
        <v>16.666666666666664</v>
      </c>
      <c r="AQ68" s="2" t="s">
        <v>25</v>
      </c>
      <c r="AR68">
        <v>21</v>
      </c>
      <c r="AS68" s="4">
        <v>5</v>
      </c>
      <c r="AT68">
        <f t="shared" si="82"/>
        <v>0.23809523809523808</v>
      </c>
      <c r="AU68" s="3">
        <f t="shared" si="83"/>
        <v>23.809523809523807</v>
      </c>
      <c r="AW68" s="2" t="s">
        <v>23</v>
      </c>
      <c r="AX68">
        <v>20</v>
      </c>
      <c r="AY68">
        <v>6</v>
      </c>
      <c r="AZ68">
        <f t="shared" si="87"/>
        <v>0.3</v>
      </c>
      <c r="BA68" s="3">
        <f t="shared" si="88"/>
        <v>30</v>
      </c>
      <c r="BB68" s="2" t="s">
        <v>24</v>
      </c>
      <c r="BC68">
        <v>6</v>
      </c>
      <c r="BD68">
        <v>0</v>
      </c>
      <c r="BE68">
        <f t="shared" si="84"/>
        <v>0</v>
      </c>
      <c r="BF68" s="3">
        <f t="shared" si="85"/>
        <v>0</v>
      </c>
      <c r="BG68" s="2" t="s">
        <v>23</v>
      </c>
      <c r="BH68">
        <v>18</v>
      </c>
      <c r="BI68">
        <v>7</v>
      </c>
      <c r="BJ68">
        <f t="shared" si="94"/>
        <v>0.3888888888888889</v>
      </c>
      <c r="BK68" s="3">
        <f t="shared" si="95"/>
        <v>38.888888888888893</v>
      </c>
      <c r="BM68" s="2" t="s">
        <v>20</v>
      </c>
      <c r="BN68">
        <v>12</v>
      </c>
      <c r="BO68">
        <v>5</v>
      </c>
      <c r="BP68">
        <f t="shared" si="98"/>
        <v>0.41666666666666669</v>
      </c>
      <c r="BQ68" s="3">
        <f t="shared" si="96"/>
        <v>41.666666666666671</v>
      </c>
      <c r="BR68" s="2" t="s">
        <v>18</v>
      </c>
      <c r="BS68">
        <v>9</v>
      </c>
      <c r="BT68">
        <v>4</v>
      </c>
      <c r="BU68">
        <f t="shared" si="100"/>
        <v>0.44444444444444442</v>
      </c>
      <c r="BV68" s="3">
        <f t="shared" si="101"/>
        <v>44.444444444444443</v>
      </c>
      <c r="BW68" s="1">
        <v>5</v>
      </c>
      <c r="BX68" s="2" t="s">
        <v>66</v>
      </c>
      <c r="BY68" s="2" t="s">
        <v>67</v>
      </c>
    </row>
    <row r="69" spans="1:79">
      <c r="A69" s="1">
        <v>5</v>
      </c>
      <c r="B69" s="2" t="s">
        <v>66</v>
      </c>
      <c r="C69" s="2" t="s">
        <v>67</v>
      </c>
      <c r="F69" s="2" t="s">
        <v>20</v>
      </c>
      <c r="G69">
        <v>11</v>
      </c>
      <c r="H69">
        <v>0</v>
      </c>
      <c r="I69">
        <f t="shared" si="99"/>
        <v>0</v>
      </c>
      <c r="J69" s="3">
        <f t="shared" si="97"/>
        <v>0</v>
      </c>
      <c r="K69" s="2" t="s">
        <v>10</v>
      </c>
      <c r="L69">
        <v>12</v>
      </c>
      <c r="M69">
        <v>0</v>
      </c>
      <c r="N69">
        <f t="shared" ref="N69:N76" si="108">M69/L69</f>
        <v>0</v>
      </c>
      <c r="O69" s="3">
        <f t="shared" ref="O69:O76" si="109">N69*100</f>
        <v>0</v>
      </c>
      <c r="Q69" s="2" t="s">
        <v>11</v>
      </c>
      <c r="R69">
        <v>24</v>
      </c>
      <c r="S69">
        <v>1</v>
      </c>
      <c r="T69">
        <f t="shared" si="104"/>
        <v>4.1666666666666664E-2</v>
      </c>
      <c r="U69" s="3">
        <f t="shared" si="105"/>
        <v>4.1666666666666661</v>
      </c>
      <c r="V69" s="2" t="s">
        <v>11</v>
      </c>
      <c r="W69">
        <v>17</v>
      </c>
      <c r="X69">
        <v>0</v>
      </c>
      <c r="Y69">
        <f t="shared" si="106"/>
        <v>0</v>
      </c>
      <c r="Z69" s="3">
        <f t="shared" si="107"/>
        <v>0</v>
      </c>
      <c r="AA69" s="2" t="s">
        <v>18</v>
      </c>
      <c r="AB69" s="4">
        <v>21</v>
      </c>
      <c r="AC69" s="4">
        <v>0</v>
      </c>
      <c r="AD69">
        <f t="shared" si="102"/>
        <v>0</v>
      </c>
      <c r="AE69" s="3">
        <f t="shared" si="103"/>
        <v>0</v>
      </c>
      <c r="AG69" s="2" t="s">
        <v>30</v>
      </c>
      <c r="AH69">
        <v>10</v>
      </c>
      <c r="AI69">
        <v>1</v>
      </c>
      <c r="AJ69">
        <f t="shared" si="74"/>
        <v>0.1</v>
      </c>
      <c r="AK69" s="3">
        <f t="shared" si="75"/>
        <v>10</v>
      </c>
      <c r="AL69" s="2" t="s">
        <v>23</v>
      </c>
      <c r="AM69">
        <v>21</v>
      </c>
      <c r="AN69">
        <v>2</v>
      </c>
      <c r="AO69">
        <f t="shared" si="92"/>
        <v>9.5238095238095233E-2</v>
      </c>
      <c r="AP69" s="3">
        <f t="shared" si="93"/>
        <v>9.5238095238095237</v>
      </c>
      <c r="AQ69" s="2" t="s">
        <v>26</v>
      </c>
      <c r="AR69">
        <v>21</v>
      </c>
      <c r="AS69" s="4">
        <v>5</v>
      </c>
      <c r="AT69">
        <f t="shared" si="82"/>
        <v>0.23809523809523808</v>
      </c>
      <c r="AU69" s="3">
        <f t="shared" si="83"/>
        <v>23.809523809523807</v>
      </c>
      <c r="AW69" s="2" t="s">
        <v>24</v>
      </c>
      <c r="AX69">
        <v>48</v>
      </c>
      <c r="AY69">
        <v>23</v>
      </c>
      <c r="AZ69">
        <f t="shared" si="87"/>
        <v>0.47916666666666669</v>
      </c>
      <c r="BA69" s="3">
        <f t="shared" si="88"/>
        <v>47.916666666666671</v>
      </c>
      <c r="BB69" s="2" t="s">
        <v>25</v>
      </c>
      <c r="BC69">
        <v>5</v>
      </c>
      <c r="BD69">
        <v>0</v>
      </c>
      <c r="BE69">
        <f t="shared" si="84"/>
        <v>0</v>
      </c>
      <c r="BF69" s="3">
        <f t="shared" si="85"/>
        <v>0</v>
      </c>
      <c r="BM69" s="2" t="s">
        <v>21</v>
      </c>
      <c r="BN69">
        <v>8</v>
      </c>
      <c r="BO69">
        <v>4</v>
      </c>
      <c r="BP69">
        <f t="shared" si="98"/>
        <v>0.5</v>
      </c>
      <c r="BQ69" s="3">
        <f t="shared" si="96"/>
        <v>50</v>
      </c>
      <c r="BR69" s="2" t="s">
        <v>19</v>
      </c>
      <c r="BS69">
        <v>19</v>
      </c>
      <c r="BT69">
        <v>8</v>
      </c>
      <c r="BU69">
        <f t="shared" si="100"/>
        <v>0.42105263157894735</v>
      </c>
      <c r="BV69" s="3">
        <f t="shared" si="101"/>
        <v>42.105263157894733</v>
      </c>
      <c r="BW69" s="2" t="s">
        <v>10</v>
      </c>
      <c r="BX69">
        <v>5</v>
      </c>
      <c r="BY69">
        <v>3</v>
      </c>
      <c r="BZ69">
        <f t="shared" ref="BZ69:BZ85" si="110">BY69/BX69</f>
        <v>0.6</v>
      </c>
      <c r="CA69" s="3">
        <f t="shared" ref="CA69:CA85" si="111">BZ69*100</f>
        <v>60</v>
      </c>
    </row>
    <row r="70" spans="1:79">
      <c r="A70" s="2" t="s">
        <v>10</v>
      </c>
      <c r="B70">
        <v>23</v>
      </c>
      <c r="C70">
        <v>0</v>
      </c>
      <c r="D70">
        <f>C70/B70</f>
        <v>0</v>
      </c>
      <c r="E70" s="3">
        <f t="shared" ref="E70:E78" si="112">D70*100</f>
        <v>0</v>
      </c>
      <c r="F70" s="2" t="s">
        <v>21</v>
      </c>
      <c r="G70">
        <v>14</v>
      </c>
      <c r="H70">
        <v>0</v>
      </c>
      <c r="I70">
        <f t="shared" si="99"/>
        <v>0</v>
      </c>
      <c r="J70" s="3">
        <f t="shared" si="97"/>
        <v>0</v>
      </c>
      <c r="K70" s="2" t="s">
        <v>11</v>
      </c>
      <c r="L70">
        <v>31</v>
      </c>
      <c r="M70">
        <v>3</v>
      </c>
      <c r="N70">
        <f t="shared" si="108"/>
        <v>9.6774193548387094E-2</v>
      </c>
      <c r="O70" s="3">
        <f t="shared" si="109"/>
        <v>9.67741935483871</v>
      </c>
      <c r="Q70" s="2" t="s">
        <v>12</v>
      </c>
      <c r="R70">
        <v>16</v>
      </c>
      <c r="S70">
        <v>0</v>
      </c>
      <c r="T70">
        <f t="shared" si="104"/>
        <v>0</v>
      </c>
      <c r="U70" s="3">
        <f t="shared" si="105"/>
        <v>0</v>
      </c>
      <c r="V70" s="2" t="s">
        <v>12</v>
      </c>
      <c r="W70">
        <v>18</v>
      </c>
      <c r="X70">
        <v>0</v>
      </c>
      <c r="Y70">
        <f t="shared" si="106"/>
        <v>0</v>
      </c>
      <c r="Z70" s="3">
        <f t="shared" si="107"/>
        <v>0</v>
      </c>
      <c r="AA70" s="2" t="s">
        <v>19</v>
      </c>
      <c r="AB70" s="4">
        <v>22</v>
      </c>
      <c r="AC70" s="4">
        <v>2</v>
      </c>
      <c r="AD70">
        <f t="shared" si="102"/>
        <v>9.0909090909090912E-2</v>
      </c>
      <c r="AE70" s="3">
        <f t="shared" si="103"/>
        <v>9.0909090909090917</v>
      </c>
      <c r="AG70" s="2" t="s">
        <v>31</v>
      </c>
      <c r="AH70">
        <v>35</v>
      </c>
      <c r="AI70">
        <v>2</v>
      </c>
      <c r="AJ70">
        <f t="shared" si="74"/>
        <v>5.7142857142857141E-2</v>
      </c>
      <c r="AK70" s="3">
        <f t="shared" si="75"/>
        <v>5.7142857142857144</v>
      </c>
      <c r="AL70" s="2" t="s">
        <v>24</v>
      </c>
      <c r="AM70">
        <v>35</v>
      </c>
      <c r="AN70">
        <v>4</v>
      </c>
      <c r="AO70">
        <f t="shared" si="92"/>
        <v>0.11428571428571428</v>
      </c>
      <c r="AP70" s="3">
        <f t="shared" si="93"/>
        <v>11.428571428571429</v>
      </c>
      <c r="AQ70" s="2" t="s">
        <v>27</v>
      </c>
      <c r="AR70">
        <v>4</v>
      </c>
      <c r="AS70">
        <v>2</v>
      </c>
      <c r="AT70">
        <f t="shared" si="82"/>
        <v>0.5</v>
      </c>
      <c r="AU70" s="3">
        <f t="shared" si="83"/>
        <v>50</v>
      </c>
      <c r="AW70" s="2" t="s">
        <v>25</v>
      </c>
      <c r="AX70">
        <v>21</v>
      </c>
      <c r="AY70">
        <v>10</v>
      </c>
      <c r="AZ70">
        <f t="shared" si="87"/>
        <v>0.47619047619047616</v>
      </c>
      <c r="BA70" s="3">
        <f t="shared" si="88"/>
        <v>47.619047619047613</v>
      </c>
      <c r="BB70" s="2" t="s">
        <v>26</v>
      </c>
      <c r="BC70">
        <v>5</v>
      </c>
      <c r="BD70">
        <v>0</v>
      </c>
      <c r="BE70">
        <f t="shared" si="84"/>
        <v>0</v>
      </c>
      <c r="BF70" s="3">
        <f t="shared" si="85"/>
        <v>0</v>
      </c>
      <c r="BG70" s="1">
        <v>4</v>
      </c>
      <c r="BH70" s="2" t="s">
        <v>66</v>
      </c>
      <c r="BI70" s="2" t="s">
        <v>67</v>
      </c>
      <c r="BM70" s="2" t="s">
        <v>22</v>
      </c>
      <c r="BN70">
        <v>18</v>
      </c>
      <c r="BO70">
        <v>10</v>
      </c>
      <c r="BP70">
        <f t="shared" si="98"/>
        <v>0.55555555555555558</v>
      </c>
      <c r="BQ70" s="3">
        <f t="shared" si="96"/>
        <v>55.555555555555557</v>
      </c>
      <c r="BR70" s="2" t="s">
        <v>20</v>
      </c>
      <c r="BS70">
        <v>6</v>
      </c>
      <c r="BT70">
        <v>3</v>
      </c>
      <c r="BU70">
        <f t="shared" si="100"/>
        <v>0.5</v>
      </c>
      <c r="BV70" s="3">
        <f t="shared" si="101"/>
        <v>50</v>
      </c>
      <c r="BW70" s="2" t="s">
        <v>11</v>
      </c>
      <c r="BX70">
        <v>9</v>
      </c>
      <c r="BY70">
        <v>3</v>
      </c>
      <c r="BZ70">
        <f t="shared" si="110"/>
        <v>0.33333333333333331</v>
      </c>
      <c r="CA70" s="3">
        <f t="shared" si="111"/>
        <v>33.333333333333329</v>
      </c>
    </row>
    <row r="71" spans="1:79">
      <c r="A71" s="2" t="s">
        <v>11</v>
      </c>
      <c r="B71">
        <v>19</v>
      </c>
      <c r="C71">
        <v>1</v>
      </c>
      <c r="D71">
        <f t="shared" ref="D71:D78" si="113">C71/B71</f>
        <v>5.2631578947368418E-2</v>
      </c>
      <c r="E71" s="3">
        <f t="shared" si="112"/>
        <v>5.2631578947368416</v>
      </c>
      <c r="F71" s="2" t="s">
        <v>22</v>
      </c>
      <c r="G71">
        <v>13</v>
      </c>
      <c r="H71">
        <v>0</v>
      </c>
      <c r="I71">
        <f t="shared" si="99"/>
        <v>0</v>
      </c>
      <c r="J71" s="3">
        <f t="shared" si="97"/>
        <v>0</v>
      </c>
      <c r="K71" s="2" t="s">
        <v>12</v>
      </c>
      <c r="L71">
        <v>14</v>
      </c>
      <c r="M71">
        <v>0</v>
      </c>
      <c r="N71">
        <f t="shared" si="108"/>
        <v>0</v>
      </c>
      <c r="O71" s="3">
        <f t="shared" si="109"/>
        <v>0</v>
      </c>
      <c r="Q71" s="2" t="s">
        <v>13</v>
      </c>
      <c r="R71">
        <v>13</v>
      </c>
      <c r="S71">
        <v>2</v>
      </c>
      <c r="T71">
        <f t="shared" si="104"/>
        <v>0.15384615384615385</v>
      </c>
      <c r="U71" s="3">
        <f t="shared" si="105"/>
        <v>15.384615384615385</v>
      </c>
      <c r="V71" s="2" t="s">
        <v>13</v>
      </c>
      <c r="W71">
        <v>12</v>
      </c>
      <c r="X71">
        <v>0</v>
      </c>
      <c r="Y71">
        <f t="shared" si="106"/>
        <v>0</v>
      </c>
      <c r="Z71" s="3">
        <f t="shared" si="107"/>
        <v>0</v>
      </c>
      <c r="AA71" s="2" t="s">
        <v>20</v>
      </c>
      <c r="AB71" s="4">
        <v>13</v>
      </c>
      <c r="AC71" s="4">
        <v>1</v>
      </c>
      <c r="AD71">
        <f t="shared" si="102"/>
        <v>7.6923076923076927E-2</v>
      </c>
      <c r="AE71" s="3">
        <f t="shared" si="103"/>
        <v>7.6923076923076925</v>
      </c>
      <c r="AL71" s="2" t="s">
        <v>25</v>
      </c>
      <c r="AM71">
        <v>18</v>
      </c>
      <c r="AN71">
        <v>1</v>
      </c>
      <c r="AO71">
        <f t="shared" si="92"/>
        <v>5.5555555555555552E-2</v>
      </c>
      <c r="AP71" s="3">
        <f t="shared" si="93"/>
        <v>5.5555555555555554</v>
      </c>
      <c r="AQ71" s="2" t="s">
        <v>28</v>
      </c>
      <c r="AR71">
        <v>10</v>
      </c>
      <c r="AS71">
        <v>2</v>
      </c>
      <c r="AT71">
        <f t="shared" si="82"/>
        <v>0.2</v>
      </c>
      <c r="AU71" s="3">
        <f t="shared" si="83"/>
        <v>20</v>
      </c>
      <c r="AW71" s="2" t="s">
        <v>26</v>
      </c>
      <c r="AX71">
        <v>19</v>
      </c>
      <c r="AY71">
        <v>6</v>
      </c>
      <c r="AZ71">
        <f t="shared" si="87"/>
        <v>0.31578947368421051</v>
      </c>
      <c r="BA71" s="3">
        <f t="shared" si="88"/>
        <v>31.578947368421051</v>
      </c>
      <c r="BG71" s="2" t="s">
        <v>10</v>
      </c>
      <c r="BH71">
        <v>4</v>
      </c>
      <c r="BI71">
        <v>1</v>
      </c>
      <c r="BJ71">
        <f>BI71/BH71</f>
        <v>0.25</v>
      </c>
      <c r="BK71" s="3">
        <f>BJ71*100</f>
        <v>25</v>
      </c>
      <c r="BM71" s="2" t="s">
        <v>23</v>
      </c>
      <c r="BN71">
        <v>13</v>
      </c>
      <c r="BO71">
        <v>7</v>
      </c>
      <c r="BP71">
        <f t="shared" si="98"/>
        <v>0.53846153846153844</v>
      </c>
      <c r="BQ71" s="3">
        <f t="shared" si="96"/>
        <v>53.846153846153847</v>
      </c>
      <c r="BR71" s="2" t="s">
        <v>21</v>
      </c>
      <c r="BS71">
        <v>6</v>
      </c>
      <c r="BT71">
        <v>2</v>
      </c>
      <c r="BU71">
        <f t="shared" si="100"/>
        <v>0.33333333333333331</v>
      </c>
      <c r="BV71" s="3">
        <f t="shared" si="101"/>
        <v>33.333333333333329</v>
      </c>
      <c r="BW71" s="2" t="s">
        <v>12</v>
      </c>
      <c r="BX71">
        <v>6</v>
      </c>
      <c r="BY71">
        <v>2</v>
      </c>
      <c r="BZ71">
        <f t="shared" si="110"/>
        <v>0.33333333333333331</v>
      </c>
      <c r="CA71" s="3">
        <f t="shared" si="111"/>
        <v>33.333333333333329</v>
      </c>
    </row>
    <row r="72" spans="1:79">
      <c r="A72" s="2" t="s">
        <v>12</v>
      </c>
      <c r="B72">
        <v>14</v>
      </c>
      <c r="C72">
        <v>0</v>
      </c>
      <c r="D72">
        <f t="shared" si="113"/>
        <v>0</v>
      </c>
      <c r="E72" s="3">
        <f t="shared" si="112"/>
        <v>0</v>
      </c>
      <c r="F72" s="2" t="s">
        <v>23</v>
      </c>
      <c r="G72">
        <v>14</v>
      </c>
      <c r="H72">
        <v>0</v>
      </c>
      <c r="I72">
        <f t="shared" si="99"/>
        <v>0</v>
      </c>
      <c r="J72" s="3">
        <f t="shared" si="97"/>
        <v>0</v>
      </c>
      <c r="K72" s="2" t="s">
        <v>13</v>
      </c>
      <c r="L72">
        <v>27</v>
      </c>
      <c r="M72">
        <v>0</v>
      </c>
      <c r="N72">
        <f t="shared" si="108"/>
        <v>0</v>
      </c>
      <c r="O72" s="3">
        <f t="shared" si="109"/>
        <v>0</v>
      </c>
      <c r="Q72" s="2" t="s">
        <v>14</v>
      </c>
      <c r="R72">
        <v>31</v>
      </c>
      <c r="S72">
        <v>3</v>
      </c>
      <c r="T72">
        <f t="shared" si="104"/>
        <v>9.6774193548387094E-2</v>
      </c>
      <c r="U72" s="3">
        <f t="shared" si="105"/>
        <v>9.67741935483871</v>
      </c>
      <c r="V72" s="2" t="s">
        <v>14</v>
      </c>
      <c r="W72">
        <v>9</v>
      </c>
      <c r="X72">
        <v>0</v>
      </c>
      <c r="Y72">
        <f t="shared" si="106"/>
        <v>0</v>
      </c>
      <c r="Z72" s="3">
        <f t="shared" si="107"/>
        <v>0</v>
      </c>
      <c r="AA72" s="2" t="s">
        <v>21</v>
      </c>
      <c r="AB72" s="4">
        <v>28</v>
      </c>
      <c r="AC72" s="4">
        <v>3</v>
      </c>
      <c r="AD72">
        <f t="shared" si="102"/>
        <v>0.10714285714285714</v>
      </c>
      <c r="AE72" s="3">
        <f t="shared" si="103"/>
        <v>10.714285714285714</v>
      </c>
      <c r="AG72" s="1">
        <v>4</v>
      </c>
      <c r="AH72" s="2" t="s">
        <v>66</v>
      </c>
      <c r="AI72" s="2" t="s">
        <v>67</v>
      </c>
      <c r="AW72" s="2" t="s">
        <v>27</v>
      </c>
      <c r="AX72">
        <v>5</v>
      </c>
      <c r="AY72">
        <v>0</v>
      </c>
      <c r="AZ72">
        <f t="shared" si="87"/>
        <v>0</v>
      </c>
      <c r="BA72" s="3">
        <f t="shared" si="88"/>
        <v>0</v>
      </c>
      <c r="BB72" s="1">
        <v>4</v>
      </c>
      <c r="BC72" s="2" t="s">
        <v>66</v>
      </c>
      <c r="BD72" s="2" t="s">
        <v>67</v>
      </c>
      <c r="BG72" s="2" t="s">
        <v>11</v>
      </c>
      <c r="BH72">
        <v>21</v>
      </c>
      <c r="BI72">
        <v>7</v>
      </c>
      <c r="BJ72">
        <f t="shared" ref="BJ72:BJ90" si="114">BI72/BH72</f>
        <v>0.33333333333333331</v>
      </c>
      <c r="BK72" s="3">
        <f t="shared" ref="BK72:BK90" si="115">BJ72*100</f>
        <v>33.333333333333329</v>
      </c>
      <c r="BM72" s="2" t="s">
        <v>24</v>
      </c>
      <c r="BN72">
        <v>7</v>
      </c>
      <c r="BO72">
        <v>2</v>
      </c>
      <c r="BP72">
        <f t="shared" si="98"/>
        <v>0.2857142857142857</v>
      </c>
      <c r="BQ72" s="3">
        <f t="shared" si="96"/>
        <v>28.571428571428569</v>
      </c>
      <c r="BR72" s="2" t="s">
        <v>22</v>
      </c>
      <c r="BS72">
        <v>18</v>
      </c>
      <c r="BT72">
        <v>5</v>
      </c>
      <c r="BU72">
        <f t="shared" si="100"/>
        <v>0.27777777777777779</v>
      </c>
      <c r="BV72" s="3">
        <f t="shared" si="101"/>
        <v>27.777777777777779</v>
      </c>
      <c r="BW72" s="2" t="s">
        <v>13</v>
      </c>
      <c r="BX72">
        <v>12</v>
      </c>
      <c r="BY72">
        <v>6</v>
      </c>
      <c r="BZ72">
        <f t="shared" si="110"/>
        <v>0.5</v>
      </c>
      <c r="CA72" s="3">
        <f t="shared" si="111"/>
        <v>50</v>
      </c>
    </row>
    <row r="73" spans="1:79">
      <c r="A73" s="2" t="s">
        <v>13</v>
      </c>
      <c r="B73">
        <v>16</v>
      </c>
      <c r="C73">
        <v>0</v>
      </c>
      <c r="D73">
        <f t="shared" si="113"/>
        <v>0</v>
      </c>
      <c r="E73" s="3">
        <f t="shared" si="112"/>
        <v>0</v>
      </c>
      <c r="F73" s="2" t="s">
        <v>24</v>
      </c>
      <c r="G73">
        <v>15</v>
      </c>
      <c r="H73">
        <v>0</v>
      </c>
      <c r="I73">
        <f t="shared" si="99"/>
        <v>0</v>
      </c>
      <c r="J73" s="3">
        <f t="shared" si="97"/>
        <v>0</v>
      </c>
      <c r="K73" s="2" t="s">
        <v>14</v>
      </c>
      <c r="L73">
        <v>6</v>
      </c>
      <c r="M73">
        <v>0</v>
      </c>
      <c r="N73">
        <f t="shared" si="108"/>
        <v>0</v>
      </c>
      <c r="O73" s="3">
        <f t="shared" si="109"/>
        <v>0</v>
      </c>
      <c r="Q73" s="2" t="s">
        <v>15</v>
      </c>
      <c r="R73">
        <v>12</v>
      </c>
      <c r="S73">
        <v>0</v>
      </c>
      <c r="T73">
        <f t="shared" si="104"/>
        <v>0</v>
      </c>
      <c r="U73" s="3">
        <f t="shared" si="105"/>
        <v>0</v>
      </c>
      <c r="V73" s="2" t="s">
        <v>15</v>
      </c>
      <c r="W73">
        <v>3</v>
      </c>
      <c r="X73">
        <v>0</v>
      </c>
      <c r="Y73">
        <f t="shared" si="106"/>
        <v>0</v>
      </c>
      <c r="Z73" s="3">
        <f t="shared" si="107"/>
        <v>0</v>
      </c>
      <c r="AA73" s="2" t="s">
        <v>22</v>
      </c>
      <c r="AB73" s="4">
        <v>19</v>
      </c>
      <c r="AC73" s="4">
        <v>0</v>
      </c>
      <c r="AD73">
        <f t="shared" si="102"/>
        <v>0</v>
      </c>
      <c r="AE73" s="3">
        <f t="shared" si="103"/>
        <v>0</v>
      </c>
      <c r="AG73" s="2" t="s">
        <v>10</v>
      </c>
      <c r="AH73">
        <v>9</v>
      </c>
      <c r="AI73">
        <v>1</v>
      </c>
      <c r="AJ73">
        <f t="shared" ref="AJ73:AJ91" si="116">AI73/AH73</f>
        <v>0.1111111111111111</v>
      </c>
      <c r="AK73" s="3">
        <f t="shared" ref="AK73:AK91" si="117">AJ73*100</f>
        <v>11.111111111111111</v>
      </c>
      <c r="AL73" s="1">
        <v>4</v>
      </c>
      <c r="AM73" s="2" t="s">
        <v>66</v>
      </c>
      <c r="AN73" s="2" t="s">
        <v>67</v>
      </c>
      <c r="AQ73" s="1">
        <v>4</v>
      </c>
      <c r="AR73" s="2" t="s">
        <v>66</v>
      </c>
      <c r="AS73" s="2" t="s">
        <v>67</v>
      </c>
      <c r="AW73" s="2" t="s">
        <v>28</v>
      </c>
      <c r="AX73">
        <v>5</v>
      </c>
      <c r="AY73">
        <v>1</v>
      </c>
      <c r="AZ73">
        <f t="shared" si="87"/>
        <v>0.2</v>
      </c>
      <c r="BA73" s="3">
        <f t="shared" si="88"/>
        <v>20</v>
      </c>
      <c r="BB73" s="2" t="s">
        <v>10</v>
      </c>
      <c r="BC73">
        <v>21</v>
      </c>
      <c r="BD73">
        <v>7</v>
      </c>
      <c r="BE73">
        <f t="shared" ref="BE73:BE85" si="118">BD73/BC73</f>
        <v>0.33333333333333331</v>
      </c>
      <c r="BF73" s="3">
        <f t="shared" ref="BF73:BF85" si="119">BE73*100</f>
        <v>33.333333333333329</v>
      </c>
      <c r="BG73" s="2" t="s">
        <v>12</v>
      </c>
      <c r="BH73">
        <v>19</v>
      </c>
      <c r="BI73">
        <v>4</v>
      </c>
      <c r="BJ73">
        <f t="shared" si="114"/>
        <v>0.21052631578947367</v>
      </c>
      <c r="BK73" s="3">
        <f t="shared" si="115"/>
        <v>21.052631578947366</v>
      </c>
      <c r="BM73" s="2" t="s">
        <v>25</v>
      </c>
      <c r="BN73">
        <v>7</v>
      </c>
      <c r="BO73">
        <v>3</v>
      </c>
      <c r="BP73">
        <f t="shared" si="98"/>
        <v>0.42857142857142855</v>
      </c>
      <c r="BQ73" s="3">
        <f t="shared" si="96"/>
        <v>42.857142857142854</v>
      </c>
      <c r="BR73" s="2" t="s">
        <v>23</v>
      </c>
      <c r="BS73">
        <v>20</v>
      </c>
      <c r="BT73">
        <v>5</v>
      </c>
      <c r="BU73">
        <f t="shared" si="100"/>
        <v>0.25</v>
      </c>
      <c r="BV73" s="3">
        <f t="shared" si="101"/>
        <v>25</v>
      </c>
      <c r="BW73" s="2" t="s">
        <v>14</v>
      </c>
      <c r="BX73">
        <v>5</v>
      </c>
      <c r="BY73">
        <v>4</v>
      </c>
      <c r="BZ73">
        <f t="shared" si="110"/>
        <v>0.8</v>
      </c>
      <c r="CA73" s="3">
        <f t="shared" si="111"/>
        <v>80</v>
      </c>
    </row>
    <row r="74" spans="1:79">
      <c r="A74" s="2" t="s">
        <v>14</v>
      </c>
      <c r="B74">
        <v>26</v>
      </c>
      <c r="C74">
        <v>1</v>
      </c>
      <c r="D74">
        <f t="shared" si="113"/>
        <v>3.8461538461538464E-2</v>
      </c>
      <c r="E74" s="3">
        <f t="shared" si="112"/>
        <v>3.8461538461538463</v>
      </c>
      <c r="K74" s="2" t="s">
        <v>15</v>
      </c>
      <c r="L74">
        <v>19</v>
      </c>
      <c r="M74">
        <v>0</v>
      </c>
      <c r="N74">
        <f t="shared" si="108"/>
        <v>0</v>
      </c>
      <c r="O74" s="3">
        <f t="shared" si="109"/>
        <v>0</v>
      </c>
      <c r="Q74" s="2" t="s">
        <v>16</v>
      </c>
      <c r="R74">
        <v>26</v>
      </c>
      <c r="S74">
        <v>2</v>
      </c>
      <c r="T74">
        <f t="shared" si="104"/>
        <v>7.6923076923076927E-2</v>
      </c>
      <c r="U74" s="3">
        <f t="shared" si="105"/>
        <v>7.6923076923076925</v>
      </c>
      <c r="V74" s="2" t="s">
        <v>16</v>
      </c>
      <c r="W74">
        <v>16</v>
      </c>
      <c r="X74">
        <v>1</v>
      </c>
      <c r="Y74">
        <f t="shared" si="106"/>
        <v>6.25E-2</v>
      </c>
      <c r="Z74" s="3">
        <f t="shared" si="107"/>
        <v>6.25</v>
      </c>
      <c r="AA74" s="2" t="s">
        <v>23</v>
      </c>
      <c r="AB74" s="4">
        <v>17</v>
      </c>
      <c r="AC74" s="4">
        <v>1</v>
      </c>
      <c r="AD74">
        <f t="shared" si="102"/>
        <v>5.8823529411764705E-2</v>
      </c>
      <c r="AE74" s="3">
        <f t="shared" si="103"/>
        <v>5.8823529411764701</v>
      </c>
      <c r="AG74" s="2" t="s">
        <v>11</v>
      </c>
      <c r="AH74">
        <v>18</v>
      </c>
      <c r="AI74">
        <v>1</v>
      </c>
      <c r="AJ74">
        <f t="shared" si="116"/>
        <v>5.5555555555555552E-2</v>
      </c>
      <c r="AK74" s="3">
        <f t="shared" si="117"/>
        <v>5.5555555555555554</v>
      </c>
      <c r="AL74" s="2" t="s">
        <v>10</v>
      </c>
      <c r="AM74">
        <v>19</v>
      </c>
      <c r="AN74">
        <v>1</v>
      </c>
      <c r="AO74">
        <f t="shared" ref="AO74:AO88" si="120">AN74/AM74</f>
        <v>5.2631578947368418E-2</v>
      </c>
      <c r="AP74" s="3">
        <f t="shared" ref="AP74:AP88" si="121">AO74*100</f>
        <v>5.2631578947368416</v>
      </c>
      <c r="AQ74" s="2" t="s">
        <v>10</v>
      </c>
      <c r="AR74" s="4">
        <v>24</v>
      </c>
      <c r="AS74" s="4">
        <v>3</v>
      </c>
      <c r="AT74">
        <f>AS74/AR74</f>
        <v>0.125</v>
      </c>
      <c r="AU74" s="3">
        <f>AT74*100</f>
        <v>12.5</v>
      </c>
      <c r="AW74" s="2" t="s">
        <v>29</v>
      </c>
      <c r="AX74">
        <v>12</v>
      </c>
      <c r="AY74">
        <v>3</v>
      </c>
      <c r="AZ74">
        <f t="shared" si="87"/>
        <v>0.25</v>
      </c>
      <c r="BA74" s="3">
        <f t="shared" si="88"/>
        <v>25</v>
      </c>
      <c r="BB74" s="2" t="s">
        <v>11</v>
      </c>
      <c r="BC74">
        <v>14</v>
      </c>
      <c r="BD74">
        <v>3</v>
      </c>
      <c r="BE74">
        <f t="shared" si="118"/>
        <v>0.21428571428571427</v>
      </c>
      <c r="BF74" s="3">
        <f t="shared" si="119"/>
        <v>21.428571428571427</v>
      </c>
      <c r="BG74" s="2" t="s">
        <v>13</v>
      </c>
      <c r="BH74">
        <v>28</v>
      </c>
      <c r="BI74">
        <v>9</v>
      </c>
      <c r="BJ74">
        <f t="shared" si="114"/>
        <v>0.32142857142857145</v>
      </c>
      <c r="BK74" s="3">
        <f t="shared" si="115"/>
        <v>32.142857142857146</v>
      </c>
      <c r="BM74" s="2" t="s">
        <v>26</v>
      </c>
      <c r="BN74">
        <v>8</v>
      </c>
      <c r="BO74">
        <v>3</v>
      </c>
      <c r="BP74">
        <f t="shared" si="98"/>
        <v>0.375</v>
      </c>
      <c r="BQ74" s="3">
        <f t="shared" si="96"/>
        <v>37.5</v>
      </c>
      <c r="BR74" s="2" t="s">
        <v>24</v>
      </c>
      <c r="BS74">
        <v>27</v>
      </c>
      <c r="BT74">
        <v>10</v>
      </c>
      <c r="BU74">
        <f t="shared" si="100"/>
        <v>0.37037037037037035</v>
      </c>
      <c r="BV74" s="3">
        <f t="shared" si="101"/>
        <v>37.037037037037038</v>
      </c>
      <c r="BW74" s="2" t="s">
        <v>15</v>
      </c>
      <c r="BX74">
        <v>7</v>
      </c>
      <c r="BY74">
        <v>2</v>
      </c>
      <c r="BZ74">
        <f t="shared" si="110"/>
        <v>0.2857142857142857</v>
      </c>
      <c r="CA74" s="3">
        <f t="shared" si="111"/>
        <v>28.571428571428569</v>
      </c>
    </row>
    <row r="75" spans="1:79">
      <c r="A75" s="2" t="s">
        <v>15</v>
      </c>
      <c r="B75">
        <v>10</v>
      </c>
      <c r="C75">
        <v>0</v>
      </c>
      <c r="D75">
        <f t="shared" si="113"/>
        <v>0</v>
      </c>
      <c r="E75" s="3">
        <f t="shared" si="112"/>
        <v>0</v>
      </c>
      <c r="F75" s="1">
        <v>5</v>
      </c>
      <c r="G75" s="2" t="s">
        <v>66</v>
      </c>
      <c r="H75" s="2" t="s">
        <v>67</v>
      </c>
      <c r="K75" s="2" t="s">
        <v>16</v>
      </c>
      <c r="L75">
        <v>25</v>
      </c>
      <c r="M75">
        <v>0</v>
      </c>
      <c r="N75">
        <f t="shared" si="108"/>
        <v>0</v>
      </c>
      <c r="O75" s="3">
        <f t="shared" si="109"/>
        <v>0</v>
      </c>
      <c r="Q75" s="2" t="s">
        <v>17</v>
      </c>
      <c r="R75">
        <v>12</v>
      </c>
      <c r="S75">
        <v>0</v>
      </c>
      <c r="T75">
        <f t="shared" si="104"/>
        <v>0</v>
      </c>
      <c r="U75" s="3">
        <f t="shared" si="105"/>
        <v>0</v>
      </c>
      <c r="V75" s="2" t="s">
        <v>17</v>
      </c>
      <c r="W75">
        <v>18</v>
      </c>
      <c r="X75">
        <v>1</v>
      </c>
      <c r="Y75">
        <f t="shared" si="106"/>
        <v>5.5555555555555552E-2</v>
      </c>
      <c r="Z75" s="3">
        <f t="shared" si="107"/>
        <v>5.5555555555555554</v>
      </c>
      <c r="AA75" s="3"/>
      <c r="AB75" s="3"/>
      <c r="AC75" s="3"/>
      <c r="AD75" s="3"/>
      <c r="AE75" s="3"/>
      <c r="AG75" s="2" t="s">
        <v>12</v>
      </c>
      <c r="AH75">
        <v>11</v>
      </c>
      <c r="AI75">
        <v>2</v>
      </c>
      <c r="AJ75">
        <f t="shared" si="116"/>
        <v>0.18181818181818182</v>
      </c>
      <c r="AK75" s="3">
        <f t="shared" si="117"/>
        <v>18.181818181818183</v>
      </c>
      <c r="AL75" s="2" t="s">
        <v>11</v>
      </c>
      <c r="AM75">
        <v>8</v>
      </c>
      <c r="AN75">
        <v>0</v>
      </c>
      <c r="AO75">
        <f t="shared" si="120"/>
        <v>0</v>
      </c>
      <c r="AP75" s="3">
        <f t="shared" si="121"/>
        <v>0</v>
      </c>
      <c r="AQ75" s="2" t="s">
        <v>11</v>
      </c>
      <c r="AR75" s="4">
        <v>33</v>
      </c>
      <c r="AS75" s="4">
        <v>3</v>
      </c>
      <c r="AT75">
        <f t="shared" ref="AT75:AT91" si="122">AS75/AR75</f>
        <v>9.0909090909090912E-2</v>
      </c>
      <c r="AU75" s="3">
        <f t="shared" ref="AU75:AU91" si="123">AT75*100</f>
        <v>9.0909090909090917</v>
      </c>
      <c r="BB75" s="2" t="s">
        <v>12</v>
      </c>
      <c r="BC75">
        <v>15</v>
      </c>
      <c r="BD75">
        <v>4</v>
      </c>
      <c r="BE75">
        <f t="shared" si="118"/>
        <v>0.26666666666666666</v>
      </c>
      <c r="BF75" s="3">
        <f t="shared" si="119"/>
        <v>26.666666666666668</v>
      </c>
      <c r="BG75" s="2" t="s">
        <v>14</v>
      </c>
      <c r="BH75">
        <v>8</v>
      </c>
      <c r="BI75">
        <v>5</v>
      </c>
      <c r="BJ75">
        <f t="shared" si="114"/>
        <v>0.625</v>
      </c>
      <c r="BK75" s="3">
        <f t="shared" si="115"/>
        <v>62.5</v>
      </c>
      <c r="BQ75" s="3"/>
      <c r="BR75" s="2" t="s">
        <v>25</v>
      </c>
      <c r="BS75">
        <v>13</v>
      </c>
      <c r="BT75">
        <v>6</v>
      </c>
      <c r="BU75">
        <f t="shared" si="100"/>
        <v>0.46153846153846156</v>
      </c>
      <c r="BV75" s="3">
        <f t="shared" si="101"/>
        <v>46.153846153846153</v>
      </c>
      <c r="BW75" s="2" t="s">
        <v>16</v>
      </c>
      <c r="BX75">
        <v>13</v>
      </c>
      <c r="BY75">
        <v>2</v>
      </c>
      <c r="BZ75">
        <f t="shared" si="110"/>
        <v>0.15384615384615385</v>
      </c>
      <c r="CA75" s="3">
        <f t="shared" si="111"/>
        <v>15.384615384615385</v>
      </c>
    </row>
    <row r="76" spans="1:79">
      <c r="A76" s="2" t="s">
        <v>16</v>
      </c>
      <c r="B76">
        <v>17</v>
      </c>
      <c r="C76">
        <v>0</v>
      </c>
      <c r="D76">
        <f t="shared" si="113"/>
        <v>0</v>
      </c>
      <c r="E76" s="3">
        <f t="shared" si="112"/>
        <v>0</v>
      </c>
      <c r="F76" s="2" t="s">
        <v>10</v>
      </c>
      <c r="G76">
        <v>12</v>
      </c>
      <c r="H76">
        <v>0</v>
      </c>
      <c r="I76">
        <f>H76/G76</f>
        <v>0</v>
      </c>
      <c r="J76" s="3">
        <f t="shared" ref="J76:J83" si="124">I76*100</f>
        <v>0</v>
      </c>
      <c r="K76" s="2" t="s">
        <v>17</v>
      </c>
      <c r="L76">
        <v>25</v>
      </c>
      <c r="M76">
        <v>1</v>
      </c>
      <c r="N76">
        <f t="shared" si="108"/>
        <v>0.04</v>
      </c>
      <c r="O76" s="3">
        <f t="shared" si="109"/>
        <v>4</v>
      </c>
      <c r="Q76" s="2" t="s">
        <v>18</v>
      </c>
      <c r="R76">
        <v>6</v>
      </c>
      <c r="S76">
        <v>0</v>
      </c>
      <c r="T76">
        <f t="shared" si="104"/>
        <v>0</v>
      </c>
      <c r="U76" s="3">
        <f t="shared" si="105"/>
        <v>0</v>
      </c>
      <c r="V76" s="2" t="s">
        <v>18</v>
      </c>
      <c r="W76">
        <v>10</v>
      </c>
      <c r="X76">
        <v>0</v>
      </c>
      <c r="Y76">
        <f t="shared" si="106"/>
        <v>0</v>
      </c>
      <c r="Z76" s="3">
        <f t="shared" si="107"/>
        <v>0</v>
      </c>
      <c r="AA76" s="1">
        <v>5</v>
      </c>
      <c r="AB76" s="2" t="s">
        <v>66</v>
      </c>
      <c r="AC76" s="2" t="s">
        <v>67</v>
      </c>
      <c r="AG76" s="2" t="s">
        <v>13</v>
      </c>
      <c r="AH76">
        <v>13</v>
      </c>
      <c r="AI76">
        <v>2</v>
      </c>
      <c r="AJ76">
        <f t="shared" si="116"/>
        <v>0.15384615384615385</v>
      </c>
      <c r="AK76" s="3">
        <f t="shared" si="117"/>
        <v>15.384615384615385</v>
      </c>
      <c r="AL76" s="2" t="s">
        <v>12</v>
      </c>
      <c r="AM76">
        <v>19</v>
      </c>
      <c r="AN76">
        <v>1</v>
      </c>
      <c r="AO76">
        <f t="shared" si="120"/>
        <v>5.2631578947368418E-2</v>
      </c>
      <c r="AP76" s="3">
        <f t="shared" si="121"/>
        <v>5.2631578947368416</v>
      </c>
      <c r="AQ76" s="2" t="s">
        <v>12</v>
      </c>
      <c r="AR76" s="4">
        <v>5</v>
      </c>
      <c r="AS76" s="4">
        <v>1</v>
      </c>
      <c r="AT76">
        <f t="shared" si="122"/>
        <v>0.2</v>
      </c>
      <c r="AU76" s="3">
        <f t="shared" si="123"/>
        <v>20</v>
      </c>
      <c r="AW76" s="1">
        <v>4</v>
      </c>
      <c r="AX76" s="2" t="s">
        <v>66</v>
      </c>
      <c r="AY76" s="2" t="s">
        <v>67</v>
      </c>
      <c r="BB76" s="2" t="s">
        <v>13</v>
      </c>
      <c r="BC76">
        <v>11</v>
      </c>
      <c r="BD76">
        <v>3</v>
      </c>
      <c r="BE76">
        <f t="shared" si="118"/>
        <v>0.27272727272727271</v>
      </c>
      <c r="BF76" s="3">
        <f t="shared" si="119"/>
        <v>27.27272727272727</v>
      </c>
      <c r="BG76" s="2" t="s">
        <v>15</v>
      </c>
      <c r="BH76">
        <v>13</v>
      </c>
      <c r="BI76">
        <v>5</v>
      </c>
      <c r="BJ76">
        <f t="shared" si="114"/>
        <v>0.38461538461538464</v>
      </c>
      <c r="BK76" s="3">
        <f t="shared" si="115"/>
        <v>38.461538461538467</v>
      </c>
      <c r="BM76" s="1">
        <v>4</v>
      </c>
      <c r="BN76" s="2" t="s">
        <v>66</v>
      </c>
      <c r="BO76" s="2" t="s">
        <v>67</v>
      </c>
      <c r="BQ76" s="3"/>
      <c r="BW76" s="2" t="s">
        <v>17</v>
      </c>
      <c r="BX76">
        <v>11</v>
      </c>
      <c r="BY76">
        <v>4</v>
      </c>
      <c r="BZ76">
        <f t="shared" si="110"/>
        <v>0.36363636363636365</v>
      </c>
      <c r="CA76" s="3">
        <f t="shared" si="111"/>
        <v>36.363636363636367</v>
      </c>
    </row>
    <row r="77" spans="1:79">
      <c r="A77" s="2" t="s">
        <v>17</v>
      </c>
      <c r="B77">
        <v>12</v>
      </c>
      <c r="C77">
        <v>0</v>
      </c>
      <c r="D77">
        <f t="shared" si="113"/>
        <v>0</v>
      </c>
      <c r="E77" s="3">
        <f t="shared" si="112"/>
        <v>0</v>
      </c>
      <c r="F77" s="2" t="s">
        <v>11</v>
      </c>
      <c r="G77">
        <v>9</v>
      </c>
      <c r="H77">
        <v>0</v>
      </c>
      <c r="I77">
        <f t="shared" ref="I77:I83" si="125">H77/G77</f>
        <v>0</v>
      </c>
      <c r="J77" s="3">
        <f t="shared" si="124"/>
        <v>0</v>
      </c>
      <c r="K77" s="2"/>
      <c r="Q77" s="2" t="s">
        <v>19</v>
      </c>
      <c r="R77">
        <v>15</v>
      </c>
      <c r="S77">
        <v>3</v>
      </c>
      <c r="T77">
        <f t="shared" si="104"/>
        <v>0.2</v>
      </c>
      <c r="U77" s="3">
        <f t="shared" si="105"/>
        <v>20</v>
      </c>
      <c r="V77" s="2" t="s">
        <v>19</v>
      </c>
      <c r="W77">
        <v>18</v>
      </c>
      <c r="X77">
        <v>1</v>
      </c>
      <c r="Y77">
        <f t="shared" si="106"/>
        <v>5.5555555555555552E-2</v>
      </c>
      <c r="Z77" s="3">
        <f t="shared" si="107"/>
        <v>5.5555555555555554</v>
      </c>
      <c r="AA77" s="2" t="s">
        <v>10</v>
      </c>
      <c r="AB77" s="4">
        <v>19</v>
      </c>
      <c r="AC77" s="4">
        <v>0</v>
      </c>
      <c r="AD77">
        <f>AC77/AB77</f>
        <v>0</v>
      </c>
      <c r="AE77" s="3">
        <f>AD77*100</f>
        <v>0</v>
      </c>
      <c r="AG77" s="2" t="s">
        <v>14</v>
      </c>
      <c r="AH77">
        <v>16</v>
      </c>
      <c r="AI77">
        <v>0</v>
      </c>
      <c r="AJ77">
        <f t="shared" si="116"/>
        <v>0</v>
      </c>
      <c r="AK77" s="3">
        <f t="shared" si="117"/>
        <v>0</v>
      </c>
      <c r="AL77" s="2" t="s">
        <v>13</v>
      </c>
      <c r="AM77">
        <v>9</v>
      </c>
      <c r="AN77">
        <v>0</v>
      </c>
      <c r="AO77">
        <f t="shared" si="120"/>
        <v>0</v>
      </c>
      <c r="AP77" s="3">
        <f t="shared" si="121"/>
        <v>0</v>
      </c>
      <c r="AQ77" s="2" t="s">
        <v>13</v>
      </c>
      <c r="AR77" s="4">
        <v>23</v>
      </c>
      <c r="AS77" s="4">
        <v>1</v>
      </c>
      <c r="AT77">
        <f t="shared" si="122"/>
        <v>4.3478260869565216E-2</v>
      </c>
      <c r="AU77" s="3">
        <f t="shared" si="123"/>
        <v>4.3478260869565215</v>
      </c>
      <c r="AW77" s="2" t="s">
        <v>10</v>
      </c>
      <c r="AX77">
        <v>13</v>
      </c>
      <c r="AY77">
        <v>3</v>
      </c>
      <c r="AZ77">
        <f t="shared" ref="AZ77:AZ90" si="126">AY77/AX77</f>
        <v>0.23076923076923078</v>
      </c>
      <c r="BA77" s="3">
        <f t="shared" ref="BA77:BA90" si="127">AZ77*100</f>
        <v>23.076923076923077</v>
      </c>
      <c r="BB77" s="2" t="s">
        <v>14</v>
      </c>
      <c r="BC77">
        <v>6</v>
      </c>
      <c r="BD77">
        <v>1</v>
      </c>
      <c r="BE77">
        <f t="shared" si="118"/>
        <v>0.16666666666666666</v>
      </c>
      <c r="BF77" s="3">
        <f t="shared" si="119"/>
        <v>16.666666666666664</v>
      </c>
      <c r="BG77" s="2" t="s">
        <v>16</v>
      </c>
      <c r="BH77">
        <v>24</v>
      </c>
      <c r="BI77">
        <v>5</v>
      </c>
      <c r="BJ77">
        <f t="shared" si="114"/>
        <v>0.20833333333333334</v>
      </c>
      <c r="BK77" s="3">
        <f t="shared" si="115"/>
        <v>20.833333333333336</v>
      </c>
      <c r="BM77" s="2" t="s">
        <v>10</v>
      </c>
      <c r="BN77">
        <v>11</v>
      </c>
      <c r="BO77">
        <v>6</v>
      </c>
      <c r="BP77">
        <f>BO77/BN77</f>
        <v>0.54545454545454541</v>
      </c>
      <c r="BQ77" s="3">
        <f t="shared" ref="BQ77:BQ84" si="128">BP77*100</f>
        <v>54.54545454545454</v>
      </c>
      <c r="BR77" s="1">
        <v>5</v>
      </c>
      <c r="BS77" s="2" t="s">
        <v>66</v>
      </c>
      <c r="BT77" s="2" t="s">
        <v>67</v>
      </c>
      <c r="BW77" s="2" t="s">
        <v>18</v>
      </c>
      <c r="BX77">
        <v>38</v>
      </c>
      <c r="BY77">
        <v>19</v>
      </c>
      <c r="BZ77">
        <f t="shared" si="110"/>
        <v>0.5</v>
      </c>
      <c r="CA77" s="3">
        <f t="shared" si="111"/>
        <v>50</v>
      </c>
    </row>
    <row r="78" spans="1:79">
      <c r="A78" s="2" t="s">
        <v>18</v>
      </c>
      <c r="B78">
        <v>12</v>
      </c>
      <c r="C78">
        <v>0</v>
      </c>
      <c r="D78">
        <f t="shared" si="113"/>
        <v>0</v>
      </c>
      <c r="E78" s="3">
        <f t="shared" si="112"/>
        <v>0</v>
      </c>
      <c r="F78" s="2" t="s">
        <v>12</v>
      </c>
      <c r="G78">
        <v>20</v>
      </c>
      <c r="H78">
        <v>0</v>
      </c>
      <c r="I78">
        <f t="shared" si="125"/>
        <v>0</v>
      </c>
      <c r="J78" s="3">
        <f t="shared" si="124"/>
        <v>0</v>
      </c>
      <c r="Q78" s="2" t="s">
        <v>20</v>
      </c>
      <c r="R78">
        <v>4</v>
      </c>
      <c r="S78">
        <v>0</v>
      </c>
      <c r="T78">
        <f t="shared" si="104"/>
        <v>0</v>
      </c>
      <c r="U78" s="3">
        <f t="shared" si="105"/>
        <v>0</v>
      </c>
      <c r="V78" s="2" t="s">
        <v>20</v>
      </c>
      <c r="W78">
        <v>6</v>
      </c>
      <c r="X78">
        <v>0</v>
      </c>
      <c r="Y78">
        <f t="shared" si="106"/>
        <v>0</v>
      </c>
      <c r="Z78" s="3">
        <f t="shared" si="107"/>
        <v>0</v>
      </c>
      <c r="AA78" s="2" t="s">
        <v>11</v>
      </c>
      <c r="AB78" s="4">
        <v>23</v>
      </c>
      <c r="AC78" s="4">
        <v>0</v>
      </c>
      <c r="AD78">
        <f t="shared" ref="AD78:AD94" si="129">AC78/AB78</f>
        <v>0</v>
      </c>
      <c r="AE78" s="3">
        <f t="shared" ref="AE78:AE94" si="130">AD78*100</f>
        <v>0</v>
      </c>
      <c r="AG78" s="2" t="s">
        <v>15</v>
      </c>
      <c r="AH78">
        <v>10</v>
      </c>
      <c r="AI78">
        <v>2</v>
      </c>
      <c r="AJ78">
        <f t="shared" si="116"/>
        <v>0.2</v>
      </c>
      <c r="AK78" s="3">
        <f t="shared" si="117"/>
        <v>20</v>
      </c>
      <c r="AL78" s="2" t="s">
        <v>14</v>
      </c>
      <c r="AM78">
        <v>14</v>
      </c>
      <c r="AN78">
        <v>0</v>
      </c>
      <c r="AO78">
        <f t="shared" si="120"/>
        <v>0</v>
      </c>
      <c r="AP78" s="3">
        <f t="shared" si="121"/>
        <v>0</v>
      </c>
      <c r="AQ78" s="2" t="s">
        <v>14</v>
      </c>
      <c r="AR78" s="4">
        <v>12</v>
      </c>
      <c r="AS78" s="4">
        <v>2</v>
      </c>
      <c r="AT78">
        <f t="shared" si="122"/>
        <v>0.16666666666666666</v>
      </c>
      <c r="AU78" s="3">
        <f t="shared" si="123"/>
        <v>16.666666666666664</v>
      </c>
      <c r="AW78" s="2" t="s">
        <v>11</v>
      </c>
      <c r="AX78">
        <v>16</v>
      </c>
      <c r="AY78">
        <v>2</v>
      </c>
      <c r="AZ78">
        <f t="shared" si="126"/>
        <v>0.125</v>
      </c>
      <c r="BA78" s="3">
        <f t="shared" si="127"/>
        <v>12.5</v>
      </c>
      <c r="BB78" s="2" t="s">
        <v>15</v>
      </c>
      <c r="BC78">
        <v>15</v>
      </c>
      <c r="BD78">
        <v>3</v>
      </c>
      <c r="BE78">
        <f t="shared" si="118"/>
        <v>0.2</v>
      </c>
      <c r="BF78" s="3">
        <f t="shared" si="119"/>
        <v>20</v>
      </c>
      <c r="BG78" s="2" t="s">
        <v>17</v>
      </c>
      <c r="BH78">
        <v>16</v>
      </c>
      <c r="BI78">
        <v>5</v>
      </c>
      <c r="BJ78">
        <f t="shared" si="114"/>
        <v>0.3125</v>
      </c>
      <c r="BK78" s="3">
        <f t="shared" si="115"/>
        <v>31.25</v>
      </c>
      <c r="BM78" s="2" t="s">
        <v>11</v>
      </c>
      <c r="BN78">
        <v>13</v>
      </c>
      <c r="BO78">
        <v>5</v>
      </c>
      <c r="BP78">
        <f t="shared" ref="BP78:BP84" si="131">BO78/BN78</f>
        <v>0.38461538461538464</v>
      </c>
      <c r="BQ78" s="3">
        <f t="shared" si="128"/>
        <v>38.461538461538467</v>
      </c>
      <c r="BR78" s="2" t="s">
        <v>10</v>
      </c>
      <c r="BS78">
        <v>31</v>
      </c>
      <c r="BT78">
        <v>13</v>
      </c>
      <c r="BU78">
        <f t="shared" ref="BU78:BU89" si="132">BT78/BS78</f>
        <v>0.41935483870967744</v>
      </c>
      <c r="BV78" s="3">
        <f t="shared" ref="BV78:BV89" si="133">BU78*100</f>
        <v>41.935483870967744</v>
      </c>
      <c r="BW78" s="2" t="s">
        <v>19</v>
      </c>
      <c r="BX78">
        <v>8</v>
      </c>
      <c r="BY78">
        <v>5</v>
      </c>
      <c r="BZ78">
        <f t="shared" si="110"/>
        <v>0.625</v>
      </c>
      <c r="CA78" s="3">
        <f t="shared" si="111"/>
        <v>62.5</v>
      </c>
    </row>
    <row r="79" spans="1:79">
      <c r="F79" s="2" t="s">
        <v>13</v>
      </c>
      <c r="G79">
        <v>35</v>
      </c>
      <c r="H79">
        <v>3</v>
      </c>
      <c r="I79">
        <f t="shared" si="125"/>
        <v>8.5714285714285715E-2</v>
      </c>
      <c r="J79" s="3">
        <f t="shared" si="124"/>
        <v>8.5714285714285712</v>
      </c>
      <c r="V79" s="2" t="s">
        <v>21</v>
      </c>
      <c r="W79">
        <v>31</v>
      </c>
      <c r="X79">
        <v>2</v>
      </c>
      <c r="Y79">
        <f t="shared" si="106"/>
        <v>6.4516129032258063E-2</v>
      </c>
      <c r="Z79" s="3">
        <f t="shared" si="107"/>
        <v>6.4516129032258061</v>
      </c>
      <c r="AA79" s="2" t="s">
        <v>12</v>
      </c>
      <c r="AB79" s="4">
        <v>10</v>
      </c>
      <c r="AC79" s="4">
        <v>0</v>
      </c>
      <c r="AD79">
        <f t="shared" si="129"/>
        <v>0</v>
      </c>
      <c r="AE79" s="3">
        <f t="shared" si="130"/>
        <v>0</v>
      </c>
      <c r="AG79" s="2" t="s">
        <v>16</v>
      </c>
      <c r="AH79">
        <v>7</v>
      </c>
      <c r="AI79">
        <v>0</v>
      </c>
      <c r="AJ79">
        <f t="shared" si="116"/>
        <v>0</v>
      </c>
      <c r="AK79" s="3">
        <f t="shared" si="117"/>
        <v>0</v>
      </c>
      <c r="AL79" s="2" t="s">
        <v>15</v>
      </c>
      <c r="AM79">
        <v>17</v>
      </c>
      <c r="AN79">
        <v>2</v>
      </c>
      <c r="AO79">
        <f t="shared" si="120"/>
        <v>0.11764705882352941</v>
      </c>
      <c r="AP79" s="3">
        <f t="shared" si="121"/>
        <v>11.76470588235294</v>
      </c>
      <c r="AQ79" s="2" t="s">
        <v>15</v>
      </c>
      <c r="AR79" s="4">
        <v>8</v>
      </c>
      <c r="AS79" s="4">
        <v>3</v>
      </c>
      <c r="AT79">
        <f t="shared" si="122"/>
        <v>0.375</v>
      </c>
      <c r="AU79" s="3">
        <f t="shared" si="123"/>
        <v>37.5</v>
      </c>
      <c r="AW79" s="2" t="s">
        <v>12</v>
      </c>
      <c r="AX79">
        <v>10</v>
      </c>
      <c r="AY79">
        <v>3</v>
      </c>
      <c r="AZ79">
        <f t="shared" si="126"/>
        <v>0.3</v>
      </c>
      <c r="BA79" s="3">
        <f t="shared" si="127"/>
        <v>30</v>
      </c>
      <c r="BB79" s="2" t="s">
        <v>16</v>
      </c>
      <c r="BC79">
        <v>13</v>
      </c>
      <c r="BD79">
        <v>5</v>
      </c>
      <c r="BE79">
        <f t="shared" si="118"/>
        <v>0.38461538461538464</v>
      </c>
      <c r="BF79" s="3">
        <f t="shared" si="119"/>
        <v>38.461538461538467</v>
      </c>
      <c r="BG79" s="2" t="s">
        <v>18</v>
      </c>
      <c r="BH79">
        <v>25</v>
      </c>
      <c r="BI79">
        <v>5</v>
      </c>
      <c r="BJ79">
        <f t="shared" si="114"/>
        <v>0.2</v>
      </c>
      <c r="BK79" s="3">
        <f t="shared" si="115"/>
        <v>20</v>
      </c>
      <c r="BM79" s="2" t="s">
        <v>12</v>
      </c>
      <c r="BN79">
        <v>27</v>
      </c>
      <c r="BO79">
        <v>11</v>
      </c>
      <c r="BP79">
        <f t="shared" si="131"/>
        <v>0.40740740740740738</v>
      </c>
      <c r="BQ79" s="3">
        <f t="shared" si="128"/>
        <v>40.74074074074074</v>
      </c>
      <c r="BR79" s="2" t="s">
        <v>11</v>
      </c>
      <c r="BS79">
        <v>11</v>
      </c>
      <c r="BT79">
        <v>6</v>
      </c>
      <c r="BU79">
        <f t="shared" si="132"/>
        <v>0.54545454545454541</v>
      </c>
      <c r="BV79" s="3">
        <f t="shared" si="133"/>
        <v>54.54545454545454</v>
      </c>
      <c r="BW79" s="2" t="s">
        <v>20</v>
      </c>
      <c r="BX79">
        <v>8</v>
      </c>
      <c r="BY79">
        <v>3</v>
      </c>
      <c r="BZ79">
        <f t="shared" si="110"/>
        <v>0.375</v>
      </c>
      <c r="CA79" s="3">
        <f t="shared" si="111"/>
        <v>37.5</v>
      </c>
    </row>
    <row r="80" spans="1:79">
      <c r="F80" s="2" t="s">
        <v>14</v>
      </c>
      <c r="G80">
        <v>22</v>
      </c>
      <c r="H80">
        <v>0</v>
      </c>
      <c r="I80">
        <f t="shared" si="125"/>
        <v>0</v>
      </c>
      <c r="J80" s="3">
        <f t="shared" si="124"/>
        <v>0</v>
      </c>
      <c r="V80" s="2" t="s">
        <v>22</v>
      </c>
      <c r="W80">
        <v>11</v>
      </c>
      <c r="X80">
        <v>0</v>
      </c>
      <c r="Y80">
        <f t="shared" si="106"/>
        <v>0</v>
      </c>
      <c r="Z80" s="3">
        <f t="shared" si="107"/>
        <v>0</v>
      </c>
      <c r="AA80" s="2" t="s">
        <v>13</v>
      </c>
      <c r="AB80" s="4">
        <v>9</v>
      </c>
      <c r="AC80" s="4">
        <v>0</v>
      </c>
      <c r="AD80">
        <f t="shared" si="129"/>
        <v>0</v>
      </c>
      <c r="AE80" s="3">
        <f t="shared" si="130"/>
        <v>0</v>
      </c>
      <c r="AG80" s="2" t="s">
        <v>17</v>
      </c>
      <c r="AH80">
        <v>14</v>
      </c>
      <c r="AI80">
        <v>2</v>
      </c>
      <c r="AJ80">
        <f t="shared" si="116"/>
        <v>0.14285714285714285</v>
      </c>
      <c r="AK80" s="3">
        <f t="shared" si="117"/>
        <v>14.285714285714285</v>
      </c>
      <c r="AL80" s="2" t="s">
        <v>16</v>
      </c>
      <c r="AM80">
        <v>12</v>
      </c>
      <c r="AN80">
        <v>0</v>
      </c>
      <c r="AO80">
        <f t="shared" si="120"/>
        <v>0</v>
      </c>
      <c r="AP80" s="3">
        <f t="shared" si="121"/>
        <v>0</v>
      </c>
      <c r="AQ80" s="2" t="s">
        <v>16</v>
      </c>
      <c r="AR80" s="4">
        <v>12</v>
      </c>
      <c r="AS80" s="4">
        <v>1</v>
      </c>
      <c r="AT80">
        <f t="shared" si="122"/>
        <v>8.3333333333333329E-2</v>
      </c>
      <c r="AU80" s="3">
        <f t="shared" si="123"/>
        <v>8.3333333333333321</v>
      </c>
      <c r="AW80" s="2" t="s">
        <v>13</v>
      </c>
      <c r="AX80">
        <v>7</v>
      </c>
      <c r="AY80">
        <v>1</v>
      </c>
      <c r="AZ80">
        <f t="shared" si="126"/>
        <v>0.14285714285714285</v>
      </c>
      <c r="BA80" s="3">
        <f t="shared" si="127"/>
        <v>14.285714285714285</v>
      </c>
      <c r="BB80" s="2" t="s">
        <v>17</v>
      </c>
      <c r="BC80">
        <v>14</v>
      </c>
      <c r="BD80">
        <v>3</v>
      </c>
      <c r="BE80">
        <f t="shared" si="118"/>
        <v>0.21428571428571427</v>
      </c>
      <c r="BF80" s="3">
        <f t="shared" si="119"/>
        <v>21.428571428571427</v>
      </c>
      <c r="BG80" s="2" t="s">
        <v>19</v>
      </c>
      <c r="BH80">
        <v>9</v>
      </c>
      <c r="BI80">
        <v>3</v>
      </c>
      <c r="BJ80">
        <f t="shared" si="114"/>
        <v>0.33333333333333331</v>
      </c>
      <c r="BK80" s="3">
        <f t="shared" si="115"/>
        <v>33.333333333333329</v>
      </c>
      <c r="BM80" s="2" t="s">
        <v>13</v>
      </c>
      <c r="BN80">
        <v>25</v>
      </c>
      <c r="BO80">
        <v>12</v>
      </c>
      <c r="BP80">
        <f t="shared" si="131"/>
        <v>0.48</v>
      </c>
      <c r="BQ80" s="3">
        <f t="shared" si="128"/>
        <v>48</v>
      </c>
      <c r="BR80" s="2" t="s">
        <v>12</v>
      </c>
      <c r="BS80">
        <v>21</v>
      </c>
      <c r="BT80">
        <v>9</v>
      </c>
      <c r="BU80">
        <f t="shared" si="132"/>
        <v>0.42857142857142855</v>
      </c>
      <c r="BV80" s="3">
        <f t="shared" si="133"/>
        <v>42.857142857142854</v>
      </c>
      <c r="BW80" s="2" t="s">
        <v>21</v>
      </c>
      <c r="BX80">
        <v>14</v>
      </c>
      <c r="BY80">
        <v>5</v>
      </c>
      <c r="BZ80">
        <f t="shared" si="110"/>
        <v>0.35714285714285715</v>
      </c>
      <c r="CA80" s="3">
        <f t="shared" si="111"/>
        <v>35.714285714285715</v>
      </c>
    </row>
    <row r="81" spans="6:79">
      <c r="F81" s="2" t="s">
        <v>15</v>
      </c>
      <c r="G81">
        <v>16</v>
      </c>
      <c r="H81">
        <v>0</v>
      </c>
      <c r="I81">
        <f t="shared" si="125"/>
        <v>0</v>
      </c>
      <c r="J81" s="3">
        <f t="shared" si="124"/>
        <v>0</v>
      </c>
      <c r="AA81" s="2" t="s">
        <v>14</v>
      </c>
      <c r="AB81" s="4">
        <v>17</v>
      </c>
      <c r="AC81" s="4">
        <v>1</v>
      </c>
      <c r="AD81">
        <f t="shared" si="129"/>
        <v>5.8823529411764705E-2</v>
      </c>
      <c r="AE81" s="3">
        <f t="shared" si="130"/>
        <v>5.8823529411764701</v>
      </c>
      <c r="AG81" s="2" t="s">
        <v>18</v>
      </c>
      <c r="AH81">
        <v>6</v>
      </c>
      <c r="AI81">
        <v>1</v>
      </c>
      <c r="AJ81">
        <f t="shared" si="116"/>
        <v>0.16666666666666666</v>
      </c>
      <c r="AK81" s="3">
        <f t="shared" si="117"/>
        <v>16.666666666666664</v>
      </c>
      <c r="AL81" s="2" t="s">
        <v>17</v>
      </c>
      <c r="AM81">
        <v>15</v>
      </c>
      <c r="AN81">
        <v>2</v>
      </c>
      <c r="AO81">
        <f t="shared" si="120"/>
        <v>0.13333333333333333</v>
      </c>
      <c r="AP81" s="3">
        <f t="shared" si="121"/>
        <v>13.333333333333334</v>
      </c>
      <c r="AQ81" s="2" t="s">
        <v>17</v>
      </c>
      <c r="AR81" s="4">
        <v>26</v>
      </c>
      <c r="AS81" s="4">
        <v>1</v>
      </c>
      <c r="AT81">
        <f t="shared" si="122"/>
        <v>3.8461538461538464E-2</v>
      </c>
      <c r="AU81" s="3">
        <f t="shared" si="123"/>
        <v>3.8461538461538463</v>
      </c>
      <c r="AW81" s="2" t="s">
        <v>14</v>
      </c>
      <c r="AX81">
        <v>14</v>
      </c>
      <c r="AY81">
        <v>2</v>
      </c>
      <c r="AZ81">
        <f t="shared" si="126"/>
        <v>0.14285714285714285</v>
      </c>
      <c r="BA81" s="3">
        <f t="shared" si="127"/>
        <v>14.285714285714285</v>
      </c>
      <c r="BB81" s="2" t="s">
        <v>18</v>
      </c>
      <c r="BC81">
        <v>10</v>
      </c>
      <c r="BD81">
        <v>5</v>
      </c>
      <c r="BE81">
        <f t="shared" si="118"/>
        <v>0.5</v>
      </c>
      <c r="BF81" s="3">
        <f t="shared" si="119"/>
        <v>50</v>
      </c>
      <c r="BG81" s="2" t="s">
        <v>20</v>
      </c>
      <c r="BH81">
        <v>17</v>
      </c>
      <c r="BI81">
        <v>6</v>
      </c>
      <c r="BJ81">
        <f t="shared" si="114"/>
        <v>0.35294117647058826</v>
      </c>
      <c r="BK81" s="3">
        <f t="shared" si="115"/>
        <v>35.294117647058826</v>
      </c>
      <c r="BM81" s="2" t="s">
        <v>14</v>
      </c>
      <c r="BN81">
        <v>15</v>
      </c>
      <c r="BO81">
        <v>5</v>
      </c>
      <c r="BP81">
        <f t="shared" si="131"/>
        <v>0.33333333333333331</v>
      </c>
      <c r="BQ81" s="3">
        <f t="shared" si="128"/>
        <v>33.333333333333329</v>
      </c>
      <c r="BR81" s="2" t="s">
        <v>13</v>
      </c>
      <c r="BS81">
        <v>11</v>
      </c>
      <c r="BT81">
        <v>5</v>
      </c>
      <c r="BU81">
        <f t="shared" si="132"/>
        <v>0.45454545454545453</v>
      </c>
      <c r="BV81" s="3">
        <f t="shared" si="133"/>
        <v>45.454545454545453</v>
      </c>
      <c r="BW81" s="2" t="s">
        <v>22</v>
      </c>
      <c r="BX81">
        <v>15</v>
      </c>
      <c r="BY81">
        <v>6</v>
      </c>
      <c r="BZ81">
        <f t="shared" si="110"/>
        <v>0.4</v>
      </c>
      <c r="CA81" s="3">
        <f t="shared" si="111"/>
        <v>40</v>
      </c>
    </row>
    <row r="82" spans="6:79">
      <c r="F82" s="2" t="s">
        <v>16</v>
      </c>
      <c r="G82">
        <v>27</v>
      </c>
      <c r="H82">
        <v>0</v>
      </c>
      <c r="I82">
        <f t="shared" si="125"/>
        <v>0</v>
      </c>
      <c r="J82" s="3">
        <f t="shared" si="124"/>
        <v>0</v>
      </c>
      <c r="V82" s="1">
        <v>5</v>
      </c>
      <c r="W82" s="2" t="s">
        <v>66</v>
      </c>
      <c r="X82" s="2" t="s">
        <v>67</v>
      </c>
      <c r="AA82" s="2" t="s">
        <v>15</v>
      </c>
      <c r="AB82" s="4">
        <v>25</v>
      </c>
      <c r="AC82" s="4">
        <v>2</v>
      </c>
      <c r="AD82">
        <f t="shared" si="129"/>
        <v>0.08</v>
      </c>
      <c r="AE82" s="3">
        <f t="shared" si="130"/>
        <v>8</v>
      </c>
      <c r="AG82" s="2" t="s">
        <v>19</v>
      </c>
      <c r="AH82">
        <v>15</v>
      </c>
      <c r="AI82">
        <v>1</v>
      </c>
      <c r="AJ82">
        <f t="shared" si="116"/>
        <v>6.6666666666666666E-2</v>
      </c>
      <c r="AK82" s="3">
        <f t="shared" si="117"/>
        <v>6.666666666666667</v>
      </c>
      <c r="AL82" s="2" t="s">
        <v>18</v>
      </c>
      <c r="AM82">
        <v>6</v>
      </c>
      <c r="AN82">
        <v>1</v>
      </c>
      <c r="AO82">
        <f t="shared" si="120"/>
        <v>0.16666666666666666</v>
      </c>
      <c r="AP82" s="3">
        <f t="shared" si="121"/>
        <v>16.666666666666664</v>
      </c>
      <c r="AQ82" s="2" t="s">
        <v>18</v>
      </c>
      <c r="AR82" s="4">
        <v>17</v>
      </c>
      <c r="AS82" s="4">
        <v>3</v>
      </c>
      <c r="AT82">
        <f t="shared" si="122"/>
        <v>0.17647058823529413</v>
      </c>
      <c r="AU82" s="3">
        <f t="shared" si="123"/>
        <v>17.647058823529413</v>
      </c>
      <c r="AW82" s="2" t="s">
        <v>15</v>
      </c>
      <c r="AX82">
        <v>6</v>
      </c>
      <c r="AY82">
        <v>2</v>
      </c>
      <c r="AZ82">
        <f t="shared" si="126"/>
        <v>0.33333333333333331</v>
      </c>
      <c r="BA82" s="3">
        <f t="shared" si="127"/>
        <v>33.333333333333329</v>
      </c>
      <c r="BB82" s="2" t="s">
        <v>19</v>
      </c>
      <c r="BC82">
        <v>15</v>
      </c>
      <c r="BD82">
        <v>3</v>
      </c>
      <c r="BE82">
        <f t="shared" si="118"/>
        <v>0.2</v>
      </c>
      <c r="BF82" s="3">
        <f t="shared" si="119"/>
        <v>20</v>
      </c>
      <c r="BG82" s="2" t="s">
        <v>21</v>
      </c>
      <c r="BH82">
        <v>26</v>
      </c>
      <c r="BI82">
        <v>6</v>
      </c>
      <c r="BJ82">
        <f t="shared" si="114"/>
        <v>0.23076923076923078</v>
      </c>
      <c r="BK82" s="3">
        <f t="shared" si="115"/>
        <v>23.076923076923077</v>
      </c>
      <c r="BM82" s="2" t="s">
        <v>15</v>
      </c>
      <c r="BN82">
        <v>18</v>
      </c>
      <c r="BO82">
        <v>7</v>
      </c>
      <c r="BP82">
        <f t="shared" si="131"/>
        <v>0.3888888888888889</v>
      </c>
      <c r="BQ82" s="3">
        <f t="shared" si="128"/>
        <v>38.888888888888893</v>
      </c>
      <c r="BR82" s="2" t="s">
        <v>14</v>
      </c>
      <c r="BS82">
        <v>12</v>
      </c>
      <c r="BT82">
        <v>5</v>
      </c>
      <c r="BU82">
        <f t="shared" si="132"/>
        <v>0.41666666666666669</v>
      </c>
      <c r="BV82" s="3">
        <f t="shared" si="133"/>
        <v>41.666666666666671</v>
      </c>
      <c r="BW82" s="2" t="s">
        <v>23</v>
      </c>
      <c r="BX82">
        <v>18</v>
      </c>
      <c r="BY82">
        <v>8</v>
      </c>
      <c r="BZ82">
        <f t="shared" si="110"/>
        <v>0.44444444444444442</v>
      </c>
      <c r="CA82" s="3">
        <f t="shared" si="111"/>
        <v>44.444444444444443</v>
      </c>
    </row>
    <row r="83" spans="6:79">
      <c r="F83" s="2" t="s">
        <v>17</v>
      </c>
      <c r="G83">
        <v>10</v>
      </c>
      <c r="H83">
        <v>0</v>
      </c>
      <c r="I83">
        <f t="shared" si="125"/>
        <v>0</v>
      </c>
      <c r="J83" s="3">
        <f t="shared" si="124"/>
        <v>0</v>
      </c>
      <c r="V83" s="2" t="s">
        <v>10</v>
      </c>
      <c r="W83">
        <v>17</v>
      </c>
      <c r="X83">
        <v>0</v>
      </c>
      <c r="Y83">
        <f t="shared" ref="Y83:Y102" si="134">X83/W83</f>
        <v>0</v>
      </c>
      <c r="Z83" s="3">
        <f t="shared" ref="Z83:Z102" si="135">Y83*100</f>
        <v>0</v>
      </c>
      <c r="AA83" s="2" t="s">
        <v>16</v>
      </c>
      <c r="AB83" s="4">
        <v>18</v>
      </c>
      <c r="AC83" s="4">
        <v>1</v>
      </c>
      <c r="AD83">
        <f t="shared" si="129"/>
        <v>5.5555555555555552E-2</v>
      </c>
      <c r="AE83" s="3">
        <f t="shared" si="130"/>
        <v>5.5555555555555554</v>
      </c>
      <c r="AG83" s="2" t="s">
        <v>20</v>
      </c>
      <c r="AH83">
        <v>13</v>
      </c>
      <c r="AI83">
        <v>1</v>
      </c>
      <c r="AJ83">
        <f t="shared" si="116"/>
        <v>7.6923076923076927E-2</v>
      </c>
      <c r="AK83" s="3">
        <f t="shared" si="117"/>
        <v>7.6923076923076925</v>
      </c>
      <c r="AL83" s="2" t="s">
        <v>19</v>
      </c>
      <c r="AM83">
        <v>39</v>
      </c>
      <c r="AN83">
        <v>2</v>
      </c>
      <c r="AO83">
        <f t="shared" si="120"/>
        <v>5.128205128205128E-2</v>
      </c>
      <c r="AP83" s="3">
        <f t="shared" si="121"/>
        <v>5.1282051282051277</v>
      </c>
      <c r="AQ83" s="2" t="s">
        <v>19</v>
      </c>
      <c r="AR83" s="4">
        <v>13</v>
      </c>
      <c r="AS83" s="4">
        <v>2</v>
      </c>
      <c r="AT83">
        <f t="shared" si="122"/>
        <v>0.15384615384615385</v>
      </c>
      <c r="AU83" s="3">
        <f t="shared" si="123"/>
        <v>15.384615384615385</v>
      </c>
      <c r="AW83" s="2" t="s">
        <v>16</v>
      </c>
      <c r="AX83">
        <v>15</v>
      </c>
      <c r="AY83">
        <v>3</v>
      </c>
      <c r="AZ83">
        <f t="shared" si="126"/>
        <v>0.2</v>
      </c>
      <c r="BA83" s="3">
        <f t="shared" si="127"/>
        <v>20</v>
      </c>
      <c r="BB83" s="2" t="s">
        <v>20</v>
      </c>
      <c r="BC83">
        <v>15</v>
      </c>
      <c r="BD83">
        <v>4</v>
      </c>
      <c r="BE83">
        <f t="shared" si="118"/>
        <v>0.26666666666666666</v>
      </c>
      <c r="BF83" s="3">
        <f t="shared" si="119"/>
        <v>26.666666666666668</v>
      </c>
      <c r="BG83" s="2" t="s">
        <v>22</v>
      </c>
      <c r="BH83">
        <v>17</v>
      </c>
      <c r="BI83">
        <v>5</v>
      </c>
      <c r="BJ83">
        <f t="shared" si="114"/>
        <v>0.29411764705882354</v>
      </c>
      <c r="BK83" s="3">
        <f t="shared" si="115"/>
        <v>29.411764705882355</v>
      </c>
      <c r="BM83" s="2" t="s">
        <v>16</v>
      </c>
      <c r="BN83">
        <v>16</v>
      </c>
      <c r="BO83">
        <v>10</v>
      </c>
      <c r="BP83">
        <f t="shared" si="131"/>
        <v>0.625</v>
      </c>
      <c r="BQ83" s="3">
        <f t="shared" si="128"/>
        <v>62.5</v>
      </c>
      <c r="BR83" s="2" t="s">
        <v>15</v>
      </c>
      <c r="BS83">
        <v>18</v>
      </c>
      <c r="BT83">
        <v>6</v>
      </c>
      <c r="BU83">
        <f t="shared" si="132"/>
        <v>0.33333333333333331</v>
      </c>
      <c r="BV83" s="3">
        <f t="shared" si="133"/>
        <v>33.333333333333329</v>
      </c>
      <c r="BW83" s="2" t="s">
        <v>24</v>
      </c>
      <c r="BX83">
        <v>8</v>
      </c>
      <c r="BY83">
        <v>4</v>
      </c>
      <c r="BZ83">
        <f t="shared" si="110"/>
        <v>0.5</v>
      </c>
      <c r="CA83" s="3">
        <f t="shared" si="111"/>
        <v>50</v>
      </c>
    </row>
    <row r="84" spans="6:79">
      <c r="V84" s="2" t="s">
        <v>11</v>
      </c>
      <c r="W84">
        <v>10</v>
      </c>
      <c r="X84">
        <v>0</v>
      </c>
      <c r="Y84">
        <f t="shared" si="134"/>
        <v>0</v>
      </c>
      <c r="Z84" s="3">
        <f t="shared" si="135"/>
        <v>0</v>
      </c>
      <c r="AA84" s="2" t="s">
        <v>17</v>
      </c>
      <c r="AB84" s="4">
        <v>23</v>
      </c>
      <c r="AC84" s="4">
        <v>1</v>
      </c>
      <c r="AD84">
        <f t="shared" si="129"/>
        <v>4.3478260869565216E-2</v>
      </c>
      <c r="AE84" s="3">
        <f t="shared" si="130"/>
        <v>4.3478260869565215</v>
      </c>
      <c r="AG84" s="2" t="s">
        <v>21</v>
      </c>
      <c r="AH84">
        <v>21</v>
      </c>
      <c r="AI84">
        <v>2</v>
      </c>
      <c r="AJ84">
        <f t="shared" si="116"/>
        <v>9.5238095238095233E-2</v>
      </c>
      <c r="AK84" s="3">
        <f t="shared" si="117"/>
        <v>9.5238095238095237</v>
      </c>
      <c r="AL84" s="2" t="s">
        <v>20</v>
      </c>
      <c r="AM84">
        <v>21</v>
      </c>
      <c r="AN84">
        <v>1</v>
      </c>
      <c r="AO84">
        <f t="shared" si="120"/>
        <v>4.7619047619047616E-2</v>
      </c>
      <c r="AP84" s="3">
        <f t="shared" si="121"/>
        <v>4.7619047619047619</v>
      </c>
      <c r="AQ84" s="2" t="s">
        <v>20</v>
      </c>
      <c r="AR84" s="4">
        <v>13</v>
      </c>
      <c r="AS84" s="4">
        <v>2</v>
      </c>
      <c r="AT84">
        <f t="shared" si="122"/>
        <v>0.15384615384615385</v>
      </c>
      <c r="AU84" s="3">
        <f t="shared" si="123"/>
        <v>15.384615384615385</v>
      </c>
      <c r="AW84" s="2" t="s">
        <v>17</v>
      </c>
      <c r="AX84">
        <v>12</v>
      </c>
      <c r="AY84">
        <v>3</v>
      </c>
      <c r="AZ84">
        <f t="shared" si="126"/>
        <v>0.25</v>
      </c>
      <c r="BA84" s="3">
        <f t="shared" si="127"/>
        <v>25</v>
      </c>
      <c r="BB84" s="2" t="s">
        <v>21</v>
      </c>
      <c r="BC84">
        <v>17</v>
      </c>
      <c r="BD84">
        <v>3</v>
      </c>
      <c r="BE84">
        <f t="shared" si="118"/>
        <v>0.17647058823529413</v>
      </c>
      <c r="BF84" s="3">
        <f t="shared" si="119"/>
        <v>17.647058823529413</v>
      </c>
      <c r="BG84" s="2" t="s">
        <v>23</v>
      </c>
      <c r="BH84">
        <v>21</v>
      </c>
      <c r="BI84">
        <v>6</v>
      </c>
      <c r="BJ84">
        <f t="shared" si="114"/>
        <v>0.2857142857142857</v>
      </c>
      <c r="BK84" s="3">
        <f t="shared" si="115"/>
        <v>28.571428571428569</v>
      </c>
      <c r="BM84" s="2" t="s">
        <v>17</v>
      </c>
      <c r="BN84">
        <v>41</v>
      </c>
      <c r="BO84">
        <v>27</v>
      </c>
      <c r="BP84">
        <f t="shared" si="131"/>
        <v>0.65853658536585369</v>
      </c>
      <c r="BQ84" s="3">
        <f t="shared" si="128"/>
        <v>65.853658536585371</v>
      </c>
      <c r="BR84" s="2" t="s">
        <v>16</v>
      </c>
      <c r="BS84">
        <v>14</v>
      </c>
      <c r="BT84">
        <v>5</v>
      </c>
      <c r="BU84">
        <f t="shared" si="132"/>
        <v>0.35714285714285715</v>
      </c>
      <c r="BV84" s="3">
        <f t="shared" si="133"/>
        <v>35.714285714285715</v>
      </c>
      <c r="BW84" s="2" t="s">
        <v>25</v>
      </c>
      <c r="BX84">
        <v>7</v>
      </c>
      <c r="BY84">
        <v>3</v>
      </c>
      <c r="BZ84">
        <f t="shared" si="110"/>
        <v>0.42857142857142855</v>
      </c>
      <c r="CA84" s="3">
        <f t="shared" si="111"/>
        <v>42.857142857142854</v>
      </c>
    </row>
    <row r="85" spans="6:79">
      <c r="V85" s="2" t="s">
        <v>12</v>
      </c>
      <c r="W85">
        <v>8</v>
      </c>
      <c r="X85">
        <v>0</v>
      </c>
      <c r="Y85">
        <f t="shared" si="134"/>
        <v>0</v>
      </c>
      <c r="Z85" s="3">
        <f t="shared" si="135"/>
        <v>0</v>
      </c>
      <c r="AA85" s="2" t="s">
        <v>18</v>
      </c>
      <c r="AB85" s="4">
        <v>18</v>
      </c>
      <c r="AC85" s="4">
        <v>0</v>
      </c>
      <c r="AD85">
        <f t="shared" si="129"/>
        <v>0</v>
      </c>
      <c r="AE85" s="3">
        <f t="shared" si="130"/>
        <v>0</v>
      </c>
      <c r="AG85" s="2" t="s">
        <v>22</v>
      </c>
      <c r="AH85">
        <v>19</v>
      </c>
      <c r="AI85">
        <v>1</v>
      </c>
      <c r="AJ85">
        <f t="shared" si="116"/>
        <v>5.2631578947368418E-2</v>
      </c>
      <c r="AK85" s="3">
        <f t="shared" si="117"/>
        <v>5.2631578947368416</v>
      </c>
      <c r="AL85" s="2" t="s">
        <v>21</v>
      </c>
      <c r="AM85">
        <v>24</v>
      </c>
      <c r="AN85">
        <v>1</v>
      </c>
      <c r="AO85">
        <f t="shared" si="120"/>
        <v>4.1666666666666664E-2</v>
      </c>
      <c r="AP85" s="3">
        <f t="shared" si="121"/>
        <v>4.1666666666666661</v>
      </c>
      <c r="AQ85" s="2" t="s">
        <v>21</v>
      </c>
      <c r="AR85" s="4">
        <v>26</v>
      </c>
      <c r="AS85" s="4">
        <v>5</v>
      </c>
      <c r="AT85">
        <f t="shared" si="122"/>
        <v>0.19230769230769232</v>
      </c>
      <c r="AU85" s="3">
        <f t="shared" si="123"/>
        <v>19.230769230769234</v>
      </c>
      <c r="AW85" s="2" t="s">
        <v>18</v>
      </c>
      <c r="AX85">
        <v>21</v>
      </c>
      <c r="AY85">
        <v>9</v>
      </c>
      <c r="AZ85">
        <f t="shared" si="126"/>
        <v>0.42857142857142855</v>
      </c>
      <c r="BA85" s="3">
        <f t="shared" si="127"/>
        <v>42.857142857142854</v>
      </c>
      <c r="BB85" s="2" t="s">
        <v>22</v>
      </c>
      <c r="BC85">
        <v>4</v>
      </c>
      <c r="BD85">
        <v>0</v>
      </c>
      <c r="BE85">
        <f t="shared" si="118"/>
        <v>0</v>
      </c>
      <c r="BF85" s="3">
        <f t="shared" si="119"/>
        <v>0</v>
      </c>
      <c r="BG85" s="2" t="s">
        <v>24</v>
      </c>
      <c r="BH85">
        <v>10</v>
      </c>
      <c r="BI85">
        <v>3</v>
      </c>
      <c r="BJ85">
        <f t="shared" si="114"/>
        <v>0.3</v>
      </c>
      <c r="BK85" s="3">
        <f t="shared" si="115"/>
        <v>30</v>
      </c>
      <c r="BQ85" s="3"/>
      <c r="BR85" s="2" t="s">
        <v>17</v>
      </c>
      <c r="BS85">
        <v>15</v>
      </c>
      <c r="BT85">
        <v>7</v>
      </c>
      <c r="BU85">
        <f t="shared" si="132"/>
        <v>0.46666666666666667</v>
      </c>
      <c r="BV85" s="3">
        <f t="shared" si="133"/>
        <v>46.666666666666664</v>
      </c>
      <c r="BW85" s="2" t="s">
        <v>26</v>
      </c>
      <c r="BX85">
        <v>8</v>
      </c>
      <c r="BY85">
        <v>2</v>
      </c>
      <c r="BZ85">
        <f t="shared" si="110"/>
        <v>0.25</v>
      </c>
      <c r="CA85" s="3">
        <f t="shared" si="111"/>
        <v>25</v>
      </c>
    </row>
    <row r="86" spans="6:79">
      <c r="V86" s="2" t="s">
        <v>13</v>
      </c>
      <c r="W86">
        <v>13</v>
      </c>
      <c r="X86">
        <v>0</v>
      </c>
      <c r="Y86">
        <f t="shared" si="134"/>
        <v>0</v>
      </c>
      <c r="Z86" s="3">
        <f t="shared" si="135"/>
        <v>0</v>
      </c>
      <c r="AA86" s="2" t="s">
        <v>19</v>
      </c>
      <c r="AB86" s="4">
        <v>5</v>
      </c>
      <c r="AC86" s="4">
        <v>0</v>
      </c>
      <c r="AD86">
        <f t="shared" si="129"/>
        <v>0</v>
      </c>
      <c r="AE86" s="3">
        <f t="shared" si="130"/>
        <v>0</v>
      </c>
      <c r="AG86" s="2" t="s">
        <v>23</v>
      </c>
      <c r="AH86">
        <v>5</v>
      </c>
      <c r="AI86">
        <v>1</v>
      </c>
      <c r="AJ86">
        <f t="shared" si="116"/>
        <v>0.2</v>
      </c>
      <c r="AK86" s="3">
        <f t="shared" si="117"/>
        <v>20</v>
      </c>
      <c r="AL86" s="2" t="s">
        <v>22</v>
      </c>
      <c r="AM86">
        <v>16</v>
      </c>
      <c r="AN86">
        <v>1</v>
      </c>
      <c r="AO86">
        <f t="shared" si="120"/>
        <v>6.25E-2</v>
      </c>
      <c r="AP86" s="3">
        <f t="shared" si="121"/>
        <v>6.25</v>
      </c>
      <c r="AQ86" s="2" t="s">
        <v>22</v>
      </c>
      <c r="AR86" s="4">
        <v>7</v>
      </c>
      <c r="AS86" s="4">
        <v>0</v>
      </c>
      <c r="AT86">
        <f t="shared" si="122"/>
        <v>0</v>
      </c>
      <c r="AU86" s="3">
        <f t="shared" si="123"/>
        <v>0</v>
      </c>
      <c r="AW86" s="2" t="s">
        <v>19</v>
      </c>
      <c r="AX86">
        <v>35</v>
      </c>
      <c r="AY86">
        <v>19</v>
      </c>
      <c r="AZ86">
        <f t="shared" si="126"/>
        <v>0.54285714285714282</v>
      </c>
      <c r="BA86" s="3">
        <f t="shared" si="127"/>
        <v>54.285714285714285</v>
      </c>
      <c r="BG86" s="2" t="s">
        <v>25</v>
      </c>
      <c r="BH86">
        <v>21</v>
      </c>
      <c r="BI86">
        <v>7</v>
      </c>
      <c r="BJ86">
        <f t="shared" si="114"/>
        <v>0.33333333333333331</v>
      </c>
      <c r="BK86" s="3">
        <f t="shared" si="115"/>
        <v>33.333333333333329</v>
      </c>
      <c r="BM86" s="1">
        <v>5</v>
      </c>
      <c r="BN86" s="2" t="s">
        <v>66</v>
      </c>
      <c r="BO86" s="2" t="s">
        <v>67</v>
      </c>
      <c r="BQ86" s="3"/>
      <c r="BR86" s="2" t="s">
        <v>18</v>
      </c>
      <c r="BS86">
        <v>17</v>
      </c>
      <c r="BT86">
        <v>8</v>
      </c>
      <c r="BU86">
        <f t="shared" si="132"/>
        <v>0.47058823529411764</v>
      </c>
      <c r="BV86" s="3">
        <f t="shared" si="133"/>
        <v>47.058823529411761</v>
      </c>
    </row>
    <row r="87" spans="6:79">
      <c r="V87" s="2" t="s">
        <v>14</v>
      </c>
      <c r="W87">
        <v>14</v>
      </c>
      <c r="X87">
        <v>1</v>
      </c>
      <c r="Y87">
        <f t="shared" si="134"/>
        <v>7.1428571428571425E-2</v>
      </c>
      <c r="Z87" s="3">
        <f t="shared" si="135"/>
        <v>7.1428571428571423</v>
      </c>
      <c r="AA87" s="2" t="s">
        <v>20</v>
      </c>
      <c r="AB87" s="4">
        <v>27</v>
      </c>
      <c r="AC87" s="4">
        <v>0</v>
      </c>
      <c r="AD87">
        <f t="shared" si="129"/>
        <v>0</v>
      </c>
      <c r="AE87" s="3">
        <f t="shared" si="130"/>
        <v>0</v>
      </c>
      <c r="AG87" s="2" t="s">
        <v>24</v>
      </c>
      <c r="AH87">
        <v>11</v>
      </c>
      <c r="AI87">
        <v>1</v>
      </c>
      <c r="AJ87">
        <f t="shared" si="116"/>
        <v>9.0909090909090912E-2</v>
      </c>
      <c r="AK87" s="3">
        <f t="shared" si="117"/>
        <v>9.0909090909090917</v>
      </c>
      <c r="AL87" s="2" t="s">
        <v>23</v>
      </c>
      <c r="AM87">
        <v>20</v>
      </c>
      <c r="AN87">
        <v>1</v>
      </c>
      <c r="AO87">
        <f t="shared" si="120"/>
        <v>0.05</v>
      </c>
      <c r="AP87" s="3">
        <f t="shared" si="121"/>
        <v>5</v>
      </c>
      <c r="AQ87" s="2" t="s">
        <v>23</v>
      </c>
      <c r="AR87" s="4">
        <v>10</v>
      </c>
      <c r="AS87" s="4">
        <v>0</v>
      </c>
      <c r="AT87">
        <f t="shared" si="122"/>
        <v>0</v>
      </c>
      <c r="AU87" s="3">
        <f t="shared" si="123"/>
        <v>0</v>
      </c>
      <c r="AW87" s="2" t="s">
        <v>20</v>
      </c>
      <c r="AX87">
        <v>24</v>
      </c>
      <c r="AY87">
        <v>9</v>
      </c>
      <c r="AZ87">
        <f t="shared" si="126"/>
        <v>0.375</v>
      </c>
      <c r="BA87" s="3">
        <f t="shared" si="127"/>
        <v>37.5</v>
      </c>
      <c r="BB87" s="1">
        <v>5</v>
      </c>
      <c r="BC87" s="2" t="s">
        <v>66</v>
      </c>
      <c r="BD87" s="2" t="s">
        <v>67</v>
      </c>
      <c r="BG87" s="2" t="s">
        <v>26</v>
      </c>
      <c r="BH87">
        <v>15</v>
      </c>
      <c r="BI87">
        <v>6</v>
      </c>
      <c r="BJ87">
        <f t="shared" si="114"/>
        <v>0.4</v>
      </c>
      <c r="BK87" s="3">
        <f t="shared" si="115"/>
        <v>40</v>
      </c>
      <c r="BM87" s="2" t="s">
        <v>10</v>
      </c>
      <c r="BN87">
        <v>3</v>
      </c>
      <c r="BO87">
        <v>1</v>
      </c>
      <c r="BP87">
        <f>BO87/BN87</f>
        <v>0.33333333333333331</v>
      </c>
      <c r="BQ87" s="3">
        <f t="shared" ref="BQ87:BQ103" si="136">BP87*100</f>
        <v>33.333333333333329</v>
      </c>
      <c r="BR87" s="2" t="s">
        <v>19</v>
      </c>
      <c r="BS87">
        <v>33</v>
      </c>
      <c r="BT87">
        <v>14</v>
      </c>
      <c r="BU87">
        <f t="shared" si="132"/>
        <v>0.42424242424242425</v>
      </c>
      <c r="BV87" s="3">
        <f t="shared" si="133"/>
        <v>42.424242424242422</v>
      </c>
    </row>
    <row r="88" spans="6:79">
      <c r="V88" s="2" t="s">
        <v>15</v>
      </c>
      <c r="W88">
        <v>6</v>
      </c>
      <c r="X88">
        <v>0</v>
      </c>
      <c r="Y88">
        <f t="shared" si="134"/>
        <v>0</v>
      </c>
      <c r="Z88" s="3">
        <f t="shared" si="135"/>
        <v>0</v>
      </c>
      <c r="AA88" s="2" t="s">
        <v>21</v>
      </c>
      <c r="AB88" s="4">
        <v>15</v>
      </c>
      <c r="AC88" s="4">
        <v>0</v>
      </c>
      <c r="AD88">
        <f t="shared" si="129"/>
        <v>0</v>
      </c>
      <c r="AE88" s="3">
        <f t="shared" si="130"/>
        <v>0</v>
      </c>
      <c r="AG88" s="2" t="s">
        <v>25</v>
      </c>
      <c r="AH88">
        <v>13</v>
      </c>
      <c r="AI88">
        <v>3</v>
      </c>
      <c r="AJ88">
        <f t="shared" si="116"/>
        <v>0.23076923076923078</v>
      </c>
      <c r="AK88" s="3">
        <f t="shared" si="117"/>
        <v>23.076923076923077</v>
      </c>
      <c r="AL88" s="2" t="s">
        <v>24</v>
      </c>
      <c r="AM88">
        <v>22</v>
      </c>
      <c r="AN88">
        <v>2</v>
      </c>
      <c r="AO88">
        <f t="shared" si="120"/>
        <v>9.0909090909090912E-2</v>
      </c>
      <c r="AP88" s="3">
        <f t="shared" si="121"/>
        <v>9.0909090909090917</v>
      </c>
      <c r="AQ88" s="2" t="s">
        <v>24</v>
      </c>
      <c r="AR88" s="4">
        <v>10</v>
      </c>
      <c r="AS88" s="4">
        <v>1</v>
      </c>
      <c r="AT88">
        <f t="shared" si="122"/>
        <v>0.1</v>
      </c>
      <c r="AU88" s="3">
        <f t="shared" si="123"/>
        <v>10</v>
      </c>
      <c r="AW88" s="2" t="s">
        <v>21</v>
      </c>
      <c r="AX88">
        <v>16</v>
      </c>
      <c r="AY88">
        <v>3</v>
      </c>
      <c r="AZ88">
        <f t="shared" si="126"/>
        <v>0.1875</v>
      </c>
      <c r="BA88" s="3">
        <f t="shared" si="127"/>
        <v>18.75</v>
      </c>
      <c r="BB88" s="2" t="s">
        <v>10</v>
      </c>
      <c r="BC88">
        <v>12</v>
      </c>
      <c r="BD88">
        <v>3</v>
      </c>
      <c r="BE88">
        <f t="shared" ref="BE88:BE108" si="137">BD88/BC88</f>
        <v>0.25</v>
      </c>
      <c r="BF88" s="3">
        <f t="shared" ref="BF88:BF108" si="138">BE88*100</f>
        <v>25</v>
      </c>
      <c r="BG88" s="2" t="s">
        <v>27</v>
      </c>
      <c r="BH88">
        <v>28</v>
      </c>
      <c r="BI88">
        <v>8</v>
      </c>
      <c r="BJ88">
        <f t="shared" si="114"/>
        <v>0.2857142857142857</v>
      </c>
      <c r="BK88" s="3">
        <f t="shared" si="115"/>
        <v>28.571428571428569</v>
      </c>
      <c r="BM88" s="2" t="s">
        <v>11</v>
      </c>
      <c r="BN88">
        <v>9</v>
      </c>
      <c r="BO88">
        <v>4</v>
      </c>
      <c r="BP88">
        <f t="shared" ref="BP88:BP103" si="139">BO88/BN88</f>
        <v>0.44444444444444442</v>
      </c>
      <c r="BQ88" s="3">
        <f t="shared" si="136"/>
        <v>44.444444444444443</v>
      </c>
      <c r="BR88" s="2" t="s">
        <v>20</v>
      </c>
      <c r="BS88">
        <v>16</v>
      </c>
      <c r="BT88">
        <v>6</v>
      </c>
      <c r="BU88">
        <f t="shared" si="132"/>
        <v>0.375</v>
      </c>
      <c r="BV88" s="3">
        <f t="shared" si="133"/>
        <v>37.5</v>
      </c>
    </row>
    <row r="89" spans="6:79">
      <c r="V89" s="2" t="s">
        <v>16</v>
      </c>
      <c r="W89">
        <v>42</v>
      </c>
      <c r="X89">
        <v>5</v>
      </c>
      <c r="Y89">
        <f t="shared" si="134"/>
        <v>0.11904761904761904</v>
      </c>
      <c r="Z89" s="3">
        <f t="shared" si="135"/>
        <v>11.904761904761903</v>
      </c>
      <c r="AA89" s="2" t="s">
        <v>22</v>
      </c>
      <c r="AB89" s="4">
        <v>7</v>
      </c>
      <c r="AC89" s="4">
        <v>0</v>
      </c>
      <c r="AD89">
        <f t="shared" si="129"/>
        <v>0</v>
      </c>
      <c r="AE89" s="3">
        <f t="shared" si="130"/>
        <v>0</v>
      </c>
      <c r="AG89" s="2" t="s">
        <v>26</v>
      </c>
      <c r="AH89">
        <v>4</v>
      </c>
      <c r="AI89">
        <v>1</v>
      </c>
      <c r="AJ89">
        <f t="shared" si="116"/>
        <v>0.25</v>
      </c>
      <c r="AK89" s="3">
        <f t="shared" si="117"/>
        <v>25</v>
      </c>
      <c r="AQ89" s="2" t="s">
        <v>25</v>
      </c>
      <c r="AR89" s="4">
        <v>24</v>
      </c>
      <c r="AS89" s="4">
        <v>1</v>
      </c>
      <c r="AT89">
        <f t="shared" si="122"/>
        <v>4.1666666666666664E-2</v>
      </c>
      <c r="AU89" s="3">
        <f t="shared" si="123"/>
        <v>4.1666666666666661</v>
      </c>
      <c r="AW89" s="2" t="s">
        <v>22</v>
      </c>
      <c r="AX89">
        <v>4</v>
      </c>
      <c r="AY89">
        <v>1</v>
      </c>
      <c r="AZ89">
        <f t="shared" si="126"/>
        <v>0.25</v>
      </c>
      <c r="BA89" s="3">
        <f t="shared" si="127"/>
        <v>25</v>
      </c>
      <c r="BB89" s="2" t="s">
        <v>11</v>
      </c>
      <c r="BC89">
        <v>16</v>
      </c>
      <c r="BD89">
        <v>3</v>
      </c>
      <c r="BE89">
        <f t="shared" si="137"/>
        <v>0.1875</v>
      </c>
      <c r="BF89" s="3">
        <f t="shared" si="138"/>
        <v>18.75</v>
      </c>
      <c r="BG89" s="2" t="s">
        <v>28</v>
      </c>
      <c r="BH89">
        <v>11</v>
      </c>
      <c r="BI89">
        <v>6</v>
      </c>
      <c r="BJ89">
        <f t="shared" si="114"/>
        <v>0.54545454545454541</v>
      </c>
      <c r="BK89" s="3">
        <f t="shared" si="115"/>
        <v>54.54545454545454</v>
      </c>
      <c r="BM89" s="2" t="s">
        <v>12</v>
      </c>
      <c r="BN89">
        <v>6</v>
      </c>
      <c r="BO89">
        <v>2</v>
      </c>
      <c r="BP89">
        <f t="shared" si="139"/>
        <v>0.33333333333333331</v>
      </c>
      <c r="BQ89" s="3">
        <f t="shared" si="136"/>
        <v>33.333333333333329</v>
      </c>
      <c r="BR89" s="2" t="s">
        <v>21</v>
      </c>
      <c r="BS89">
        <v>14</v>
      </c>
      <c r="BT89">
        <v>8</v>
      </c>
      <c r="BU89">
        <f t="shared" si="132"/>
        <v>0.5714285714285714</v>
      </c>
      <c r="BV89" s="3">
        <f t="shared" si="133"/>
        <v>57.142857142857139</v>
      </c>
    </row>
    <row r="90" spans="6:79">
      <c r="V90" s="2" t="s">
        <v>17</v>
      </c>
      <c r="W90">
        <v>18</v>
      </c>
      <c r="X90">
        <v>0</v>
      </c>
      <c r="Y90">
        <f t="shared" si="134"/>
        <v>0</v>
      </c>
      <c r="Z90" s="3">
        <f t="shared" si="135"/>
        <v>0</v>
      </c>
      <c r="AA90" s="2" t="s">
        <v>23</v>
      </c>
      <c r="AB90" s="4">
        <v>31</v>
      </c>
      <c r="AC90" s="4">
        <v>3</v>
      </c>
      <c r="AD90">
        <f t="shared" si="129"/>
        <v>9.6774193548387094E-2</v>
      </c>
      <c r="AE90" s="3">
        <f t="shared" si="130"/>
        <v>9.67741935483871</v>
      </c>
      <c r="AG90" s="2" t="s">
        <v>27</v>
      </c>
      <c r="AH90">
        <v>18</v>
      </c>
      <c r="AI90">
        <v>1</v>
      </c>
      <c r="AJ90">
        <f t="shared" si="116"/>
        <v>5.5555555555555552E-2</v>
      </c>
      <c r="AK90" s="3">
        <f t="shared" si="117"/>
        <v>5.5555555555555554</v>
      </c>
      <c r="AL90" s="1">
        <v>5</v>
      </c>
      <c r="AM90" s="2" t="s">
        <v>66</v>
      </c>
      <c r="AN90" s="2" t="s">
        <v>67</v>
      </c>
      <c r="AQ90" s="2" t="s">
        <v>26</v>
      </c>
      <c r="AR90" s="4">
        <v>28</v>
      </c>
      <c r="AS90" s="4">
        <v>1</v>
      </c>
      <c r="AT90">
        <f t="shared" si="122"/>
        <v>3.5714285714285712E-2</v>
      </c>
      <c r="AU90" s="3">
        <f t="shared" si="123"/>
        <v>3.5714285714285712</v>
      </c>
      <c r="AW90" s="2" t="s">
        <v>23</v>
      </c>
      <c r="AX90">
        <v>18</v>
      </c>
      <c r="AY90">
        <v>4</v>
      </c>
      <c r="AZ90">
        <f t="shared" si="126"/>
        <v>0.22222222222222221</v>
      </c>
      <c r="BA90" s="3">
        <f t="shared" si="127"/>
        <v>22.222222222222221</v>
      </c>
      <c r="BB90" s="2" t="s">
        <v>12</v>
      </c>
      <c r="BC90">
        <v>23</v>
      </c>
      <c r="BD90">
        <v>9</v>
      </c>
      <c r="BE90">
        <f t="shared" si="137"/>
        <v>0.39130434782608697</v>
      </c>
      <c r="BF90" s="3">
        <f t="shared" si="138"/>
        <v>39.130434782608695</v>
      </c>
      <c r="BG90" s="2" t="s">
        <v>29</v>
      </c>
      <c r="BH90">
        <v>12</v>
      </c>
      <c r="BI90">
        <v>4</v>
      </c>
      <c r="BJ90">
        <f t="shared" si="114"/>
        <v>0.33333333333333331</v>
      </c>
      <c r="BK90" s="3">
        <f t="shared" si="115"/>
        <v>33.333333333333329</v>
      </c>
      <c r="BM90" s="2" t="s">
        <v>13</v>
      </c>
      <c r="BN90">
        <v>12</v>
      </c>
      <c r="BO90">
        <v>5</v>
      </c>
      <c r="BP90">
        <f t="shared" si="139"/>
        <v>0.41666666666666669</v>
      </c>
      <c r="BQ90" s="3">
        <f t="shared" si="136"/>
        <v>41.666666666666671</v>
      </c>
    </row>
    <row r="91" spans="6:79">
      <c r="V91" s="2" t="s">
        <v>18</v>
      </c>
      <c r="W91">
        <v>22</v>
      </c>
      <c r="X91">
        <v>1</v>
      </c>
      <c r="Y91">
        <f t="shared" si="134"/>
        <v>4.5454545454545456E-2</v>
      </c>
      <c r="Z91" s="3">
        <f t="shared" si="135"/>
        <v>4.5454545454545459</v>
      </c>
      <c r="AA91" s="2" t="s">
        <v>24</v>
      </c>
      <c r="AB91" s="4">
        <v>14</v>
      </c>
      <c r="AC91" s="4">
        <v>2</v>
      </c>
      <c r="AD91">
        <f t="shared" si="129"/>
        <v>0.14285714285714285</v>
      </c>
      <c r="AE91" s="3">
        <f t="shared" si="130"/>
        <v>14.285714285714285</v>
      </c>
      <c r="AG91" s="2" t="s">
        <v>28</v>
      </c>
      <c r="AH91">
        <v>27</v>
      </c>
      <c r="AI91">
        <v>1</v>
      </c>
      <c r="AJ91">
        <f t="shared" si="116"/>
        <v>3.7037037037037035E-2</v>
      </c>
      <c r="AK91" s="3">
        <f t="shared" si="117"/>
        <v>3.7037037037037033</v>
      </c>
      <c r="AL91" s="2" t="s">
        <v>10</v>
      </c>
      <c r="AM91">
        <v>15</v>
      </c>
      <c r="AN91">
        <v>1</v>
      </c>
      <c r="AO91">
        <f t="shared" ref="AO91:AO102" si="140">AN91/AM91</f>
        <v>6.6666666666666666E-2</v>
      </c>
      <c r="AP91" s="3">
        <f t="shared" ref="AP91:AP102" si="141">AO91*100</f>
        <v>6.666666666666667</v>
      </c>
      <c r="AQ91" s="2" t="s">
        <v>27</v>
      </c>
      <c r="AR91" s="4">
        <v>23</v>
      </c>
      <c r="AS91" s="4">
        <v>1</v>
      </c>
      <c r="AT91">
        <f t="shared" si="122"/>
        <v>4.3478260869565216E-2</v>
      </c>
      <c r="AU91" s="3">
        <f t="shared" si="123"/>
        <v>4.3478260869565215</v>
      </c>
      <c r="BB91" s="2" t="s">
        <v>13</v>
      </c>
      <c r="BC91">
        <v>38</v>
      </c>
      <c r="BD91">
        <v>11</v>
      </c>
      <c r="BE91">
        <f t="shared" si="137"/>
        <v>0.28947368421052633</v>
      </c>
      <c r="BF91" s="3">
        <f t="shared" si="138"/>
        <v>28.947368421052634</v>
      </c>
      <c r="BM91" s="2" t="s">
        <v>14</v>
      </c>
      <c r="BN91">
        <v>6</v>
      </c>
      <c r="BO91">
        <v>3</v>
      </c>
      <c r="BP91">
        <f t="shared" si="139"/>
        <v>0.5</v>
      </c>
      <c r="BQ91" s="3">
        <f t="shared" si="136"/>
        <v>50</v>
      </c>
    </row>
    <row r="92" spans="6:79">
      <c r="V92" s="2" t="s">
        <v>19</v>
      </c>
      <c r="W92">
        <v>20</v>
      </c>
      <c r="X92">
        <v>1</v>
      </c>
      <c r="Y92">
        <f t="shared" si="134"/>
        <v>0.05</v>
      </c>
      <c r="Z92" s="3">
        <f t="shared" si="135"/>
        <v>5</v>
      </c>
      <c r="AA92" s="2" t="s">
        <v>25</v>
      </c>
      <c r="AB92" s="4">
        <v>24</v>
      </c>
      <c r="AC92" s="4">
        <v>2</v>
      </c>
      <c r="AD92">
        <f t="shared" si="129"/>
        <v>8.3333333333333329E-2</v>
      </c>
      <c r="AE92" s="3">
        <f t="shared" si="130"/>
        <v>8.3333333333333321</v>
      </c>
      <c r="AL92" s="2" t="s">
        <v>11</v>
      </c>
      <c r="AM92">
        <v>19</v>
      </c>
      <c r="AN92">
        <v>3</v>
      </c>
      <c r="AO92">
        <f t="shared" si="140"/>
        <v>0.15789473684210525</v>
      </c>
      <c r="AP92" s="3">
        <f t="shared" si="141"/>
        <v>15.789473684210526</v>
      </c>
      <c r="AW92" s="1">
        <v>5</v>
      </c>
      <c r="AX92" s="2" t="s">
        <v>66</v>
      </c>
      <c r="AY92" s="2" t="s">
        <v>67</v>
      </c>
      <c r="BB92" s="2" t="s">
        <v>14</v>
      </c>
      <c r="BC92">
        <v>11</v>
      </c>
      <c r="BD92">
        <v>3</v>
      </c>
      <c r="BE92">
        <f t="shared" si="137"/>
        <v>0.27272727272727271</v>
      </c>
      <c r="BF92" s="3">
        <f t="shared" si="138"/>
        <v>27.27272727272727</v>
      </c>
      <c r="BG92" s="1">
        <v>5</v>
      </c>
      <c r="BH92" s="2" t="s">
        <v>66</v>
      </c>
      <c r="BI92" s="2" t="s">
        <v>67</v>
      </c>
      <c r="BM92" s="2" t="s">
        <v>15</v>
      </c>
      <c r="BN92">
        <v>10</v>
      </c>
      <c r="BO92">
        <v>5</v>
      </c>
      <c r="BP92">
        <f t="shared" si="139"/>
        <v>0.5</v>
      </c>
      <c r="BQ92" s="3">
        <f t="shared" si="136"/>
        <v>50</v>
      </c>
    </row>
    <row r="93" spans="6:79">
      <c r="V93" s="2" t="s">
        <v>20</v>
      </c>
      <c r="W93">
        <v>9</v>
      </c>
      <c r="X93">
        <v>0</v>
      </c>
      <c r="Y93">
        <f t="shared" si="134"/>
        <v>0</v>
      </c>
      <c r="Z93" s="3">
        <f t="shared" si="135"/>
        <v>0</v>
      </c>
      <c r="AA93" s="2" t="s">
        <v>26</v>
      </c>
      <c r="AB93" s="4">
        <v>12</v>
      </c>
      <c r="AC93" s="4">
        <v>1</v>
      </c>
      <c r="AD93">
        <f t="shared" si="129"/>
        <v>8.3333333333333329E-2</v>
      </c>
      <c r="AE93" s="3">
        <f t="shared" si="130"/>
        <v>8.3333333333333321</v>
      </c>
      <c r="AG93" s="1">
        <v>5</v>
      </c>
      <c r="AH93" s="2" t="s">
        <v>66</v>
      </c>
      <c r="AI93" s="2" t="s">
        <v>67</v>
      </c>
      <c r="AL93" s="2" t="s">
        <v>12</v>
      </c>
      <c r="AM93">
        <v>19</v>
      </c>
      <c r="AN93">
        <v>1</v>
      </c>
      <c r="AO93">
        <f t="shared" si="140"/>
        <v>5.2631578947368418E-2</v>
      </c>
      <c r="AP93" s="3">
        <f t="shared" si="141"/>
        <v>5.2631578947368416</v>
      </c>
      <c r="AQ93" s="1">
        <v>5</v>
      </c>
      <c r="AR93" s="2" t="s">
        <v>66</v>
      </c>
      <c r="AS93" s="2" t="s">
        <v>67</v>
      </c>
      <c r="AW93" s="2" t="s">
        <v>10</v>
      </c>
      <c r="AX93">
        <v>20</v>
      </c>
      <c r="AY93">
        <v>4</v>
      </c>
      <c r="AZ93">
        <f t="shared" ref="AZ93:AZ105" si="142">AY93/AX93</f>
        <v>0.2</v>
      </c>
      <c r="BA93" s="3">
        <f t="shared" ref="BA93:BA105" si="143">AZ93*100</f>
        <v>20</v>
      </c>
      <c r="BB93" s="2" t="s">
        <v>15</v>
      </c>
      <c r="BC93">
        <v>15</v>
      </c>
      <c r="BD93">
        <v>3</v>
      </c>
      <c r="BE93">
        <f t="shared" si="137"/>
        <v>0.2</v>
      </c>
      <c r="BF93" s="3">
        <f t="shared" si="138"/>
        <v>20</v>
      </c>
      <c r="BG93" s="2" t="s">
        <v>10</v>
      </c>
      <c r="BH93">
        <v>21</v>
      </c>
      <c r="BI93">
        <v>7</v>
      </c>
      <c r="BJ93">
        <f>BI93/BH93</f>
        <v>0.33333333333333331</v>
      </c>
      <c r="BK93" s="3">
        <f>BJ93*100</f>
        <v>33.333333333333329</v>
      </c>
      <c r="BM93" s="2" t="s">
        <v>16</v>
      </c>
      <c r="BN93">
        <v>5</v>
      </c>
      <c r="BO93">
        <v>3</v>
      </c>
      <c r="BP93">
        <f t="shared" si="139"/>
        <v>0.6</v>
      </c>
      <c r="BQ93" s="3">
        <f t="shared" si="136"/>
        <v>60</v>
      </c>
    </row>
    <row r="94" spans="6:79">
      <c r="V94" s="2" t="s">
        <v>21</v>
      </c>
      <c r="W94">
        <v>4</v>
      </c>
      <c r="X94">
        <v>0</v>
      </c>
      <c r="Y94">
        <f t="shared" si="134"/>
        <v>0</v>
      </c>
      <c r="Z94" s="3">
        <f t="shared" si="135"/>
        <v>0</v>
      </c>
      <c r="AA94" s="2" t="s">
        <v>27</v>
      </c>
      <c r="AB94" s="4">
        <v>12</v>
      </c>
      <c r="AC94" s="4">
        <v>1</v>
      </c>
      <c r="AD94">
        <f t="shared" si="129"/>
        <v>8.3333333333333329E-2</v>
      </c>
      <c r="AE94" s="3">
        <f t="shared" si="130"/>
        <v>8.3333333333333321</v>
      </c>
      <c r="AG94" s="2" t="s">
        <v>10</v>
      </c>
      <c r="AH94">
        <v>12</v>
      </c>
      <c r="AI94">
        <v>2</v>
      </c>
      <c r="AJ94">
        <f t="shared" ref="AJ94:AJ110" si="144">AI94/AH94</f>
        <v>0.16666666666666666</v>
      </c>
      <c r="AK94" s="3">
        <f t="shared" ref="AK94:AK110" si="145">AJ94*100</f>
        <v>16.666666666666664</v>
      </c>
      <c r="AL94" s="2" t="s">
        <v>13</v>
      </c>
      <c r="AM94">
        <v>33</v>
      </c>
      <c r="AN94">
        <v>4</v>
      </c>
      <c r="AO94">
        <f t="shared" si="140"/>
        <v>0.12121212121212122</v>
      </c>
      <c r="AP94" s="3">
        <f t="shared" si="141"/>
        <v>12.121212121212121</v>
      </c>
      <c r="AQ94" s="2" t="s">
        <v>10</v>
      </c>
      <c r="AR94" s="4">
        <v>8</v>
      </c>
      <c r="AS94" s="4">
        <v>0</v>
      </c>
      <c r="AT94">
        <f>AS94/AR94</f>
        <v>0</v>
      </c>
      <c r="AU94" s="3">
        <f>AT94*100</f>
        <v>0</v>
      </c>
      <c r="AW94" s="2" t="s">
        <v>11</v>
      </c>
      <c r="AX94">
        <v>13</v>
      </c>
      <c r="AY94">
        <v>5</v>
      </c>
      <c r="AZ94">
        <f t="shared" si="142"/>
        <v>0.38461538461538464</v>
      </c>
      <c r="BA94" s="3">
        <f t="shared" si="143"/>
        <v>38.461538461538467</v>
      </c>
      <c r="BB94" s="2" t="s">
        <v>16</v>
      </c>
      <c r="BC94">
        <v>12</v>
      </c>
      <c r="BD94">
        <v>3</v>
      </c>
      <c r="BE94">
        <f t="shared" si="137"/>
        <v>0.25</v>
      </c>
      <c r="BF94" s="3">
        <f t="shared" si="138"/>
        <v>25</v>
      </c>
      <c r="BG94" s="2" t="s">
        <v>11</v>
      </c>
      <c r="BH94">
        <v>31</v>
      </c>
      <c r="BI94">
        <v>9</v>
      </c>
      <c r="BJ94">
        <f t="shared" ref="BJ94:BJ111" si="146">BI94/BH94</f>
        <v>0.29032258064516131</v>
      </c>
      <c r="BK94" s="3">
        <f t="shared" ref="BK94:BK111" si="147">BJ94*100</f>
        <v>29.032258064516132</v>
      </c>
      <c r="BM94" s="2" t="s">
        <v>17</v>
      </c>
      <c r="BN94">
        <v>11</v>
      </c>
      <c r="BO94">
        <v>5</v>
      </c>
      <c r="BP94">
        <f t="shared" si="139"/>
        <v>0.45454545454545453</v>
      </c>
      <c r="BQ94" s="3">
        <f t="shared" si="136"/>
        <v>45.454545454545453</v>
      </c>
    </row>
    <row r="95" spans="6:79">
      <c r="V95" s="2" t="s">
        <v>22</v>
      </c>
      <c r="W95">
        <v>10</v>
      </c>
      <c r="X95">
        <v>2</v>
      </c>
      <c r="Y95">
        <f t="shared" si="134"/>
        <v>0.2</v>
      </c>
      <c r="Z95" s="3">
        <f t="shared" si="135"/>
        <v>20</v>
      </c>
      <c r="AA95" s="3"/>
      <c r="AB95" s="3"/>
      <c r="AC95" s="3"/>
      <c r="AD95" s="3"/>
      <c r="AE95" s="3"/>
      <c r="AG95" s="2" t="s">
        <v>11</v>
      </c>
      <c r="AH95">
        <v>20</v>
      </c>
      <c r="AI95">
        <v>2</v>
      </c>
      <c r="AJ95">
        <f t="shared" si="144"/>
        <v>0.1</v>
      </c>
      <c r="AK95" s="3">
        <f t="shared" si="145"/>
        <v>10</v>
      </c>
      <c r="AL95" s="2" t="s">
        <v>14</v>
      </c>
      <c r="AM95">
        <v>9</v>
      </c>
      <c r="AN95">
        <v>4</v>
      </c>
      <c r="AO95">
        <f t="shared" si="140"/>
        <v>0.44444444444444442</v>
      </c>
      <c r="AP95" s="3">
        <f t="shared" si="141"/>
        <v>44.444444444444443</v>
      </c>
      <c r="AQ95" s="2" t="s">
        <v>11</v>
      </c>
      <c r="AR95" s="4">
        <v>35</v>
      </c>
      <c r="AS95" s="4">
        <v>3</v>
      </c>
      <c r="AT95">
        <f t="shared" ref="AT95:AT106" si="148">AS95/AR95</f>
        <v>8.5714285714285715E-2</v>
      </c>
      <c r="AU95" s="3">
        <f t="shared" ref="AU95:AU106" si="149">AT95*100</f>
        <v>8.5714285714285712</v>
      </c>
      <c r="AW95" s="2" t="s">
        <v>12</v>
      </c>
      <c r="AX95">
        <v>10</v>
      </c>
      <c r="AY95">
        <v>4</v>
      </c>
      <c r="AZ95">
        <f t="shared" si="142"/>
        <v>0.4</v>
      </c>
      <c r="BA95" s="3">
        <f t="shared" si="143"/>
        <v>40</v>
      </c>
      <c r="BB95" s="2" t="s">
        <v>17</v>
      </c>
      <c r="BC95">
        <v>13</v>
      </c>
      <c r="BD95">
        <v>3</v>
      </c>
      <c r="BE95">
        <f t="shared" si="137"/>
        <v>0.23076923076923078</v>
      </c>
      <c r="BF95" s="3">
        <f t="shared" si="138"/>
        <v>23.076923076923077</v>
      </c>
      <c r="BG95" s="2" t="s">
        <v>12</v>
      </c>
      <c r="BH95">
        <v>12</v>
      </c>
      <c r="BI95">
        <v>4</v>
      </c>
      <c r="BJ95">
        <f t="shared" si="146"/>
        <v>0.33333333333333331</v>
      </c>
      <c r="BK95" s="3">
        <f t="shared" si="147"/>
        <v>33.333333333333329</v>
      </c>
      <c r="BM95" s="2" t="s">
        <v>18</v>
      </c>
      <c r="BN95">
        <v>36</v>
      </c>
      <c r="BO95">
        <v>19</v>
      </c>
      <c r="BP95">
        <f t="shared" si="139"/>
        <v>0.52777777777777779</v>
      </c>
      <c r="BQ95" s="3">
        <f t="shared" si="136"/>
        <v>52.777777777777779</v>
      </c>
    </row>
    <row r="96" spans="6:79">
      <c r="V96" s="2" t="s">
        <v>23</v>
      </c>
      <c r="W96">
        <v>14</v>
      </c>
      <c r="X96">
        <v>0</v>
      </c>
      <c r="Y96">
        <f t="shared" si="134"/>
        <v>0</v>
      </c>
      <c r="Z96" s="3">
        <f t="shared" si="135"/>
        <v>0</v>
      </c>
      <c r="AA96" s="3"/>
      <c r="AB96" s="3"/>
      <c r="AC96" s="3"/>
      <c r="AD96" s="3"/>
      <c r="AE96" s="3"/>
      <c r="AG96" s="2" t="s">
        <v>12</v>
      </c>
      <c r="AH96">
        <v>15</v>
      </c>
      <c r="AI96">
        <v>1</v>
      </c>
      <c r="AJ96">
        <f t="shared" si="144"/>
        <v>6.6666666666666666E-2</v>
      </c>
      <c r="AK96" s="3">
        <f t="shared" si="145"/>
        <v>6.666666666666667</v>
      </c>
      <c r="AL96" s="2" t="s">
        <v>15</v>
      </c>
      <c r="AM96">
        <v>20</v>
      </c>
      <c r="AN96">
        <v>2</v>
      </c>
      <c r="AO96">
        <f t="shared" si="140"/>
        <v>0.1</v>
      </c>
      <c r="AP96" s="3">
        <f t="shared" si="141"/>
        <v>10</v>
      </c>
      <c r="AQ96" s="2" t="s">
        <v>12</v>
      </c>
      <c r="AR96" s="4">
        <v>12</v>
      </c>
      <c r="AS96" s="4">
        <v>4</v>
      </c>
      <c r="AT96">
        <f t="shared" si="148"/>
        <v>0.33333333333333331</v>
      </c>
      <c r="AU96" s="3">
        <f t="shared" si="149"/>
        <v>33.333333333333329</v>
      </c>
      <c r="AW96" s="2" t="s">
        <v>13</v>
      </c>
      <c r="AX96">
        <v>8</v>
      </c>
      <c r="AY96">
        <v>2</v>
      </c>
      <c r="AZ96">
        <f t="shared" si="142"/>
        <v>0.25</v>
      </c>
      <c r="BA96" s="3">
        <f t="shared" si="143"/>
        <v>25</v>
      </c>
      <c r="BB96" s="2" t="s">
        <v>18</v>
      </c>
      <c r="BC96">
        <v>13</v>
      </c>
      <c r="BD96">
        <v>3</v>
      </c>
      <c r="BE96">
        <f t="shared" si="137"/>
        <v>0.23076923076923078</v>
      </c>
      <c r="BF96" s="3">
        <f t="shared" si="138"/>
        <v>23.076923076923077</v>
      </c>
      <c r="BG96" s="2" t="s">
        <v>13</v>
      </c>
      <c r="BH96">
        <v>19</v>
      </c>
      <c r="BI96">
        <v>6</v>
      </c>
      <c r="BJ96">
        <f t="shared" si="146"/>
        <v>0.31578947368421051</v>
      </c>
      <c r="BK96" s="3">
        <f t="shared" si="147"/>
        <v>31.578947368421051</v>
      </c>
      <c r="BM96" s="2" t="s">
        <v>19</v>
      </c>
      <c r="BN96">
        <v>16</v>
      </c>
      <c r="BO96">
        <v>7</v>
      </c>
      <c r="BP96">
        <f t="shared" si="139"/>
        <v>0.4375</v>
      </c>
      <c r="BQ96" s="3">
        <f t="shared" si="136"/>
        <v>43.75</v>
      </c>
    </row>
    <row r="97" spans="22:69">
      <c r="V97" s="2" t="s">
        <v>24</v>
      </c>
      <c r="W97">
        <v>24</v>
      </c>
      <c r="X97">
        <v>2</v>
      </c>
      <c r="Y97">
        <f t="shared" si="134"/>
        <v>8.3333333333333329E-2</v>
      </c>
      <c r="Z97" s="3">
        <f t="shared" si="135"/>
        <v>8.3333333333333321</v>
      </c>
      <c r="AA97" s="3"/>
      <c r="AB97" s="3"/>
      <c r="AC97" s="3"/>
      <c r="AD97" s="3"/>
      <c r="AE97" s="3"/>
      <c r="AG97" s="2" t="s">
        <v>13</v>
      </c>
      <c r="AH97">
        <v>14</v>
      </c>
      <c r="AI97">
        <v>4</v>
      </c>
      <c r="AJ97">
        <f t="shared" si="144"/>
        <v>0.2857142857142857</v>
      </c>
      <c r="AK97" s="3">
        <f t="shared" si="145"/>
        <v>28.571428571428569</v>
      </c>
      <c r="AL97" s="2" t="s">
        <v>16</v>
      </c>
      <c r="AM97">
        <v>13</v>
      </c>
      <c r="AN97">
        <v>0</v>
      </c>
      <c r="AO97">
        <f t="shared" si="140"/>
        <v>0</v>
      </c>
      <c r="AP97" s="3">
        <f t="shared" si="141"/>
        <v>0</v>
      </c>
      <c r="AQ97" s="2" t="s">
        <v>13</v>
      </c>
      <c r="AR97" s="4">
        <v>21</v>
      </c>
      <c r="AS97" s="4">
        <v>3</v>
      </c>
      <c r="AT97">
        <f t="shared" si="148"/>
        <v>0.14285714285714285</v>
      </c>
      <c r="AU97" s="3">
        <f t="shared" si="149"/>
        <v>14.285714285714285</v>
      </c>
      <c r="AW97" s="2" t="s">
        <v>14</v>
      </c>
      <c r="AX97">
        <v>15</v>
      </c>
      <c r="AY97">
        <v>3</v>
      </c>
      <c r="AZ97">
        <f t="shared" si="142"/>
        <v>0.2</v>
      </c>
      <c r="BA97" s="3">
        <f t="shared" si="143"/>
        <v>20</v>
      </c>
      <c r="BB97" s="2" t="s">
        <v>19</v>
      </c>
      <c r="BC97">
        <v>10</v>
      </c>
      <c r="BD97">
        <v>1</v>
      </c>
      <c r="BE97">
        <f t="shared" si="137"/>
        <v>0.1</v>
      </c>
      <c r="BF97" s="3">
        <f t="shared" si="138"/>
        <v>10</v>
      </c>
      <c r="BG97" s="2" t="s">
        <v>14</v>
      </c>
      <c r="BH97">
        <v>28</v>
      </c>
      <c r="BI97">
        <v>9</v>
      </c>
      <c r="BJ97">
        <f t="shared" si="146"/>
        <v>0.32142857142857145</v>
      </c>
      <c r="BK97" s="3">
        <f t="shared" si="147"/>
        <v>32.142857142857146</v>
      </c>
      <c r="BM97" s="2" t="s">
        <v>20</v>
      </c>
      <c r="BN97">
        <v>12</v>
      </c>
      <c r="BO97">
        <v>4</v>
      </c>
      <c r="BP97">
        <f t="shared" si="139"/>
        <v>0.33333333333333331</v>
      </c>
      <c r="BQ97" s="3">
        <f t="shared" si="136"/>
        <v>33.333333333333329</v>
      </c>
    </row>
    <row r="98" spans="22:69">
      <c r="V98" s="2" t="s">
        <v>25</v>
      </c>
      <c r="W98">
        <v>8</v>
      </c>
      <c r="X98">
        <v>0</v>
      </c>
      <c r="Y98">
        <f t="shared" si="134"/>
        <v>0</v>
      </c>
      <c r="Z98" s="3">
        <f t="shared" si="135"/>
        <v>0</v>
      </c>
      <c r="AA98" s="3"/>
      <c r="AB98" s="3"/>
      <c r="AC98" s="3"/>
      <c r="AD98" s="3"/>
      <c r="AE98" s="3"/>
      <c r="AG98" s="2" t="s">
        <v>14</v>
      </c>
      <c r="AH98">
        <v>4</v>
      </c>
      <c r="AI98">
        <v>1</v>
      </c>
      <c r="AJ98">
        <f t="shared" si="144"/>
        <v>0.25</v>
      </c>
      <c r="AK98" s="3">
        <f t="shared" si="145"/>
        <v>25</v>
      </c>
      <c r="AL98" s="2" t="s">
        <v>17</v>
      </c>
      <c r="AM98">
        <v>10</v>
      </c>
      <c r="AN98">
        <v>0</v>
      </c>
      <c r="AO98">
        <f t="shared" si="140"/>
        <v>0</v>
      </c>
      <c r="AP98" s="3">
        <f t="shared" si="141"/>
        <v>0</v>
      </c>
      <c r="AQ98" s="2" t="s">
        <v>14</v>
      </c>
      <c r="AR98" s="4">
        <v>26</v>
      </c>
      <c r="AS98" s="4">
        <v>3</v>
      </c>
      <c r="AT98">
        <f t="shared" si="148"/>
        <v>0.11538461538461539</v>
      </c>
      <c r="AU98" s="3">
        <f t="shared" si="149"/>
        <v>11.538461538461538</v>
      </c>
      <c r="AW98" s="2" t="s">
        <v>15</v>
      </c>
      <c r="AX98">
        <v>14</v>
      </c>
      <c r="AY98">
        <v>3</v>
      </c>
      <c r="AZ98">
        <f t="shared" si="142"/>
        <v>0.21428571428571427</v>
      </c>
      <c r="BA98" s="3">
        <f t="shared" si="143"/>
        <v>21.428571428571427</v>
      </c>
      <c r="BB98" s="2" t="s">
        <v>20</v>
      </c>
      <c r="BC98">
        <v>7</v>
      </c>
      <c r="BD98">
        <v>1</v>
      </c>
      <c r="BE98">
        <f t="shared" si="137"/>
        <v>0.14285714285714285</v>
      </c>
      <c r="BF98" s="3">
        <f t="shared" si="138"/>
        <v>14.285714285714285</v>
      </c>
      <c r="BG98" s="2" t="s">
        <v>15</v>
      </c>
      <c r="BH98">
        <v>9</v>
      </c>
      <c r="BI98">
        <v>3</v>
      </c>
      <c r="BJ98">
        <f t="shared" si="146"/>
        <v>0.33333333333333331</v>
      </c>
      <c r="BK98" s="3">
        <f t="shared" si="147"/>
        <v>33.333333333333329</v>
      </c>
      <c r="BM98" s="2" t="s">
        <v>21</v>
      </c>
      <c r="BN98">
        <v>6</v>
      </c>
      <c r="BO98">
        <v>3</v>
      </c>
      <c r="BP98">
        <f t="shared" si="139"/>
        <v>0.5</v>
      </c>
      <c r="BQ98" s="3">
        <f t="shared" si="136"/>
        <v>50</v>
      </c>
    </row>
    <row r="99" spans="22:69">
      <c r="V99" s="2" t="s">
        <v>26</v>
      </c>
      <c r="W99">
        <v>7</v>
      </c>
      <c r="X99">
        <v>0</v>
      </c>
      <c r="Y99">
        <f t="shared" si="134"/>
        <v>0</v>
      </c>
      <c r="Z99" s="3">
        <f t="shared" si="135"/>
        <v>0</v>
      </c>
      <c r="AA99" s="3"/>
      <c r="AB99" s="3"/>
      <c r="AC99" s="3"/>
      <c r="AD99" s="3"/>
      <c r="AE99" s="3"/>
      <c r="AG99" s="2" t="s">
        <v>15</v>
      </c>
      <c r="AH99">
        <v>11</v>
      </c>
      <c r="AI99">
        <v>1</v>
      </c>
      <c r="AJ99">
        <f t="shared" si="144"/>
        <v>9.0909090909090912E-2</v>
      </c>
      <c r="AK99" s="3">
        <f t="shared" si="145"/>
        <v>9.0909090909090917</v>
      </c>
      <c r="AL99" s="2" t="s">
        <v>18</v>
      </c>
      <c r="AM99">
        <v>8</v>
      </c>
      <c r="AN99">
        <v>2</v>
      </c>
      <c r="AO99">
        <f t="shared" si="140"/>
        <v>0.25</v>
      </c>
      <c r="AP99" s="3">
        <f t="shared" si="141"/>
        <v>25</v>
      </c>
      <c r="AQ99" s="2" t="s">
        <v>15</v>
      </c>
      <c r="AR99" s="4">
        <v>28</v>
      </c>
      <c r="AS99" s="4">
        <v>3</v>
      </c>
      <c r="AT99">
        <f t="shared" si="148"/>
        <v>0.10714285714285714</v>
      </c>
      <c r="AU99" s="3">
        <f t="shared" si="149"/>
        <v>10.714285714285714</v>
      </c>
      <c r="AW99" s="2" t="s">
        <v>16</v>
      </c>
      <c r="AX99">
        <v>4</v>
      </c>
      <c r="AY99">
        <v>1</v>
      </c>
      <c r="AZ99">
        <f t="shared" si="142"/>
        <v>0.25</v>
      </c>
      <c r="BA99" s="3">
        <f t="shared" si="143"/>
        <v>25</v>
      </c>
      <c r="BB99" s="2" t="s">
        <v>21</v>
      </c>
      <c r="BC99">
        <v>8</v>
      </c>
      <c r="BD99">
        <v>1</v>
      </c>
      <c r="BE99">
        <f t="shared" si="137"/>
        <v>0.125</v>
      </c>
      <c r="BF99" s="3">
        <f t="shared" si="138"/>
        <v>12.5</v>
      </c>
      <c r="BG99" s="2" t="s">
        <v>16</v>
      </c>
      <c r="BH99">
        <v>29</v>
      </c>
      <c r="BI99">
        <v>8</v>
      </c>
      <c r="BJ99">
        <f t="shared" si="146"/>
        <v>0.27586206896551724</v>
      </c>
      <c r="BK99" s="3">
        <f t="shared" si="147"/>
        <v>27.586206896551722</v>
      </c>
      <c r="BM99" s="2" t="s">
        <v>22</v>
      </c>
      <c r="BN99">
        <v>14</v>
      </c>
      <c r="BO99">
        <v>8</v>
      </c>
      <c r="BP99">
        <f t="shared" si="139"/>
        <v>0.5714285714285714</v>
      </c>
      <c r="BQ99" s="3">
        <f t="shared" si="136"/>
        <v>57.142857142857139</v>
      </c>
    </row>
    <row r="100" spans="22:69">
      <c r="V100" s="2" t="s">
        <v>27</v>
      </c>
      <c r="W100">
        <v>3</v>
      </c>
      <c r="X100">
        <v>0</v>
      </c>
      <c r="Y100">
        <f t="shared" si="134"/>
        <v>0</v>
      </c>
      <c r="Z100" s="3">
        <f t="shared" si="135"/>
        <v>0</v>
      </c>
      <c r="AA100" s="3"/>
      <c r="AB100" s="3"/>
      <c r="AC100" s="3"/>
      <c r="AD100" s="3"/>
      <c r="AE100" s="3"/>
      <c r="AG100" s="2" t="s">
        <v>16</v>
      </c>
      <c r="AH100">
        <v>9</v>
      </c>
      <c r="AI100">
        <v>1</v>
      </c>
      <c r="AJ100">
        <f t="shared" si="144"/>
        <v>0.1111111111111111</v>
      </c>
      <c r="AK100" s="3">
        <f t="shared" si="145"/>
        <v>11.111111111111111</v>
      </c>
      <c r="AL100" s="2" t="s">
        <v>19</v>
      </c>
      <c r="AM100">
        <v>32</v>
      </c>
      <c r="AN100">
        <v>3</v>
      </c>
      <c r="AO100">
        <f t="shared" si="140"/>
        <v>9.375E-2</v>
      </c>
      <c r="AP100" s="3">
        <f t="shared" si="141"/>
        <v>9.375</v>
      </c>
      <c r="AQ100" s="2" t="s">
        <v>16</v>
      </c>
      <c r="AR100" s="4">
        <v>14</v>
      </c>
      <c r="AS100" s="4">
        <v>1</v>
      </c>
      <c r="AT100">
        <f t="shared" si="148"/>
        <v>7.1428571428571425E-2</v>
      </c>
      <c r="AU100" s="3">
        <f t="shared" si="149"/>
        <v>7.1428571428571423</v>
      </c>
      <c r="AW100" s="2" t="s">
        <v>17</v>
      </c>
      <c r="AX100">
        <v>11</v>
      </c>
      <c r="AY100">
        <v>2</v>
      </c>
      <c r="AZ100">
        <f t="shared" si="142"/>
        <v>0.18181818181818182</v>
      </c>
      <c r="BA100" s="3">
        <f t="shared" si="143"/>
        <v>18.181818181818183</v>
      </c>
      <c r="BB100" s="2" t="s">
        <v>22</v>
      </c>
      <c r="BC100">
        <v>5</v>
      </c>
      <c r="BD100">
        <v>0</v>
      </c>
      <c r="BE100">
        <f t="shared" si="137"/>
        <v>0</v>
      </c>
      <c r="BF100" s="3">
        <f t="shared" si="138"/>
        <v>0</v>
      </c>
      <c r="BG100" s="2" t="s">
        <v>17</v>
      </c>
      <c r="BH100">
        <v>25</v>
      </c>
      <c r="BI100">
        <v>7</v>
      </c>
      <c r="BJ100">
        <f t="shared" si="146"/>
        <v>0.28000000000000003</v>
      </c>
      <c r="BK100" s="3">
        <f t="shared" si="147"/>
        <v>28.000000000000004</v>
      </c>
      <c r="BM100" s="2" t="s">
        <v>23</v>
      </c>
      <c r="BN100">
        <v>7</v>
      </c>
      <c r="BO100">
        <v>3</v>
      </c>
      <c r="BP100">
        <f t="shared" si="139"/>
        <v>0.42857142857142855</v>
      </c>
      <c r="BQ100" s="3">
        <f t="shared" si="136"/>
        <v>42.857142857142854</v>
      </c>
    </row>
    <row r="101" spans="22:69">
      <c r="V101" s="2" t="s">
        <v>28</v>
      </c>
      <c r="W101">
        <v>15</v>
      </c>
      <c r="X101">
        <v>1</v>
      </c>
      <c r="Y101">
        <f t="shared" si="134"/>
        <v>6.6666666666666666E-2</v>
      </c>
      <c r="Z101" s="3">
        <f t="shared" si="135"/>
        <v>6.666666666666667</v>
      </c>
      <c r="AA101" s="3"/>
      <c r="AB101" s="3"/>
      <c r="AC101" s="3"/>
      <c r="AD101" s="3"/>
      <c r="AE101" s="3"/>
      <c r="AG101" s="2" t="s">
        <v>17</v>
      </c>
      <c r="AH101">
        <v>17</v>
      </c>
      <c r="AI101">
        <v>3</v>
      </c>
      <c r="AJ101">
        <f t="shared" si="144"/>
        <v>0.17647058823529413</v>
      </c>
      <c r="AK101" s="3">
        <f t="shared" si="145"/>
        <v>17.647058823529413</v>
      </c>
      <c r="AL101" s="2" t="s">
        <v>20</v>
      </c>
      <c r="AM101">
        <v>21</v>
      </c>
      <c r="AN101">
        <v>2</v>
      </c>
      <c r="AO101">
        <f t="shared" si="140"/>
        <v>9.5238095238095233E-2</v>
      </c>
      <c r="AP101" s="3">
        <f t="shared" si="141"/>
        <v>9.5238095238095237</v>
      </c>
      <c r="AQ101" s="2" t="s">
        <v>17</v>
      </c>
      <c r="AR101" s="4">
        <v>28</v>
      </c>
      <c r="AS101" s="4">
        <v>2</v>
      </c>
      <c r="AT101">
        <f t="shared" si="148"/>
        <v>7.1428571428571425E-2</v>
      </c>
      <c r="AU101" s="3">
        <f t="shared" si="149"/>
        <v>7.1428571428571423</v>
      </c>
      <c r="AW101" s="2" t="s">
        <v>18</v>
      </c>
      <c r="AX101">
        <v>9</v>
      </c>
      <c r="AY101">
        <v>0</v>
      </c>
      <c r="AZ101">
        <f t="shared" si="142"/>
        <v>0</v>
      </c>
      <c r="BA101" s="3">
        <f t="shared" si="143"/>
        <v>0</v>
      </c>
      <c r="BB101" s="2" t="s">
        <v>23</v>
      </c>
      <c r="BC101">
        <v>5</v>
      </c>
      <c r="BD101">
        <v>1</v>
      </c>
      <c r="BE101">
        <f t="shared" si="137"/>
        <v>0.2</v>
      </c>
      <c r="BF101" s="3">
        <f t="shared" si="138"/>
        <v>20</v>
      </c>
      <c r="BG101" s="2" t="s">
        <v>18</v>
      </c>
      <c r="BH101">
        <v>8</v>
      </c>
      <c r="BI101">
        <v>3</v>
      </c>
      <c r="BJ101">
        <f t="shared" si="146"/>
        <v>0.375</v>
      </c>
      <c r="BK101" s="3">
        <f t="shared" si="147"/>
        <v>37.5</v>
      </c>
      <c r="BM101" s="2" t="s">
        <v>24</v>
      </c>
      <c r="BN101">
        <v>8</v>
      </c>
      <c r="BO101">
        <v>4</v>
      </c>
      <c r="BP101">
        <f t="shared" si="139"/>
        <v>0.5</v>
      </c>
      <c r="BQ101" s="3">
        <f t="shared" si="136"/>
        <v>50</v>
      </c>
    </row>
    <row r="102" spans="22:69">
      <c r="V102" s="2" t="s">
        <v>29</v>
      </c>
      <c r="W102">
        <v>18</v>
      </c>
      <c r="X102">
        <v>0</v>
      </c>
      <c r="Y102">
        <f t="shared" si="134"/>
        <v>0</v>
      </c>
      <c r="Z102" s="3">
        <f t="shared" si="135"/>
        <v>0</v>
      </c>
      <c r="AA102" s="3"/>
      <c r="AB102" s="3"/>
      <c r="AC102" s="3"/>
      <c r="AD102" s="3"/>
      <c r="AE102" s="3"/>
      <c r="AG102" s="2" t="s">
        <v>18</v>
      </c>
      <c r="AH102">
        <v>10</v>
      </c>
      <c r="AI102">
        <v>1</v>
      </c>
      <c r="AJ102">
        <f t="shared" si="144"/>
        <v>0.1</v>
      </c>
      <c r="AK102" s="3">
        <f t="shared" si="145"/>
        <v>10</v>
      </c>
      <c r="AL102" s="2" t="s">
        <v>21</v>
      </c>
      <c r="AM102">
        <v>6</v>
      </c>
      <c r="AN102">
        <v>1</v>
      </c>
      <c r="AO102">
        <f t="shared" si="140"/>
        <v>0.16666666666666666</v>
      </c>
      <c r="AP102" s="3">
        <f t="shared" si="141"/>
        <v>16.666666666666664</v>
      </c>
      <c r="AQ102" s="2" t="s">
        <v>18</v>
      </c>
      <c r="AR102" s="4">
        <v>20</v>
      </c>
      <c r="AS102" s="4">
        <v>3</v>
      </c>
      <c r="AT102">
        <f t="shared" si="148"/>
        <v>0.15</v>
      </c>
      <c r="AU102" s="3">
        <f t="shared" si="149"/>
        <v>15</v>
      </c>
      <c r="AW102" s="2" t="s">
        <v>19</v>
      </c>
      <c r="AX102">
        <v>17</v>
      </c>
      <c r="AY102">
        <v>3</v>
      </c>
      <c r="AZ102">
        <f t="shared" si="142"/>
        <v>0.17647058823529413</v>
      </c>
      <c r="BA102" s="3">
        <f t="shared" si="143"/>
        <v>17.647058823529413</v>
      </c>
      <c r="BB102" s="2" t="s">
        <v>24</v>
      </c>
      <c r="BC102">
        <v>14</v>
      </c>
      <c r="BD102">
        <v>4</v>
      </c>
      <c r="BE102">
        <f t="shared" si="137"/>
        <v>0.2857142857142857</v>
      </c>
      <c r="BF102" s="3">
        <f t="shared" si="138"/>
        <v>28.571428571428569</v>
      </c>
      <c r="BG102" s="2" t="s">
        <v>19</v>
      </c>
      <c r="BH102">
        <v>17</v>
      </c>
      <c r="BI102">
        <v>5</v>
      </c>
      <c r="BJ102">
        <f t="shared" si="146"/>
        <v>0.29411764705882354</v>
      </c>
      <c r="BK102" s="3">
        <f t="shared" si="147"/>
        <v>29.411764705882355</v>
      </c>
      <c r="BM102" s="2" t="s">
        <v>25</v>
      </c>
      <c r="BN102">
        <v>12</v>
      </c>
      <c r="BO102">
        <v>7</v>
      </c>
      <c r="BP102">
        <f t="shared" si="139"/>
        <v>0.58333333333333337</v>
      </c>
      <c r="BQ102" s="3">
        <f t="shared" si="136"/>
        <v>58.333333333333336</v>
      </c>
    </row>
    <row r="103" spans="22:69">
      <c r="AG103" s="2" t="s">
        <v>19</v>
      </c>
      <c r="AH103">
        <v>11</v>
      </c>
      <c r="AI103">
        <v>1</v>
      </c>
      <c r="AJ103">
        <f t="shared" si="144"/>
        <v>9.0909090909090912E-2</v>
      </c>
      <c r="AK103" s="3">
        <f t="shared" si="145"/>
        <v>9.0909090909090917</v>
      </c>
      <c r="AQ103" s="2" t="s">
        <v>19</v>
      </c>
      <c r="AR103" s="4">
        <v>17</v>
      </c>
      <c r="AS103" s="4">
        <v>1</v>
      </c>
      <c r="AT103">
        <f t="shared" si="148"/>
        <v>5.8823529411764705E-2</v>
      </c>
      <c r="AU103" s="3">
        <f t="shared" si="149"/>
        <v>5.8823529411764701</v>
      </c>
      <c r="AW103" s="2" t="s">
        <v>20</v>
      </c>
      <c r="AX103">
        <v>10</v>
      </c>
      <c r="AY103">
        <v>4</v>
      </c>
      <c r="AZ103">
        <f t="shared" si="142"/>
        <v>0.4</v>
      </c>
      <c r="BA103" s="3">
        <f t="shared" si="143"/>
        <v>40</v>
      </c>
      <c r="BB103" s="2" t="s">
        <v>25</v>
      </c>
      <c r="BC103">
        <v>18</v>
      </c>
      <c r="BD103">
        <v>3</v>
      </c>
      <c r="BE103">
        <f t="shared" si="137"/>
        <v>0.16666666666666666</v>
      </c>
      <c r="BF103" s="3">
        <f t="shared" si="138"/>
        <v>16.666666666666664</v>
      </c>
      <c r="BG103" s="2" t="s">
        <v>20</v>
      </c>
      <c r="BH103">
        <v>21</v>
      </c>
      <c r="BI103">
        <v>5</v>
      </c>
      <c r="BJ103">
        <f t="shared" si="146"/>
        <v>0.23809523809523808</v>
      </c>
      <c r="BK103" s="3">
        <f t="shared" si="147"/>
        <v>23.809523809523807</v>
      </c>
      <c r="BM103" s="2" t="s">
        <v>26</v>
      </c>
      <c r="BN103">
        <v>8</v>
      </c>
      <c r="BO103">
        <v>3</v>
      </c>
      <c r="BP103">
        <f t="shared" si="139"/>
        <v>0.375</v>
      </c>
      <c r="BQ103" s="3">
        <f t="shared" si="136"/>
        <v>37.5</v>
      </c>
    </row>
    <row r="104" spans="22:69">
      <c r="AG104" s="2" t="s">
        <v>20</v>
      </c>
      <c r="AH104">
        <v>15</v>
      </c>
      <c r="AI104">
        <v>1</v>
      </c>
      <c r="AJ104">
        <f t="shared" si="144"/>
        <v>6.6666666666666666E-2</v>
      </c>
      <c r="AK104" s="3">
        <f t="shared" si="145"/>
        <v>6.666666666666667</v>
      </c>
      <c r="AQ104" s="2" t="s">
        <v>20</v>
      </c>
      <c r="AR104" s="4">
        <v>17</v>
      </c>
      <c r="AS104" s="4">
        <v>1</v>
      </c>
      <c r="AT104">
        <f t="shared" si="148"/>
        <v>5.8823529411764705E-2</v>
      </c>
      <c r="AU104" s="3">
        <f t="shared" si="149"/>
        <v>5.8823529411764701</v>
      </c>
      <c r="AW104" s="2" t="s">
        <v>21</v>
      </c>
      <c r="AX104">
        <v>11</v>
      </c>
      <c r="AY104">
        <v>3</v>
      </c>
      <c r="AZ104">
        <f t="shared" si="142"/>
        <v>0.27272727272727271</v>
      </c>
      <c r="BA104" s="3">
        <f t="shared" si="143"/>
        <v>27.27272727272727</v>
      </c>
      <c r="BB104" s="2" t="s">
        <v>26</v>
      </c>
      <c r="BC104">
        <v>21</v>
      </c>
      <c r="BD104">
        <v>5</v>
      </c>
      <c r="BE104">
        <f t="shared" si="137"/>
        <v>0.23809523809523808</v>
      </c>
      <c r="BF104" s="3">
        <f t="shared" si="138"/>
        <v>23.809523809523807</v>
      </c>
      <c r="BG104" s="2" t="s">
        <v>21</v>
      </c>
      <c r="BH104">
        <v>8</v>
      </c>
      <c r="BI104">
        <v>3</v>
      </c>
      <c r="BJ104">
        <f t="shared" si="146"/>
        <v>0.375</v>
      </c>
      <c r="BK104" s="3">
        <f t="shared" si="147"/>
        <v>37.5</v>
      </c>
    </row>
    <row r="105" spans="22:69">
      <c r="AG105" s="2" t="s">
        <v>21</v>
      </c>
      <c r="AH105">
        <v>14</v>
      </c>
      <c r="AI105">
        <v>1</v>
      </c>
      <c r="AJ105">
        <f t="shared" si="144"/>
        <v>7.1428571428571425E-2</v>
      </c>
      <c r="AK105" s="3">
        <f t="shared" si="145"/>
        <v>7.1428571428571423</v>
      </c>
      <c r="AQ105" s="2" t="s">
        <v>21</v>
      </c>
      <c r="AR105" s="4">
        <v>5</v>
      </c>
      <c r="AS105" s="4">
        <v>1</v>
      </c>
      <c r="AT105">
        <f t="shared" si="148"/>
        <v>0.2</v>
      </c>
      <c r="AU105" s="3">
        <f t="shared" si="149"/>
        <v>20</v>
      </c>
      <c r="AW105" s="2" t="s">
        <v>22</v>
      </c>
      <c r="AX105">
        <v>6</v>
      </c>
      <c r="AY105">
        <v>4</v>
      </c>
      <c r="AZ105">
        <f t="shared" si="142"/>
        <v>0.66666666666666663</v>
      </c>
      <c r="BA105" s="3">
        <f t="shared" si="143"/>
        <v>66.666666666666657</v>
      </c>
      <c r="BB105" s="2" t="s">
        <v>27</v>
      </c>
      <c r="BC105">
        <v>20</v>
      </c>
      <c r="BD105">
        <v>4</v>
      </c>
      <c r="BE105">
        <f t="shared" si="137"/>
        <v>0.2</v>
      </c>
      <c r="BF105" s="3">
        <f t="shared" si="138"/>
        <v>20</v>
      </c>
      <c r="BG105" s="2" t="s">
        <v>22</v>
      </c>
      <c r="BH105">
        <v>23</v>
      </c>
      <c r="BI105">
        <v>7</v>
      </c>
      <c r="BJ105">
        <f t="shared" si="146"/>
        <v>0.30434782608695654</v>
      </c>
      <c r="BK105" s="3">
        <f t="shared" si="147"/>
        <v>30.434782608695656</v>
      </c>
    </row>
    <row r="106" spans="22:69">
      <c r="AG106" s="2" t="s">
        <v>22</v>
      </c>
      <c r="AH106">
        <v>9</v>
      </c>
      <c r="AI106">
        <v>1</v>
      </c>
      <c r="AJ106">
        <f t="shared" si="144"/>
        <v>0.1111111111111111</v>
      </c>
      <c r="AK106" s="3">
        <f t="shared" si="145"/>
        <v>11.111111111111111</v>
      </c>
      <c r="AQ106" s="2" t="s">
        <v>22</v>
      </c>
      <c r="AR106" s="4">
        <v>20</v>
      </c>
      <c r="AS106" s="4">
        <v>1</v>
      </c>
      <c r="AT106">
        <f t="shared" si="148"/>
        <v>0.05</v>
      </c>
      <c r="AU106" s="3">
        <f t="shared" si="149"/>
        <v>5</v>
      </c>
      <c r="BB106" s="2" t="s">
        <v>28</v>
      </c>
      <c r="BC106">
        <v>10</v>
      </c>
      <c r="BD106">
        <v>1</v>
      </c>
      <c r="BE106">
        <f t="shared" si="137"/>
        <v>0.1</v>
      </c>
      <c r="BF106" s="3">
        <f t="shared" si="138"/>
        <v>10</v>
      </c>
      <c r="BG106" s="2" t="s">
        <v>23</v>
      </c>
      <c r="BH106">
        <v>18</v>
      </c>
      <c r="BI106">
        <v>6</v>
      </c>
      <c r="BJ106">
        <f t="shared" si="146"/>
        <v>0.33333333333333331</v>
      </c>
      <c r="BK106" s="3">
        <f t="shared" si="147"/>
        <v>33.333333333333329</v>
      </c>
    </row>
    <row r="107" spans="22:69">
      <c r="AG107" s="2" t="s">
        <v>23</v>
      </c>
      <c r="AH107">
        <v>5</v>
      </c>
      <c r="AI107">
        <v>1</v>
      </c>
      <c r="AJ107">
        <f t="shared" si="144"/>
        <v>0.2</v>
      </c>
      <c r="AK107" s="3">
        <f t="shared" si="145"/>
        <v>20</v>
      </c>
      <c r="BB107" s="2" t="s">
        <v>29</v>
      </c>
      <c r="BC107">
        <v>9</v>
      </c>
      <c r="BD107">
        <v>0</v>
      </c>
      <c r="BE107">
        <f t="shared" si="137"/>
        <v>0</v>
      </c>
      <c r="BF107" s="3">
        <f t="shared" si="138"/>
        <v>0</v>
      </c>
      <c r="BG107" s="2" t="s">
        <v>24</v>
      </c>
      <c r="BH107">
        <v>10</v>
      </c>
      <c r="BI107">
        <v>3</v>
      </c>
      <c r="BJ107">
        <f t="shared" si="146"/>
        <v>0.3</v>
      </c>
      <c r="BK107" s="3">
        <f t="shared" si="147"/>
        <v>30</v>
      </c>
    </row>
    <row r="108" spans="22:69">
      <c r="AG108" s="2" t="s">
        <v>24</v>
      </c>
      <c r="AH108">
        <v>8</v>
      </c>
      <c r="AI108">
        <v>1</v>
      </c>
      <c r="AJ108">
        <f t="shared" si="144"/>
        <v>0.125</v>
      </c>
      <c r="AK108" s="3">
        <f t="shared" si="145"/>
        <v>12.5</v>
      </c>
      <c r="BB108" s="2" t="s">
        <v>30</v>
      </c>
      <c r="BC108">
        <v>7</v>
      </c>
      <c r="BD108">
        <v>1</v>
      </c>
      <c r="BE108">
        <f t="shared" si="137"/>
        <v>0.14285714285714285</v>
      </c>
      <c r="BF108" s="3">
        <f t="shared" si="138"/>
        <v>14.285714285714285</v>
      </c>
      <c r="BG108" s="2" t="s">
        <v>25</v>
      </c>
      <c r="BH108">
        <v>15</v>
      </c>
      <c r="BI108">
        <v>5</v>
      </c>
      <c r="BJ108">
        <f t="shared" si="146"/>
        <v>0.33333333333333331</v>
      </c>
      <c r="BK108" s="3">
        <f t="shared" si="147"/>
        <v>33.333333333333329</v>
      </c>
    </row>
    <row r="109" spans="22:69">
      <c r="AG109" s="2" t="s">
        <v>25</v>
      </c>
      <c r="AH109">
        <v>32</v>
      </c>
      <c r="AI109">
        <v>4</v>
      </c>
      <c r="AJ109">
        <f t="shared" si="144"/>
        <v>0.125</v>
      </c>
      <c r="AK109" s="3">
        <f t="shared" si="145"/>
        <v>12.5</v>
      </c>
      <c r="BG109" s="2" t="s">
        <v>26</v>
      </c>
      <c r="BH109">
        <v>11</v>
      </c>
      <c r="BI109">
        <v>4</v>
      </c>
      <c r="BJ109">
        <f t="shared" si="146"/>
        <v>0.36363636363636365</v>
      </c>
      <c r="BK109" s="3">
        <f t="shared" si="147"/>
        <v>36.363636363636367</v>
      </c>
    </row>
    <row r="110" spans="22:69">
      <c r="AG110" s="2" t="s">
        <v>26</v>
      </c>
      <c r="AH110">
        <v>40</v>
      </c>
      <c r="AI110">
        <v>5</v>
      </c>
      <c r="AJ110">
        <f t="shared" si="144"/>
        <v>0.125</v>
      </c>
      <c r="AK110" s="3">
        <f t="shared" si="145"/>
        <v>12.5</v>
      </c>
      <c r="BG110" s="2" t="s">
        <v>27</v>
      </c>
      <c r="BH110">
        <v>7</v>
      </c>
      <c r="BI110">
        <v>2</v>
      </c>
      <c r="BJ110">
        <f t="shared" si="146"/>
        <v>0.2857142857142857</v>
      </c>
      <c r="BK110" s="3">
        <f t="shared" si="147"/>
        <v>28.571428571428569</v>
      </c>
    </row>
    <row r="111" spans="22:69">
      <c r="BG111" s="2" t="s">
        <v>28</v>
      </c>
      <c r="BH111">
        <v>6</v>
      </c>
      <c r="BI111">
        <v>1</v>
      </c>
      <c r="BJ111">
        <f t="shared" si="146"/>
        <v>0.16666666666666666</v>
      </c>
      <c r="BK111" s="3">
        <f t="shared" si="147"/>
        <v>16.66666666666666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dimension ref="A1:G179"/>
  <sheetViews>
    <sheetView workbookViewId="0">
      <selection sqref="A1:A22"/>
    </sheetView>
  </sheetViews>
  <sheetFormatPr defaultColWidth="8.85546875" defaultRowHeight="15"/>
  <sheetData>
    <row r="1" spans="1:7">
      <c r="A1" s="6" t="s">
        <v>72</v>
      </c>
      <c r="C1" t="s">
        <v>73</v>
      </c>
      <c r="D1" t="s">
        <v>91</v>
      </c>
      <c r="E1" t="s">
        <v>74</v>
      </c>
      <c r="G1">
        <v>0</v>
      </c>
    </row>
    <row r="2" spans="1:7">
      <c r="A2" s="7">
        <v>0</v>
      </c>
      <c r="B2">
        <f>FREQUENCY(G1:G179,A2)</f>
        <v>151</v>
      </c>
      <c r="C2">
        <v>151</v>
      </c>
      <c r="D2">
        <f>C2</f>
        <v>151</v>
      </c>
      <c r="E2">
        <f>(D2/D5)*100</f>
        <v>84.357541899441344</v>
      </c>
      <c r="G2">
        <v>0</v>
      </c>
    </row>
    <row r="3" spans="1:7">
      <c r="A3" s="7">
        <v>1</v>
      </c>
      <c r="B3">
        <f>FREQUENCY(G1:G179,A3)</f>
        <v>172</v>
      </c>
      <c r="C3">
        <f>B3-B2</f>
        <v>21</v>
      </c>
      <c r="D3">
        <f>C2+C3</f>
        <v>172</v>
      </c>
      <c r="E3">
        <f t="shared" ref="E3:E19" si="0">(D3/D6)*100</f>
        <v>96.089385474860336</v>
      </c>
      <c r="G3">
        <v>0</v>
      </c>
    </row>
    <row r="4" spans="1:7">
      <c r="A4" s="7">
        <v>2</v>
      </c>
      <c r="B4">
        <f>FREQUENCY(G1:G179,A4)</f>
        <v>177</v>
      </c>
      <c r="C4">
        <f>B4-B3</f>
        <v>5</v>
      </c>
      <c r="D4">
        <f>D3+C4</f>
        <v>177</v>
      </c>
      <c r="E4">
        <f t="shared" si="0"/>
        <v>98.882681564245814</v>
      </c>
      <c r="G4">
        <v>1</v>
      </c>
    </row>
    <row r="5" spans="1:7">
      <c r="A5" s="7">
        <v>3</v>
      </c>
      <c r="B5">
        <f>FREQUENCY(G1:G179,A5)</f>
        <v>179</v>
      </c>
      <c r="C5">
        <f>B5-B4</f>
        <v>2</v>
      </c>
      <c r="D5">
        <f>D4+C5</f>
        <v>179</v>
      </c>
      <c r="E5">
        <f t="shared" si="0"/>
        <v>100</v>
      </c>
      <c r="G5">
        <v>1</v>
      </c>
    </row>
    <row r="6" spans="1:7">
      <c r="A6" s="7">
        <v>4</v>
      </c>
      <c r="C6">
        <v>0</v>
      </c>
      <c r="D6">
        <f t="shared" ref="D6:D22" si="1">D5+C6</f>
        <v>179</v>
      </c>
      <c r="E6">
        <f t="shared" si="0"/>
        <v>100</v>
      </c>
      <c r="G6">
        <v>0</v>
      </c>
    </row>
    <row r="7" spans="1:7">
      <c r="A7" s="7">
        <v>5</v>
      </c>
      <c r="C7">
        <v>0</v>
      </c>
      <c r="D7">
        <f t="shared" si="1"/>
        <v>179</v>
      </c>
      <c r="E7">
        <f t="shared" si="0"/>
        <v>100</v>
      </c>
      <c r="G7">
        <v>0</v>
      </c>
    </row>
    <row r="8" spans="1:7">
      <c r="A8" s="7">
        <v>6</v>
      </c>
      <c r="C8">
        <v>0</v>
      </c>
      <c r="D8">
        <f t="shared" si="1"/>
        <v>179</v>
      </c>
      <c r="E8">
        <f t="shared" si="0"/>
        <v>100</v>
      </c>
      <c r="G8">
        <v>1</v>
      </c>
    </row>
    <row r="9" spans="1:7">
      <c r="A9" s="7">
        <v>7</v>
      </c>
      <c r="C9">
        <v>0</v>
      </c>
      <c r="D9">
        <f t="shared" si="1"/>
        <v>179</v>
      </c>
      <c r="E9">
        <f t="shared" si="0"/>
        <v>100</v>
      </c>
      <c r="G9">
        <v>0</v>
      </c>
    </row>
    <row r="10" spans="1:7">
      <c r="A10" s="7">
        <v>8</v>
      </c>
      <c r="C10">
        <v>0</v>
      </c>
      <c r="D10">
        <f t="shared" si="1"/>
        <v>179</v>
      </c>
      <c r="E10">
        <f t="shared" si="0"/>
        <v>100</v>
      </c>
      <c r="G10">
        <v>0</v>
      </c>
    </row>
    <row r="11" spans="1:7">
      <c r="A11" s="7">
        <v>9</v>
      </c>
      <c r="C11">
        <v>0</v>
      </c>
      <c r="D11">
        <f t="shared" si="1"/>
        <v>179</v>
      </c>
      <c r="E11">
        <f t="shared" si="0"/>
        <v>100</v>
      </c>
      <c r="G11">
        <v>0</v>
      </c>
    </row>
    <row r="12" spans="1:7">
      <c r="A12" s="7">
        <v>10</v>
      </c>
      <c r="C12">
        <v>0</v>
      </c>
      <c r="D12">
        <f t="shared" si="1"/>
        <v>179</v>
      </c>
      <c r="E12">
        <f t="shared" si="0"/>
        <v>100</v>
      </c>
      <c r="G12">
        <v>0</v>
      </c>
    </row>
    <row r="13" spans="1:7">
      <c r="A13" s="7">
        <v>11</v>
      </c>
      <c r="C13">
        <v>0</v>
      </c>
      <c r="D13">
        <f t="shared" si="1"/>
        <v>179</v>
      </c>
      <c r="E13">
        <f t="shared" si="0"/>
        <v>100</v>
      </c>
      <c r="G13">
        <v>0</v>
      </c>
    </row>
    <row r="14" spans="1:7">
      <c r="A14" s="7">
        <v>12</v>
      </c>
      <c r="C14">
        <v>0</v>
      </c>
      <c r="D14">
        <f t="shared" si="1"/>
        <v>179</v>
      </c>
      <c r="E14">
        <f t="shared" si="0"/>
        <v>100</v>
      </c>
      <c r="G14">
        <v>1</v>
      </c>
    </row>
    <row r="15" spans="1:7">
      <c r="A15" s="7">
        <v>13</v>
      </c>
      <c r="C15">
        <v>0</v>
      </c>
      <c r="D15">
        <f t="shared" si="1"/>
        <v>179</v>
      </c>
      <c r="E15">
        <f t="shared" si="0"/>
        <v>100</v>
      </c>
      <c r="G15">
        <v>0</v>
      </c>
    </row>
    <row r="16" spans="1:7">
      <c r="A16" s="7">
        <v>14</v>
      </c>
      <c r="C16">
        <v>0</v>
      </c>
      <c r="D16">
        <f t="shared" si="1"/>
        <v>179</v>
      </c>
      <c r="E16">
        <f t="shared" si="0"/>
        <v>100</v>
      </c>
      <c r="G16">
        <v>0</v>
      </c>
    </row>
    <row r="17" spans="1:7">
      <c r="A17" s="7">
        <v>15</v>
      </c>
      <c r="C17">
        <v>0</v>
      </c>
      <c r="D17">
        <f t="shared" si="1"/>
        <v>179</v>
      </c>
      <c r="E17">
        <f t="shared" si="0"/>
        <v>100</v>
      </c>
      <c r="G17">
        <v>0</v>
      </c>
    </row>
    <row r="18" spans="1:7">
      <c r="A18" s="7">
        <v>16</v>
      </c>
      <c r="C18">
        <v>0</v>
      </c>
      <c r="D18">
        <f t="shared" si="1"/>
        <v>179</v>
      </c>
      <c r="E18">
        <f t="shared" si="0"/>
        <v>100</v>
      </c>
      <c r="G18">
        <v>2</v>
      </c>
    </row>
    <row r="19" spans="1:7">
      <c r="A19" s="7">
        <v>17</v>
      </c>
      <c r="C19">
        <v>0</v>
      </c>
      <c r="D19">
        <f t="shared" si="1"/>
        <v>179</v>
      </c>
      <c r="E19">
        <f t="shared" si="0"/>
        <v>100</v>
      </c>
      <c r="G19">
        <v>0</v>
      </c>
    </row>
    <row r="20" spans="1:7">
      <c r="A20" s="7">
        <v>18</v>
      </c>
      <c r="C20">
        <v>0</v>
      </c>
      <c r="D20">
        <f t="shared" si="1"/>
        <v>179</v>
      </c>
      <c r="E20">
        <v>100</v>
      </c>
      <c r="G20">
        <v>0</v>
      </c>
    </row>
    <row r="21" spans="1:7">
      <c r="A21" s="7">
        <v>19</v>
      </c>
      <c r="C21">
        <v>0</v>
      </c>
      <c r="D21">
        <f t="shared" si="1"/>
        <v>179</v>
      </c>
      <c r="E21">
        <v>100</v>
      </c>
      <c r="G21">
        <v>0</v>
      </c>
    </row>
    <row r="22" spans="1:7">
      <c r="A22" s="7">
        <v>20</v>
      </c>
      <c r="C22">
        <v>0</v>
      </c>
      <c r="D22">
        <f t="shared" si="1"/>
        <v>179</v>
      </c>
      <c r="E22">
        <v>100</v>
      </c>
      <c r="G22">
        <v>0</v>
      </c>
    </row>
    <row r="23" spans="1:7">
      <c r="A23" s="7"/>
      <c r="G23">
        <v>0</v>
      </c>
    </row>
    <row r="24" spans="1:7">
      <c r="A24" s="7"/>
      <c r="G24">
        <v>1</v>
      </c>
    </row>
    <row r="25" spans="1:7">
      <c r="A25" s="7"/>
      <c r="G25">
        <v>0</v>
      </c>
    </row>
    <row r="26" spans="1:7">
      <c r="A26" s="7"/>
      <c r="G26">
        <v>0</v>
      </c>
    </row>
    <row r="27" spans="1:7">
      <c r="A27" s="7"/>
      <c r="G27">
        <v>0</v>
      </c>
    </row>
    <row r="28" spans="1:7">
      <c r="A28" s="7"/>
      <c r="G28">
        <v>0</v>
      </c>
    </row>
    <row r="29" spans="1:7">
      <c r="A29" s="7"/>
      <c r="G29">
        <v>0</v>
      </c>
    </row>
    <row r="30" spans="1:7">
      <c r="A30" s="7"/>
      <c r="G30">
        <v>0</v>
      </c>
    </row>
    <row r="31" spans="1:7">
      <c r="A31" s="7"/>
      <c r="G31">
        <v>0</v>
      </c>
    </row>
    <row r="32" spans="1:7">
      <c r="A32" s="7"/>
      <c r="G32">
        <v>0</v>
      </c>
    </row>
    <row r="33" spans="1:7">
      <c r="A33" s="7"/>
      <c r="G33">
        <v>2</v>
      </c>
    </row>
    <row r="34" spans="1:7">
      <c r="A34" s="7"/>
      <c r="G34">
        <v>1</v>
      </c>
    </row>
    <row r="35" spans="1:7">
      <c r="A35" s="7"/>
      <c r="G35">
        <v>0</v>
      </c>
    </row>
    <row r="36" spans="1:7">
      <c r="A36" s="7"/>
      <c r="G36">
        <v>0</v>
      </c>
    </row>
    <row r="37" spans="1:7">
      <c r="A37" s="7"/>
      <c r="G37">
        <v>0</v>
      </c>
    </row>
    <row r="38" spans="1:7">
      <c r="A38" s="7"/>
      <c r="G38">
        <v>1</v>
      </c>
    </row>
    <row r="39" spans="1:7">
      <c r="A39" s="7"/>
      <c r="G39">
        <v>0</v>
      </c>
    </row>
    <row r="40" spans="1:7">
      <c r="A40" s="7"/>
      <c r="G40">
        <v>0</v>
      </c>
    </row>
    <row r="41" spans="1:7">
      <c r="A41" s="7"/>
      <c r="G41">
        <v>1</v>
      </c>
    </row>
    <row r="42" spans="1:7">
      <c r="A42" s="7"/>
      <c r="G42">
        <v>0</v>
      </c>
    </row>
    <row r="43" spans="1:7">
      <c r="A43" s="7"/>
      <c r="G43">
        <v>0</v>
      </c>
    </row>
    <row r="44" spans="1:7">
      <c r="A44" s="7"/>
      <c r="G44">
        <v>0</v>
      </c>
    </row>
    <row r="45" spans="1:7">
      <c r="A45" s="7"/>
      <c r="G45">
        <v>0</v>
      </c>
    </row>
    <row r="46" spans="1:7">
      <c r="A46" s="7"/>
      <c r="G46">
        <v>0</v>
      </c>
    </row>
    <row r="47" spans="1:7">
      <c r="A47" s="7"/>
      <c r="G47">
        <v>0</v>
      </c>
    </row>
    <row r="48" spans="1:7">
      <c r="A48" s="7"/>
      <c r="G48">
        <v>0</v>
      </c>
    </row>
    <row r="49" spans="1:7">
      <c r="A49" s="7"/>
      <c r="G49">
        <v>0</v>
      </c>
    </row>
    <row r="50" spans="1:7">
      <c r="A50" s="7"/>
      <c r="G50">
        <v>0</v>
      </c>
    </row>
    <row r="51" spans="1:7">
      <c r="A51" s="7"/>
      <c r="G51">
        <v>0</v>
      </c>
    </row>
    <row r="52" spans="1:7">
      <c r="A52" s="7"/>
      <c r="G52">
        <v>1</v>
      </c>
    </row>
    <row r="53" spans="1:7">
      <c r="A53" s="7"/>
      <c r="G53">
        <v>0</v>
      </c>
    </row>
    <row r="54" spans="1:7">
      <c r="A54" s="7"/>
      <c r="G54">
        <v>0</v>
      </c>
    </row>
    <row r="55" spans="1:7">
      <c r="A55" s="7"/>
      <c r="G55">
        <v>1</v>
      </c>
    </row>
    <row r="56" spans="1:7">
      <c r="A56" s="7"/>
      <c r="G56">
        <v>0</v>
      </c>
    </row>
    <row r="57" spans="1:7">
      <c r="A57" s="7"/>
      <c r="G57">
        <v>0</v>
      </c>
    </row>
    <row r="58" spans="1:7">
      <c r="A58" s="7"/>
      <c r="G58">
        <v>0</v>
      </c>
    </row>
    <row r="59" spans="1:7">
      <c r="A59" s="7"/>
      <c r="G59">
        <v>0</v>
      </c>
    </row>
    <row r="60" spans="1:7">
      <c r="A60" s="7"/>
      <c r="G60">
        <v>0</v>
      </c>
    </row>
    <row r="61" spans="1:7">
      <c r="A61" s="7"/>
      <c r="G61">
        <v>0</v>
      </c>
    </row>
    <row r="62" spans="1:7">
      <c r="A62" s="7"/>
      <c r="G62">
        <v>0</v>
      </c>
    </row>
    <row r="63" spans="1:7">
      <c r="G63">
        <v>0</v>
      </c>
    </row>
    <row r="64" spans="1:7">
      <c r="G64">
        <v>0</v>
      </c>
    </row>
    <row r="65" spans="7:7">
      <c r="G65">
        <v>0</v>
      </c>
    </row>
    <row r="66" spans="7:7">
      <c r="G66">
        <v>0</v>
      </c>
    </row>
    <row r="67" spans="7:7">
      <c r="G67">
        <v>0</v>
      </c>
    </row>
    <row r="68" spans="7:7">
      <c r="G68">
        <v>2</v>
      </c>
    </row>
    <row r="69" spans="7:7">
      <c r="G69">
        <v>0</v>
      </c>
    </row>
    <row r="70" spans="7:7">
      <c r="G70">
        <v>0</v>
      </c>
    </row>
    <row r="71" spans="7:7">
      <c r="G71">
        <v>0</v>
      </c>
    </row>
    <row r="72" spans="7:7">
      <c r="G72">
        <v>0</v>
      </c>
    </row>
    <row r="73" spans="7:7">
      <c r="G73">
        <v>0</v>
      </c>
    </row>
    <row r="74" spans="7:7">
      <c r="G74">
        <v>0</v>
      </c>
    </row>
    <row r="75" spans="7:7">
      <c r="G75">
        <v>0</v>
      </c>
    </row>
    <row r="76" spans="7:7">
      <c r="G76">
        <v>2</v>
      </c>
    </row>
    <row r="77" spans="7:7">
      <c r="G77">
        <v>0</v>
      </c>
    </row>
    <row r="78" spans="7:7">
      <c r="G78">
        <v>0</v>
      </c>
    </row>
    <row r="79" spans="7:7">
      <c r="G79">
        <v>0</v>
      </c>
    </row>
    <row r="80" spans="7:7">
      <c r="G80">
        <v>0</v>
      </c>
    </row>
    <row r="81" spans="7:7">
      <c r="G81">
        <v>0</v>
      </c>
    </row>
    <row r="82" spans="7:7">
      <c r="G82">
        <v>0</v>
      </c>
    </row>
    <row r="83" spans="7:7">
      <c r="G83">
        <v>1</v>
      </c>
    </row>
    <row r="84" spans="7:7">
      <c r="G84">
        <v>0</v>
      </c>
    </row>
    <row r="85" spans="7:7">
      <c r="G85">
        <v>0</v>
      </c>
    </row>
    <row r="86" spans="7:7">
      <c r="G86">
        <v>1</v>
      </c>
    </row>
    <row r="87" spans="7:7">
      <c r="G87">
        <v>0</v>
      </c>
    </row>
    <row r="88" spans="7:7">
      <c r="G88">
        <v>0</v>
      </c>
    </row>
    <row r="89" spans="7:7">
      <c r="G89">
        <v>0</v>
      </c>
    </row>
    <row r="90" spans="7:7">
      <c r="G90">
        <v>0</v>
      </c>
    </row>
    <row r="91" spans="7:7">
      <c r="G91">
        <v>0</v>
      </c>
    </row>
    <row r="92" spans="7:7">
      <c r="G92">
        <v>0</v>
      </c>
    </row>
    <row r="93" spans="7:7">
      <c r="G93">
        <v>0</v>
      </c>
    </row>
    <row r="94" spans="7:7">
      <c r="G94">
        <v>0</v>
      </c>
    </row>
    <row r="95" spans="7:7">
      <c r="G95">
        <v>2</v>
      </c>
    </row>
    <row r="96" spans="7:7">
      <c r="G96">
        <v>0</v>
      </c>
    </row>
    <row r="97" spans="7:7">
      <c r="G97">
        <v>0</v>
      </c>
    </row>
    <row r="98" spans="7:7">
      <c r="G98">
        <v>0</v>
      </c>
    </row>
    <row r="99" spans="7:7">
      <c r="G99">
        <v>0</v>
      </c>
    </row>
    <row r="100" spans="7:7">
      <c r="G100">
        <v>0</v>
      </c>
    </row>
    <row r="101" spans="7:7">
      <c r="G101">
        <v>1</v>
      </c>
    </row>
    <row r="102" spans="7:7">
      <c r="G102">
        <v>0</v>
      </c>
    </row>
    <row r="103" spans="7:7">
      <c r="G103">
        <v>0</v>
      </c>
    </row>
    <row r="104" spans="7:7">
      <c r="G104">
        <v>0</v>
      </c>
    </row>
    <row r="105" spans="7:7">
      <c r="G105">
        <v>0</v>
      </c>
    </row>
    <row r="106" spans="7:7">
      <c r="G106">
        <v>0</v>
      </c>
    </row>
    <row r="107" spans="7:7">
      <c r="G107">
        <v>0</v>
      </c>
    </row>
    <row r="108" spans="7:7">
      <c r="G108">
        <v>0</v>
      </c>
    </row>
    <row r="109" spans="7:7">
      <c r="G109">
        <v>0</v>
      </c>
    </row>
    <row r="110" spans="7:7">
      <c r="G110">
        <v>0</v>
      </c>
    </row>
    <row r="111" spans="7:7">
      <c r="G111">
        <v>0</v>
      </c>
    </row>
    <row r="112" spans="7:7">
      <c r="G112">
        <v>0</v>
      </c>
    </row>
    <row r="113" spans="7:7">
      <c r="G113">
        <v>0</v>
      </c>
    </row>
    <row r="114" spans="7:7">
      <c r="G114">
        <v>0</v>
      </c>
    </row>
    <row r="115" spans="7:7">
      <c r="G115">
        <v>0</v>
      </c>
    </row>
    <row r="116" spans="7:7">
      <c r="G116">
        <v>0</v>
      </c>
    </row>
    <row r="117" spans="7:7">
      <c r="G117">
        <v>0</v>
      </c>
    </row>
    <row r="118" spans="7:7">
      <c r="G118">
        <v>3</v>
      </c>
    </row>
    <row r="119" spans="7:7">
      <c r="G119">
        <v>0</v>
      </c>
    </row>
    <row r="120" spans="7:7">
      <c r="G120">
        <v>0</v>
      </c>
    </row>
    <row r="121" spans="7:7">
      <c r="G121">
        <v>0</v>
      </c>
    </row>
    <row r="122" spans="7:7">
      <c r="G122">
        <v>0</v>
      </c>
    </row>
    <row r="123" spans="7:7">
      <c r="G123">
        <v>0</v>
      </c>
    </row>
    <row r="124" spans="7:7">
      <c r="G124">
        <v>0</v>
      </c>
    </row>
    <row r="125" spans="7:7">
      <c r="G125">
        <v>1</v>
      </c>
    </row>
    <row r="126" spans="7:7">
      <c r="G126">
        <v>1</v>
      </c>
    </row>
    <row r="127" spans="7:7">
      <c r="G127">
        <v>0</v>
      </c>
    </row>
    <row r="128" spans="7:7">
      <c r="G128">
        <v>0</v>
      </c>
    </row>
    <row r="129" spans="7:7">
      <c r="G129">
        <v>0</v>
      </c>
    </row>
    <row r="130" spans="7:7">
      <c r="G130">
        <v>0</v>
      </c>
    </row>
    <row r="131" spans="7:7">
      <c r="G131">
        <v>0</v>
      </c>
    </row>
    <row r="132" spans="7:7">
      <c r="G132">
        <v>0</v>
      </c>
    </row>
    <row r="133" spans="7:7">
      <c r="G133">
        <v>1</v>
      </c>
    </row>
    <row r="134" spans="7:7">
      <c r="G134">
        <v>0</v>
      </c>
    </row>
    <row r="135" spans="7:7">
      <c r="G135">
        <v>0</v>
      </c>
    </row>
    <row r="136" spans="7:7">
      <c r="G136">
        <v>0</v>
      </c>
    </row>
    <row r="137" spans="7:7">
      <c r="G137">
        <v>0</v>
      </c>
    </row>
    <row r="138" spans="7:7">
      <c r="G138">
        <v>0</v>
      </c>
    </row>
    <row r="139" spans="7:7">
      <c r="G139">
        <v>0</v>
      </c>
    </row>
    <row r="140" spans="7:7">
      <c r="G140">
        <v>0</v>
      </c>
    </row>
    <row r="141" spans="7:7">
      <c r="G141">
        <v>0</v>
      </c>
    </row>
    <row r="142" spans="7:7">
      <c r="G142">
        <v>0</v>
      </c>
    </row>
    <row r="143" spans="7:7">
      <c r="G143">
        <v>0</v>
      </c>
    </row>
    <row r="144" spans="7:7">
      <c r="G144">
        <v>0</v>
      </c>
    </row>
    <row r="145" spans="7:7">
      <c r="G145">
        <v>0</v>
      </c>
    </row>
    <row r="146" spans="7:7">
      <c r="G146">
        <v>1</v>
      </c>
    </row>
    <row r="147" spans="7:7">
      <c r="G147">
        <v>0</v>
      </c>
    </row>
    <row r="148" spans="7:7">
      <c r="G148">
        <v>0</v>
      </c>
    </row>
    <row r="149" spans="7:7">
      <c r="G149">
        <v>0</v>
      </c>
    </row>
    <row r="150" spans="7:7">
      <c r="G150">
        <v>0</v>
      </c>
    </row>
    <row r="151" spans="7:7">
      <c r="G151">
        <v>0</v>
      </c>
    </row>
    <row r="152" spans="7:7">
      <c r="G152">
        <v>0</v>
      </c>
    </row>
    <row r="153" spans="7:7">
      <c r="G153">
        <v>0</v>
      </c>
    </row>
    <row r="154" spans="7:7">
      <c r="G154">
        <v>0</v>
      </c>
    </row>
    <row r="155" spans="7:7">
      <c r="G155">
        <v>1</v>
      </c>
    </row>
    <row r="156" spans="7:7">
      <c r="G156">
        <v>0</v>
      </c>
    </row>
    <row r="157" spans="7:7">
      <c r="G157">
        <v>0</v>
      </c>
    </row>
    <row r="158" spans="7:7">
      <c r="G158">
        <v>0</v>
      </c>
    </row>
    <row r="159" spans="7:7">
      <c r="G159">
        <v>0</v>
      </c>
    </row>
    <row r="160" spans="7:7">
      <c r="G160">
        <v>0</v>
      </c>
    </row>
    <row r="161" spans="7:7">
      <c r="G161">
        <v>0</v>
      </c>
    </row>
    <row r="162" spans="7:7">
      <c r="G162">
        <v>1</v>
      </c>
    </row>
    <row r="163" spans="7:7">
      <c r="G163">
        <v>0</v>
      </c>
    </row>
    <row r="164" spans="7:7">
      <c r="G164">
        <v>0</v>
      </c>
    </row>
    <row r="165" spans="7:7">
      <c r="G165">
        <v>0</v>
      </c>
    </row>
    <row r="166" spans="7:7">
      <c r="G166">
        <v>1</v>
      </c>
    </row>
    <row r="167" spans="7:7">
      <c r="G167">
        <v>0</v>
      </c>
    </row>
    <row r="168" spans="7:7">
      <c r="G168">
        <v>0</v>
      </c>
    </row>
    <row r="169" spans="7:7">
      <c r="G169">
        <v>0</v>
      </c>
    </row>
    <row r="170" spans="7:7">
      <c r="G170">
        <v>0</v>
      </c>
    </row>
    <row r="171" spans="7:7">
      <c r="G171">
        <v>0</v>
      </c>
    </row>
    <row r="172" spans="7:7">
      <c r="G172">
        <v>0</v>
      </c>
    </row>
    <row r="173" spans="7:7">
      <c r="G173">
        <v>3</v>
      </c>
    </row>
    <row r="174" spans="7:7">
      <c r="G174">
        <v>0</v>
      </c>
    </row>
    <row r="175" spans="7:7">
      <c r="G175">
        <v>0</v>
      </c>
    </row>
    <row r="176" spans="7:7">
      <c r="G176">
        <v>0</v>
      </c>
    </row>
    <row r="177" spans="7:7">
      <c r="G177">
        <v>0</v>
      </c>
    </row>
    <row r="178" spans="7:7">
      <c r="G178">
        <v>0</v>
      </c>
    </row>
    <row r="179" spans="7:7">
      <c r="G179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dimension ref="A1:H217"/>
  <sheetViews>
    <sheetView workbookViewId="0">
      <selection activeCell="D2" sqref="D2"/>
    </sheetView>
  </sheetViews>
  <sheetFormatPr defaultColWidth="8.85546875" defaultRowHeight="15"/>
  <sheetData>
    <row r="1" spans="1:8">
      <c r="A1" s="6" t="s">
        <v>72</v>
      </c>
      <c r="C1" t="s">
        <v>73</v>
      </c>
      <c r="D1" t="s">
        <v>93</v>
      </c>
      <c r="E1" t="s">
        <v>74</v>
      </c>
      <c r="H1">
        <v>1</v>
      </c>
    </row>
    <row r="2" spans="1:8">
      <c r="A2" s="7">
        <v>0</v>
      </c>
      <c r="B2">
        <f>FREQUENCY(H1:H217,A2)</f>
        <v>117</v>
      </c>
      <c r="C2">
        <v>117</v>
      </c>
      <c r="D2">
        <f>C2</f>
        <v>117</v>
      </c>
      <c r="E2">
        <f>(D2/D8)*100</f>
        <v>53.917050691244242</v>
      </c>
      <c r="H2">
        <v>0</v>
      </c>
    </row>
    <row r="3" spans="1:8">
      <c r="A3" s="7">
        <v>1</v>
      </c>
      <c r="B3">
        <f>FREQUENCY(H1:H217,A3)</f>
        <v>184</v>
      </c>
      <c r="C3">
        <f t="shared" ref="C3:C8" si="0">B3-B2</f>
        <v>67</v>
      </c>
      <c r="D3">
        <f>C2+C3</f>
        <v>184</v>
      </c>
      <c r="E3">
        <f>(D3/D9)*100</f>
        <v>84.792626728110605</v>
      </c>
      <c r="H3">
        <v>0</v>
      </c>
    </row>
    <row r="4" spans="1:8">
      <c r="A4" s="7">
        <v>2</v>
      </c>
      <c r="B4">
        <f>FREQUENCY(H1:H217,A4)</f>
        <v>205</v>
      </c>
      <c r="C4">
        <f t="shared" si="0"/>
        <v>21</v>
      </c>
      <c r="D4">
        <f>D3+C4</f>
        <v>205</v>
      </c>
      <c r="E4">
        <f>(D4/D10)*100</f>
        <v>94.47004608294931</v>
      </c>
      <c r="H4">
        <v>1</v>
      </c>
    </row>
    <row r="5" spans="1:8">
      <c r="A5" s="7">
        <v>3</v>
      </c>
      <c r="B5">
        <f>FREQUENCY(H1:H217,A5)</f>
        <v>212</v>
      </c>
      <c r="C5">
        <f t="shared" si="0"/>
        <v>7</v>
      </c>
      <c r="D5">
        <f>D4+C5</f>
        <v>212</v>
      </c>
      <c r="E5">
        <f>(D5/D11)*100</f>
        <v>97.695852534562206</v>
      </c>
      <c r="H5">
        <v>1</v>
      </c>
    </row>
    <row r="6" spans="1:8">
      <c r="A6" s="7">
        <v>4</v>
      </c>
      <c r="B6">
        <f>FREQUENCY(H1:H217,A6)</f>
        <v>213</v>
      </c>
      <c r="C6">
        <f t="shared" si="0"/>
        <v>1</v>
      </c>
      <c r="D6">
        <f>D5+C6</f>
        <v>213</v>
      </c>
      <c r="E6">
        <f>(D6/D12)*100</f>
        <v>98.156682027649765</v>
      </c>
      <c r="H6">
        <v>2</v>
      </c>
    </row>
    <row r="7" spans="1:8">
      <c r="A7" s="7">
        <v>5</v>
      </c>
      <c r="B7">
        <f>FREQUENCY(H1:H217,A7)</f>
        <v>216</v>
      </c>
      <c r="C7">
        <f t="shared" si="0"/>
        <v>3</v>
      </c>
      <c r="D7">
        <f>D6+C7</f>
        <v>216</v>
      </c>
      <c r="E7">
        <f t="shared" ref="E7:E16" si="1">(D7/D13)*100</f>
        <v>99.539170506912441</v>
      </c>
      <c r="H7">
        <v>0</v>
      </c>
    </row>
    <row r="8" spans="1:8">
      <c r="A8" s="7">
        <v>6</v>
      </c>
      <c r="B8">
        <f>FREQUENCY(H1:H217,A8)</f>
        <v>217</v>
      </c>
      <c r="C8">
        <f t="shared" si="0"/>
        <v>1</v>
      </c>
      <c r="D8">
        <f>D7+C8</f>
        <v>217</v>
      </c>
      <c r="E8">
        <f t="shared" si="1"/>
        <v>100</v>
      </c>
      <c r="H8">
        <v>1</v>
      </c>
    </row>
    <row r="9" spans="1:8">
      <c r="A9" s="7">
        <v>7</v>
      </c>
      <c r="C9">
        <v>0</v>
      </c>
      <c r="D9">
        <f t="shared" ref="D9:D22" si="2">D8+C9</f>
        <v>217</v>
      </c>
      <c r="E9">
        <f t="shared" si="1"/>
        <v>100</v>
      </c>
      <c r="H9">
        <v>0</v>
      </c>
    </row>
    <row r="10" spans="1:8">
      <c r="A10" s="7">
        <v>8</v>
      </c>
      <c r="C10">
        <v>0</v>
      </c>
      <c r="D10">
        <f t="shared" si="2"/>
        <v>217</v>
      </c>
      <c r="E10">
        <f t="shared" si="1"/>
        <v>100</v>
      </c>
      <c r="H10">
        <v>0</v>
      </c>
    </row>
    <row r="11" spans="1:8">
      <c r="A11" s="7">
        <v>9</v>
      </c>
      <c r="C11">
        <v>0</v>
      </c>
      <c r="D11">
        <f t="shared" si="2"/>
        <v>217</v>
      </c>
      <c r="E11">
        <f t="shared" si="1"/>
        <v>100</v>
      </c>
      <c r="H11">
        <v>1</v>
      </c>
    </row>
    <row r="12" spans="1:8">
      <c r="A12" s="7">
        <v>10</v>
      </c>
      <c r="C12">
        <v>0</v>
      </c>
      <c r="D12">
        <f t="shared" si="2"/>
        <v>217</v>
      </c>
      <c r="E12">
        <f t="shared" si="1"/>
        <v>100</v>
      </c>
      <c r="H12">
        <v>1</v>
      </c>
    </row>
    <row r="13" spans="1:8">
      <c r="A13" s="7">
        <v>11</v>
      </c>
      <c r="C13">
        <v>0</v>
      </c>
      <c r="D13">
        <f t="shared" si="2"/>
        <v>217</v>
      </c>
      <c r="E13">
        <f t="shared" si="1"/>
        <v>100</v>
      </c>
      <c r="H13">
        <v>2</v>
      </c>
    </row>
    <row r="14" spans="1:8">
      <c r="A14" s="7">
        <v>12</v>
      </c>
      <c r="C14">
        <v>0</v>
      </c>
      <c r="D14">
        <f t="shared" si="2"/>
        <v>217</v>
      </c>
      <c r="E14">
        <f t="shared" si="1"/>
        <v>100</v>
      </c>
      <c r="H14">
        <v>0</v>
      </c>
    </row>
    <row r="15" spans="1:8">
      <c r="A15" s="7">
        <v>13</v>
      </c>
      <c r="C15">
        <v>0</v>
      </c>
      <c r="D15">
        <f t="shared" si="2"/>
        <v>217</v>
      </c>
      <c r="E15">
        <f t="shared" si="1"/>
        <v>100</v>
      </c>
      <c r="H15">
        <v>1</v>
      </c>
    </row>
    <row r="16" spans="1:8">
      <c r="A16" s="7">
        <v>14</v>
      </c>
      <c r="C16">
        <v>0</v>
      </c>
      <c r="D16">
        <f t="shared" si="2"/>
        <v>217</v>
      </c>
      <c r="E16">
        <f t="shared" si="1"/>
        <v>100</v>
      </c>
      <c r="H16">
        <v>0</v>
      </c>
    </row>
    <row r="17" spans="1:8">
      <c r="A17" s="7">
        <v>15</v>
      </c>
      <c r="C17">
        <v>0</v>
      </c>
      <c r="D17">
        <f t="shared" si="2"/>
        <v>217</v>
      </c>
      <c r="E17">
        <v>100</v>
      </c>
      <c r="H17">
        <v>1</v>
      </c>
    </row>
    <row r="18" spans="1:8">
      <c r="A18" s="7">
        <v>16</v>
      </c>
      <c r="C18">
        <v>0</v>
      </c>
      <c r="D18">
        <f t="shared" si="2"/>
        <v>217</v>
      </c>
      <c r="E18">
        <v>100</v>
      </c>
      <c r="H18">
        <v>0</v>
      </c>
    </row>
    <row r="19" spans="1:8">
      <c r="A19" s="7">
        <v>17</v>
      </c>
      <c r="C19">
        <v>0</v>
      </c>
      <c r="D19">
        <f t="shared" si="2"/>
        <v>217</v>
      </c>
      <c r="E19">
        <v>100</v>
      </c>
      <c r="H19">
        <v>0</v>
      </c>
    </row>
    <row r="20" spans="1:8">
      <c r="A20" s="7">
        <v>18</v>
      </c>
      <c r="C20">
        <v>0</v>
      </c>
      <c r="D20">
        <f t="shared" si="2"/>
        <v>217</v>
      </c>
      <c r="E20">
        <v>100</v>
      </c>
      <c r="H20">
        <v>1</v>
      </c>
    </row>
    <row r="21" spans="1:8">
      <c r="A21" s="7">
        <v>19</v>
      </c>
      <c r="C21">
        <v>0</v>
      </c>
      <c r="D21">
        <f t="shared" si="2"/>
        <v>217</v>
      </c>
      <c r="E21">
        <v>100</v>
      </c>
      <c r="H21">
        <v>0</v>
      </c>
    </row>
    <row r="22" spans="1:8">
      <c r="A22" s="7">
        <v>20</v>
      </c>
      <c r="C22">
        <v>0</v>
      </c>
      <c r="D22">
        <f t="shared" si="2"/>
        <v>217</v>
      </c>
      <c r="E22">
        <v>100</v>
      </c>
      <c r="H22">
        <v>2</v>
      </c>
    </row>
    <row r="23" spans="1:8">
      <c r="H23">
        <v>0</v>
      </c>
    </row>
    <row r="24" spans="1:8">
      <c r="H24">
        <v>1</v>
      </c>
    </row>
    <row r="25" spans="1:8">
      <c r="H25">
        <v>2</v>
      </c>
    </row>
    <row r="26" spans="1:8">
      <c r="H26">
        <v>5</v>
      </c>
    </row>
    <row r="27" spans="1:8">
      <c r="H27">
        <v>0</v>
      </c>
    </row>
    <row r="28" spans="1:8">
      <c r="H28">
        <v>3</v>
      </c>
    </row>
    <row r="29" spans="1:8">
      <c r="H29">
        <v>1</v>
      </c>
    </row>
    <row r="30" spans="1:8">
      <c r="H30">
        <v>2</v>
      </c>
    </row>
    <row r="31" spans="1:8">
      <c r="H31">
        <v>2</v>
      </c>
    </row>
    <row r="32" spans="1:8">
      <c r="H32">
        <v>0</v>
      </c>
    </row>
    <row r="33" spans="8:8">
      <c r="H33">
        <v>1</v>
      </c>
    </row>
    <row r="34" spans="8:8">
      <c r="H34">
        <v>0</v>
      </c>
    </row>
    <row r="35" spans="8:8">
      <c r="H35">
        <v>1</v>
      </c>
    </row>
    <row r="36" spans="8:8">
      <c r="H36">
        <v>0</v>
      </c>
    </row>
    <row r="37" spans="8:8">
      <c r="H37">
        <v>0</v>
      </c>
    </row>
    <row r="38" spans="8:8">
      <c r="H38">
        <v>2</v>
      </c>
    </row>
    <row r="39" spans="8:8">
      <c r="H39">
        <v>0</v>
      </c>
    </row>
    <row r="40" spans="8:8">
      <c r="H40">
        <v>1</v>
      </c>
    </row>
    <row r="41" spans="8:8">
      <c r="H41">
        <v>1</v>
      </c>
    </row>
    <row r="42" spans="8:8">
      <c r="H42">
        <v>0</v>
      </c>
    </row>
    <row r="43" spans="8:8">
      <c r="H43">
        <v>0</v>
      </c>
    </row>
    <row r="44" spans="8:8">
      <c r="H44">
        <v>0</v>
      </c>
    </row>
    <row r="45" spans="8:8">
      <c r="H45">
        <v>0</v>
      </c>
    </row>
    <row r="46" spans="8:8">
      <c r="H46">
        <v>1</v>
      </c>
    </row>
    <row r="47" spans="8:8">
      <c r="H47">
        <v>0</v>
      </c>
    </row>
    <row r="48" spans="8:8">
      <c r="H48">
        <v>0</v>
      </c>
    </row>
    <row r="49" spans="8:8">
      <c r="H49">
        <v>4</v>
      </c>
    </row>
    <row r="50" spans="8:8">
      <c r="H50">
        <v>1</v>
      </c>
    </row>
    <row r="51" spans="8:8">
      <c r="H51">
        <v>0</v>
      </c>
    </row>
    <row r="52" spans="8:8">
      <c r="H52">
        <v>2</v>
      </c>
    </row>
    <row r="53" spans="8:8">
      <c r="H53">
        <v>3</v>
      </c>
    </row>
    <row r="54" spans="8:8">
      <c r="H54">
        <v>0</v>
      </c>
    </row>
    <row r="55" spans="8:8">
      <c r="H55">
        <v>2</v>
      </c>
    </row>
    <row r="56" spans="8:8">
      <c r="H56">
        <v>0</v>
      </c>
    </row>
    <row r="57" spans="8:8">
      <c r="H57">
        <v>0</v>
      </c>
    </row>
    <row r="58" spans="8:8">
      <c r="H58">
        <v>3</v>
      </c>
    </row>
    <row r="59" spans="8:8">
      <c r="H59">
        <v>0</v>
      </c>
    </row>
    <row r="60" spans="8:8">
      <c r="H60">
        <v>0</v>
      </c>
    </row>
    <row r="61" spans="8:8">
      <c r="H61">
        <v>1</v>
      </c>
    </row>
    <row r="62" spans="8:8">
      <c r="H62">
        <v>0</v>
      </c>
    </row>
    <row r="63" spans="8:8">
      <c r="H63">
        <v>5</v>
      </c>
    </row>
    <row r="64" spans="8:8">
      <c r="H64">
        <v>1</v>
      </c>
    </row>
    <row r="65" spans="8:8">
      <c r="H65">
        <v>0</v>
      </c>
    </row>
    <row r="66" spans="8:8">
      <c r="H66">
        <v>0</v>
      </c>
    </row>
    <row r="67" spans="8:8">
      <c r="H67">
        <v>0</v>
      </c>
    </row>
    <row r="68" spans="8:8">
      <c r="H68">
        <v>1</v>
      </c>
    </row>
    <row r="69" spans="8:8">
      <c r="H69">
        <v>0</v>
      </c>
    </row>
    <row r="70" spans="8:8">
      <c r="H70">
        <v>6</v>
      </c>
    </row>
    <row r="71" spans="8:8">
      <c r="H71">
        <v>0</v>
      </c>
    </row>
    <row r="72" spans="8:8">
      <c r="H72">
        <v>0</v>
      </c>
    </row>
    <row r="73" spans="8:8">
      <c r="H73">
        <v>1</v>
      </c>
    </row>
    <row r="74" spans="8:8">
      <c r="H74">
        <v>0</v>
      </c>
    </row>
    <row r="75" spans="8:8">
      <c r="H75">
        <v>2</v>
      </c>
    </row>
    <row r="76" spans="8:8">
      <c r="H76">
        <v>0</v>
      </c>
    </row>
    <row r="77" spans="8:8">
      <c r="H77">
        <v>0</v>
      </c>
    </row>
    <row r="78" spans="8:8">
      <c r="H78">
        <v>3</v>
      </c>
    </row>
    <row r="79" spans="8:8">
      <c r="H79">
        <v>0</v>
      </c>
    </row>
    <row r="80" spans="8:8">
      <c r="H80">
        <v>0</v>
      </c>
    </row>
    <row r="81" spans="8:8">
      <c r="H81">
        <v>1</v>
      </c>
    </row>
    <row r="82" spans="8:8">
      <c r="H82">
        <v>0</v>
      </c>
    </row>
    <row r="83" spans="8:8">
      <c r="H83">
        <v>0</v>
      </c>
    </row>
    <row r="84" spans="8:8">
      <c r="H84">
        <v>1</v>
      </c>
    </row>
    <row r="85" spans="8:8">
      <c r="H85">
        <v>0</v>
      </c>
    </row>
    <row r="86" spans="8:8">
      <c r="H86">
        <v>1</v>
      </c>
    </row>
    <row r="87" spans="8:8">
      <c r="H87">
        <v>0</v>
      </c>
    </row>
    <row r="88" spans="8:8">
      <c r="H88">
        <v>0</v>
      </c>
    </row>
    <row r="89" spans="8:8">
      <c r="H89">
        <v>1</v>
      </c>
    </row>
    <row r="90" spans="8:8">
      <c r="H90">
        <v>0</v>
      </c>
    </row>
    <row r="91" spans="8:8">
      <c r="H91">
        <v>0</v>
      </c>
    </row>
    <row r="92" spans="8:8">
      <c r="H92">
        <v>0</v>
      </c>
    </row>
    <row r="93" spans="8:8">
      <c r="H93">
        <v>1</v>
      </c>
    </row>
    <row r="94" spans="8:8">
      <c r="H94">
        <v>0</v>
      </c>
    </row>
    <row r="95" spans="8:8">
      <c r="H95">
        <v>0</v>
      </c>
    </row>
    <row r="96" spans="8:8">
      <c r="H96">
        <v>0</v>
      </c>
    </row>
    <row r="97" spans="8:8">
      <c r="H97">
        <v>1</v>
      </c>
    </row>
    <row r="98" spans="8:8">
      <c r="H98">
        <v>0</v>
      </c>
    </row>
    <row r="99" spans="8:8">
      <c r="H99">
        <v>0</v>
      </c>
    </row>
    <row r="100" spans="8:8">
      <c r="H100">
        <v>1</v>
      </c>
    </row>
    <row r="101" spans="8:8">
      <c r="H101">
        <v>0</v>
      </c>
    </row>
    <row r="102" spans="8:8">
      <c r="H102">
        <v>1</v>
      </c>
    </row>
    <row r="103" spans="8:8">
      <c r="H103">
        <v>2</v>
      </c>
    </row>
    <row r="104" spans="8:8">
      <c r="H104">
        <v>0</v>
      </c>
    </row>
    <row r="105" spans="8:8">
      <c r="H105">
        <v>0</v>
      </c>
    </row>
    <row r="106" spans="8:8">
      <c r="H106">
        <v>0</v>
      </c>
    </row>
    <row r="107" spans="8:8">
      <c r="H107">
        <v>0</v>
      </c>
    </row>
    <row r="108" spans="8:8">
      <c r="H108">
        <v>1</v>
      </c>
    </row>
    <row r="109" spans="8:8">
      <c r="H109">
        <v>3</v>
      </c>
    </row>
    <row r="110" spans="8:8">
      <c r="H110">
        <v>0</v>
      </c>
    </row>
    <row r="111" spans="8:8">
      <c r="H111">
        <v>0</v>
      </c>
    </row>
    <row r="112" spans="8:8">
      <c r="H112">
        <v>0</v>
      </c>
    </row>
    <row r="113" spans="8:8">
      <c r="H113">
        <v>0</v>
      </c>
    </row>
    <row r="114" spans="8:8">
      <c r="H114">
        <v>0</v>
      </c>
    </row>
    <row r="115" spans="8:8">
      <c r="H115">
        <v>0</v>
      </c>
    </row>
    <row r="116" spans="8:8">
      <c r="H116">
        <v>1</v>
      </c>
    </row>
    <row r="117" spans="8:8">
      <c r="H117">
        <v>1</v>
      </c>
    </row>
    <row r="118" spans="8:8">
      <c r="H118">
        <v>0</v>
      </c>
    </row>
    <row r="119" spans="8:8">
      <c r="H119">
        <v>1</v>
      </c>
    </row>
    <row r="120" spans="8:8">
      <c r="H120">
        <v>0</v>
      </c>
    </row>
    <row r="121" spans="8:8">
      <c r="H121">
        <v>2</v>
      </c>
    </row>
    <row r="122" spans="8:8">
      <c r="H122">
        <v>0</v>
      </c>
    </row>
    <row r="123" spans="8:8">
      <c r="H123">
        <v>0</v>
      </c>
    </row>
    <row r="124" spans="8:8">
      <c r="H124">
        <v>0</v>
      </c>
    </row>
    <row r="125" spans="8:8">
      <c r="H125">
        <v>0</v>
      </c>
    </row>
    <row r="126" spans="8:8">
      <c r="H126">
        <v>0</v>
      </c>
    </row>
    <row r="127" spans="8:8">
      <c r="H127">
        <v>1</v>
      </c>
    </row>
    <row r="128" spans="8:8">
      <c r="H128">
        <v>0</v>
      </c>
    </row>
    <row r="129" spans="8:8">
      <c r="H129">
        <v>5</v>
      </c>
    </row>
    <row r="130" spans="8:8">
      <c r="H130">
        <v>0</v>
      </c>
    </row>
    <row r="131" spans="8:8">
      <c r="H131">
        <v>1</v>
      </c>
    </row>
    <row r="132" spans="8:8">
      <c r="H132">
        <v>1</v>
      </c>
    </row>
    <row r="133" spans="8:8">
      <c r="H133">
        <v>0</v>
      </c>
    </row>
    <row r="134" spans="8:8">
      <c r="H134">
        <v>0</v>
      </c>
    </row>
    <row r="135" spans="8:8">
      <c r="H135">
        <v>2</v>
      </c>
    </row>
    <row r="136" spans="8:8">
      <c r="H136">
        <v>0</v>
      </c>
    </row>
    <row r="137" spans="8:8">
      <c r="H137">
        <v>2</v>
      </c>
    </row>
    <row r="138" spans="8:8">
      <c r="H138">
        <v>0</v>
      </c>
    </row>
    <row r="139" spans="8:8">
      <c r="H139">
        <v>0</v>
      </c>
    </row>
    <row r="140" spans="8:8">
      <c r="H140">
        <v>0</v>
      </c>
    </row>
    <row r="141" spans="8:8">
      <c r="H141">
        <v>1</v>
      </c>
    </row>
    <row r="142" spans="8:8">
      <c r="H142">
        <v>0</v>
      </c>
    </row>
    <row r="143" spans="8:8">
      <c r="H143" s="4">
        <v>1</v>
      </c>
    </row>
    <row r="144" spans="8:8">
      <c r="H144" s="4">
        <v>1</v>
      </c>
    </row>
    <row r="145" spans="8:8">
      <c r="H145" s="4">
        <v>0</v>
      </c>
    </row>
    <row r="146" spans="8:8">
      <c r="H146" s="4">
        <v>0</v>
      </c>
    </row>
    <row r="147" spans="8:8">
      <c r="H147" s="4">
        <v>1</v>
      </c>
    </row>
    <row r="148" spans="8:8">
      <c r="H148" s="4">
        <v>0</v>
      </c>
    </row>
    <row r="149" spans="8:8">
      <c r="H149" s="4">
        <v>1</v>
      </c>
    </row>
    <row r="150" spans="8:8">
      <c r="H150" s="4">
        <v>0</v>
      </c>
    </row>
    <row r="151" spans="8:8">
      <c r="H151" s="4">
        <v>1</v>
      </c>
    </row>
    <row r="152" spans="8:8">
      <c r="H152" s="4">
        <v>0</v>
      </c>
    </row>
    <row r="153" spans="8:8">
      <c r="H153" s="4">
        <v>1</v>
      </c>
    </row>
    <row r="154" spans="8:8">
      <c r="H154" s="4">
        <v>1</v>
      </c>
    </row>
    <row r="155" spans="8:8">
      <c r="H155" s="4">
        <v>1</v>
      </c>
    </row>
    <row r="156" spans="8:8">
      <c r="H156" s="4">
        <v>0</v>
      </c>
    </row>
    <row r="157" spans="8:8">
      <c r="H157" s="4">
        <v>0</v>
      </c>
    </row>
    <row r="158" spans="8:8">
      <c r="H158" s="4">
        <v>0</v>
      </c>
    </row>
    <row r="159" spans="8:8">
      <c r="H159" s="4">
        <v>0</v>
      </c>
    </row>
    <row r="160" spans="8:8">
      <c r="H160" s="4">
        <v>0</v>
      </c>
    </row>
    <row r="161" spans="8:8">
      <c r="H161" s="4">
        <v>1</v>
      </c>
    </row>
    <row r="162" spans="8:8">
      <c r="H162" s="4">
        <v>1</v>
      </c>
    </row>
    <row r="163" spans="8:8">
      <c r="H163" s="4">
        <v>1</v>
      </c>
    </row>
    <row r="164" spans="8:8">
      <c r="H164" s="4">
        <v>0</v>
      </c>
    </row>
    <row r="165" spans="8:8">
      <c r="H165" s="4">
        <v>0</v>
      </c>
    </row>
    <row r="166" spans="8:8">
      <c r="H166" s="4">
        <v>0</v>
      </c>
    </row>
    <row r="167" spans="8:8">
      <c r="H167" s="4">
        <v>2</v>
      </c>
    </row>
    <row r="168" spans="8:8">
      <c r="H168" s="4">
        <v>1</v>
      </c>
    </row>
    <row r="169" spans="8:8">
      <c r="H169" s="4">
        <v>0</v>
      </c>
    </row>
    <row r="170" spans="8:8">
      <c r="H170" s="4">
        <v>0</v>
      </c>
    </row>
    <row r="171" spans="8:8">
      <c r="H171" s="4">
        <v>0</v>
      </c>
    </row>
    <row r="172" spans="8:8">
      <c r="H172" s="4">
        <v>1</v>
      </c>
    </row>
    <row r="173" spans="8:8">
      <c r="H173" s="4">
        <v>1</v>
      </c>
    </row>
    <row r="174" spans="8:8">
      <c r="H174" s="4">
        <v>1</v>
      </c>
    </row>
    <row r="175" spans="8:8">
      <c r="H175" s="4">
        <v>1</v>
      </c>
    </row>
    <row r="176" spans="8:8">
      <c r="H176" s="4">
        <v>1</v>
      </c>
    </row>
    <row r="177" spans="8:8">
      <c r="H177" s="4">
        <v>0</v>
      </c>
    </row>
    <row r="178" spans="8:8">
      <c r="H178" s="4">
        <v>0</v>
      </c>
    </row>
    <row r="179" spans="8:8">
      <c r="H179" s="4">
        <v>2</v>
      </c>
    </row>
    <row r="180" spans="8:8">
      <c r="H180" s="4">
        <v>1</v>
      </c>
    </row>
    <row r="181" spans="8:8">
      <c r="H181" s="4">
        <v>0</v>
      </c>
    </row>
    <row r="182" spans="8:8">
      <c r="H182" s="4">
        <v>2</v>
      </c>
    </row>
    <row r="183" spans="8:8">
      <c r="H183" s="4">
        <v>0</v>
      </c>
    </row>
    <row r="184" spans="8:8">
      <c r="H184" s="4">
        <v>0</v>
      </c>
    </row>
    <row r="185" spans="8:8">
      <c r="H185" s="4">
        <v>1</v>
      </c>
    </row>
    <row r="186" spans="8:8">
      <c r="H186" s="4">
        <v>1</v>
      </c>
    </row>
    <row r="187" spans="8:8">
      <c r="H187" s="4">
        <v>0</v>
      </c>
    </row>
    <row r="188" spans="8:8">
      <c r="H188" s="4">
        <v>0</v>
      </c>
    </row>
    <row r="189" spans="8:8">
      <c r="H189" s="4">
        <v>0</v>
      </c>
    </row>
    <row r="190" spans="8:8">
      <c r="H190" s="4">
        <v>1</v>
      </c>
    </row>
    <row r="191" spans="8:8">
      <c r="H191" s="4">
        <v>1</v>
      </c>
    </row>
    <row r="192" spans="8:8">
      <c r="H192" s="4">
        <v>0</v>
      </c>
    </row>
    <row r="193" spans="8:8">
      <c r="H193" s="4">
        <v>1</v>
      </c>
    </row>
    <row r="194" spans="8:8">
      <c r="H194" s="4">
        <v>0</v>
      </c>
    </row>
    <row r="195" spans="8:8">
      <c r="H195" s="4">
        <v>2</v>
      </c>
    </row>
    <row r="196" spans="8:8">
      <c r="H196" s="4">
        <v>1</v>
      </c>
    </row>
    <row r="197" spans="8:8">
      <c r="H197" s="4">
        <v>3</v>
      </c>
    </row>
    <row r="198" spans="8:8">
      <c r="H198" s="4">
        <v>0</v>
      </c>
    </row>
    <row r="199" spans="8:8">
      <c r="H199" s="4">
        <v>1</v>
      </c>
    </row>
    <row r="200" spans="8:8">
      <c r="H200" s="4">
        <v>0</v>
      </c>
    </row>
    <row r="201" spans="8:8">
      <c r="H201" s="4">
        <v>0</v>
      </c>
    </row>
    <row r="202" spans="8:8">
      <c r="H202" s="4">
        <v>0</v>
      </c>
    </row>
    <row r="203" spans="8:8">
      <c r="H203" s="4">
        <v>0</v>
      </c>
    </row>
    <row r="204" spans="8:8">
      <c r="H204" s="4">
        <v>1</v>
      </c>
    </row>
    <row r="205" spans="8:8">
      <c r="H205" s="4">
        <v>2</v>
      </c>
    </row>
    <row r="206" spans="8:8">
      <c r="H206" s="4">
        <v>1</v>
      </c>
    </row>
    <row r="207" spans="8:8">
      <c r="H207" s="4">
        <v>1</v>
      </c>
    </row>
    <row r="208" spans="8:8">
      <c r="H208" s="4">
        <v>0</v>
      </c>
    </row>
    <row r="209" spans="8:8">
      <c r="H209" s="4">
        <v>0</v>
      </c>
    </row>
    <row r="210" spans="8:8">
      <c r="H210" s="4">
        <v>0</v>
      </c>
    </row>
    <row r="211" spans="8:8">
      <c r="H211" s="4">
        <v>0</v>
      </c>
    </row>
    <row r="212" spans="8:8">
      <c r="H212" s="4">
        <v>0</v>
      </c>
    </row>
    <row r="213" spans="8:8">
      <c r="H213" s="4">
        <v>3</v>
      </c>
    </row>
    <row r="214" spans="8:8">
      <c r="H214" s="4">
        <v>2</v>
      </c>
    </row>
    <row r="215" spans="8:8">
      <c r="H215" s="4">
        <v>2</v>
      </c>
    </row>
    <row r="216" spans="8:8">
      <c r="H216" s="4">
        <v>1</v>
      </c>
    </row>
    <row r="217" spans="8:8">
      <c r="H217" s="4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dimension ref="A1:H261"/>
  <sheetViews>
    <sheetView workbookViewId="0">
      <selection activeCell="E2" sqref="E2"/>
    </sheetView>
  </sheetViews>
  <sheetFormatPr defaultColWidth="8.85546875" defaultRowHeight="15"/>
  <sheetData>
    <row r="1" spans="1:8">
      <c r="A1" s="6" t="s">
        <v>72</v>
      </c>
      <c r="C1" t="s">
        <v>73</v>
      </c>
      <c r="D1" t="s">
        <v>92</v>
      </c>
      <c r="E1" t="s">
        <v>74</v>
      </c>
      <c r="H1">
        <v>2</v>
      </c>
    </row>
    <row r="2" spans="1:8">
      <c r="A2" s="7">
        <v>0</v>
      </c>
      <c r="B2">
        <f>FREQUENCY(H1:H261,A2)</f>
        <v>28</v>
      </c>
      <c r="C2">
        <v>28</v>
      </c>
      <c r="D2">
        <f>C2</f>
        <v>28</v>
      </c>
      <c r="E2">
        <f>(D2/D11)*100</f>
        <v>10.727969348659004</v>
      </c>
      <c r="H2">
        <v>0</v>
      </c>
    </row>
    <row r="3" spans="1:8">
      <c r="A3" s="7">
        <v>1</v>
      </c>
      <c r="B3">
        <f>FREQUENCY(H1:H261,A3)</f>
        <v>122</v>
      </c>
      <c r="C3">
        <f>B3-B2</f>
        <v>94</v>
      </c>
      <c r="D3">
        <f>C3+C2</f>
        <v>122</v>
      </c>
      <c r="E3">
        <f>(D3/D12)*100</f>
        <v>46.743295019157088</v>
      </c>
      <c r="H3">
        <v>1</v>
      </c>
    </row>
    <row r="4" spans="1:8">
      <c r="A4" s="7">
        <v>2</v>
      </c>
      <c r="B4">
        <f>FREQUENCY(H1:H261,A4)</f>
        <v>182</v>
      </c>
      <c r="C4">
        <f>B4-B3</f>
        <v>60</v>
      </c>
      <c r="D4">
        <f t="shared" ref="D4:D11" si="0">D3+C4</f>
        <v>182</v>
      </c>
      <c r="E4">
        <f t="shared" ref="E4:E13" si="1">(D4/D13)*100</f>
        <v>69.731800766283527</v>
      </c>
      <c r="H4">
        <v>0</v>
      </c>
    </row>
    <row r="5" spans="1:8">
      <c r="A5" s="7">
        <v>3</v>
      </c>
      <c r="B5">
        <f>FREQUENCY(H1:H261,A5)</f>
        <v>215</v>
      </c>
      <c r="C5">
        <f>B5-B4</f>
        <v>33</v>
      </c>
      <c r="D5">
        <f t="shared" si="0"/>
        <v>215</v>
      </c>
      <c r="E5">
        <f t="shared" si="1"/>
        <v>82.375478927203062</v>
      </c>
      <c r="H5">
        <v>2</v>
      </c>
    </row>
    <row r="6" spans="1:8">
      <c r="A6" s="7">
        <v>4</v>
      </c>
      <c r="B6">
        <f>FREQUENCY(H1:H261,A6)</f>
        <v>238</v>
      </c>
      <c r="C6">
        <f t="shared" ref="C6:C11" si="2">B6-B5</f>
        <v>23</v>
      </c>
      <c r="D6">
        <f t="shared" si="0"/>
        <v>238</v>
      </c>
      <c r="E6">
        <f t="shared" si="1"/>
        <v>91.187739463601531</v>
      </c>
      <c r="H6">
        <v>2</v>
      </c>
    </row>
    <row r="7" spans="1:8">
      <c r="A7" s="7">
        <v>5</v>
      </c>
      <c r="B7">
        <f>FREQUENCY(H1:H261,A7)</f>
        <v>253</v>
      </c>
      <c r="C7">
        <f>B7-B6</f>
        <v>15</v>
      </c>
      <c r="D7">
        <f t="shared" si="0"/>
        <v>253</v>
      </c>
      <c r="E7">
        <f t="shared" si="1"/>
        <v>96.934865900383144</v>
      </c>
      <c r="H7">
        <v>0</v>
      </c>
    </row>
    <row r="8" spans="1:8">
      <c r="A8" s="7">
        <v>6</v>
      </c>
      <c r="B8">
        <f>FREQUENCY(H1:H261,A8)</f>
        <v>255</v>
      </c>
      <c r="C8">
        <f t="shared" si="2"/>
        <v>2</v>
      </c>
      <c r="D8">
        <f t="shared" si="0"/>
        <v>255</v>
      </c>
      <c r="E8">
        <f t="shared" si="1"/>
        <v>97.701149425287355</v>
      </c>
      <c r="H8">
        <v>1</v>
      </c>
    </row>
    <row r="9" spans="1:8">
      <c r="A9" s="7">
        <v>7</v>
      </c>
      <c r="B9">
        <f>FREQUENCY(H1:H261,A9)</f>
        <v>257</v>
      </c>
      <c r="C9">
        <f t="shared" si="2"/>
        <v>2</v>
      </c>
      <c r="D9">
        <f t="shared" si="0"/>
        <v>257</v>
      </c>
      <c r="E9">
        <f t="shared" si="1"/>
        <v>98.467432950191565</v>
      </c>
      <c r="H9">
        <v>1</v>
      </c>
    </row>
    <row r="10" spans="1:8">
      <c r="A10" s="7">
        <v>8</v>
      </c>
      <c r="B10">
        <f>FREQUENCY(H1:H261,A10)</f>
        <v>260</v>
      </c>
      <c r="C10">
        <f t="shared" si="2"/>
        <v>3</v>
      </c>
      <c r="D10">
        <f t="shared" si="0"/>
        <v>260</v>
      </c>
      <c r="E10">
        <f>(D10/D19)*100</f>
        <v>99.616858237547888</v>
      </c>
      <c r="H10">
        <v>1</v>
      </c>
    </row>
    <row r="11" spans="1:8">
      <c r="A11" s="7">
        <v>9</v>
      </c>
      <c r="B11">
        <f>FREQUENCY(H1:H261,A11)</f>
        <v>261</v>
      </c>
      <c r="C11">
        <f t="shared" si="2"/>
        <v>1</v>
      </c>
      <c r="D11">
        <f t="shared" si="0"/>
        <v>261</v>
      </c>
      <c r="E11">
        <f>(D11/D20)*100</f>
        <v>100</v>
      </c>
      <c r="H11">
        <v>1</v>
      </c>
    </row>
    <row r="12" spans="1:8">
      <c r="A12" s="7">
        <v>10</v>
      </c>
      <c r="C12">
        <v>0</v>
      </c>
      <c r="D12">
        <f t="shared" ref="D12:D22" si="3">D11+C12</f>
        <v>261</v>
      </c>
      <c r="E12">
        <f>(D12/D21)*100</f>
        <v>100</v>
      </c>
      <c r="H12">
        <v>1</v>
      </c>
    </row>
    <row r="13" spans="1:8">
      <c r="A13" s="7">
        <v>11</v>
      </c>
      <c r="C13">
        <v>0</v>
      </c>
      <c r="D13">
        <f t="shared" si="3"/>
        <v>261</v>
      </c>
      <c r="E13">
        <f t="shared" si="1"/>
        <v>100</v>
      </c>
      <c r="H13">
        <v>1</v>
      </c>
    </row>
    <row r="14" spans="1:8">
      <c r="A14" s="7">
        <v>12</v>
      </c>
      <c r="C14">
        <v>0</v>
      </c>
      <c r="D14">
        <f t="shared" si="3"/>
        <v>261</v>
      </c>
      <c r="E14">
        <v>100</v>
      </c>
      <c r="H14">
        <v>1</v>
      </c>
    </row>
    <row r="15" spans="1:8">
      <c r="A15" s="7">
        <v>13</v>
      </c>
      <c r="C15">
        <v>0</v>
      </c>
      <c r="D15">
        <f t="shared" si="3"/>
        <v>261</v>
      </c>
      <c r="E15">
        <v>100</v>
      </c>
      <c r="H15">
        <v>1</v>
      </c>
    </row>
    <row r="16" spans="1:8">
      <c r="A16" s="7">
        <v>14</v>
      </c>
      <c r="C16">
        <v>0</v>
      </c>
      <c r="D16">
        <f t="shared" si="3"/>
        <v>261</v>
      </c>
      <c r="E16">
        <v>100</v>
      </c>
      <c r="H16">
        <v>1</v>
      </c>
    </row>
    <row r="17" spans="1:8">
      <c r="A17" s="7">
        <v>15</v>
      </c>
      <c r="C17">
        <v>0</v>
      </c>
      <c r="D17">
        <f t="shared" si="3"/>
        <v>261</v>
      </c>
      <c r="E17">
        <v>100</v>
      </c>
      <c r="H17">
        <v>1</v>
      </c>
    </row>
    <row r="18" spans="1:8">
      <c r="A18" s="7">
        <v>16</v>
      </c>
      <c r="C18">
        <v>0</v>
      </c>
      <c r="D18">
        <f t="shared" si="3"/>
        <v>261</v>
      </c>
      <c r="E18">
        <v>100</v>
      </c>
      <c r="H18">
        <v>1</v>
      </c>
    </row>
    <row r="19" spans="1:8">
      <c r="A19" s="7">
        <v>17</v>
      </c>
      <c r="C19">
        <v>0</v>
      </c>
      <c r="D19">
        <f t="shared" si="3"/>
        <v>261</v>
      </c>
      <c r="E19">
        <v>100</v>
      </c>
      <c r="H19">
        <v>8</v>
      </c>
    </row>
    <row r="20" spans="1:8">
      <c r="A20" s="7">
        <v>18</v>
      </c>
      <c r="C20">
        <v>0</v>
      </c>
      <c r="D20">
        <f t="shared" si="3"/>
        <v>261</v>
      </c>
      <c r="E20">
        <v>100</v>
      </c>
      <c r="H20">
        <v>0</v>
      </c>
    </row>
    <row r="21" spans="1:8">
      <c r="A21" s="7">
        <v>19</v>
      </c>
      <c r="C21">
        <v>0</v>
      </c>
      <c r="D21">
        <f t="shared" si="3"/>
        <v>261</v>
      </c>
      <c r="E21">
        <v>100</v>
      </c>
      <c r="H21">
        <v>5</v>
      </c>
    </row>
    <row r="22" spans="1:8">
      <c r="A22" s="7">
        <v>20</v>
      </c>
      <c r="C22">
        <v>0</v>
      </c>
      <c r="D22">
        <f t="shared" si="3"/>
        <v>261</v>
      </c>
      <c r="E22">
        <v>100</v>
      </c>
      <c r="H22">
        <v>1</v>
      </c>
    </row>
    <row r="23" spans="1:8">
      <c r="H23">
        <v>1</v>
      </c>
    </row>
    <row r="24" spans="1:8">
      <c r="H24">
        <v>1</v>
      </c>
    </row>
    <row r="25" spans="1:8">
      <c r="H25">
        <v>0</v>
      </c>
    </row>
    <row r="26" spans="1:8">
      <c r="H26">
        <v>0</v>
      </c>
    </row>
    <row r="27" spans="1:8">
      <c r="H27">
        <v>1</v>
      </c>
    </row>
    <row r="28" spans="1:8">
      <c r="H28">
        <v>1</v>
      </c>
    </row>
    <row r="29" spans="1:8">
      <c r="H29">
        <v>2</v>
      </c>
    </row>
    <row r="30" spans="1:8">
      <c r="H30">
        <v>1</v>
      </c>
    </row>
    <row r="31" spans="1:8">
      <c r="H31">
        <v>1</v>
      </c>
    </row>
    <row r="32" spans="1:8">
      <c r="H32">
        <v>2</v>
      </c>
    </row>
    <row r="33" spans="8:8">
      <c r="H33">
        <v>2</v>
      </c>
    </row>
    <row r="34" spans="8:8">
      <c r="H34">
        <v>2</v>
      </c>
    </row>
    <row r="35" spans="8:8">
      <c r="H35">
        <v>2</v>
      </c>
    </row>
    <row r="36" spans="8:8">
      <c r="H36">
        <v>4</v>
      </c>
    </row>
    <row r="37" spans="8:8">
      <c r="H37">
        <v>1</v>
      </c>
    </row>
    <row r="38" spans="8:8">
      <c r="H38">
        <v>1</v>
      </c>
    </row>
    <row r="39" spans="8:8">
      <c r="H39">
        <v>1</v>
      </c>
    </row>
    <row r="40" spans="8:8">
      <c r="H40">
        <v>1</v>
      </c>
    </row>
    <row r="41" spans="8:8">
      <c r="H41">
        <v>1</v>
      </c>
    </row>
    <row r="42" spans="8:8">
      <c r="H42">
        <v>0</v>
      </c>
    </row>
    <row r="43" spans="8:8">
      <c r="H43">
        <v>1</v>
      </c>
    </row>
    <row r="44" spans="8:8">
      <c r="H44">
        <v>2</v>
      </c>
    </row>
    <row r="45" spans="8:8">
      <c r="H45">
        <v>1</v>
      </c>
    </row>
    <row r="46" spans="8:8">
      <c r="H46">
        <v>0</v>
      </c>
    </row>
    <row r="47" spans="8:8">
      <c r="H47">
        <v>1</v>
      </c>
    </row>
    <row r="48" spans="8:8">
      <c r="H48">
        <v>4</v>
      </c>
    </row>
    <row r="49" spans="8:8">
      <c r="H49">
        <v>1</v>
      </c>
    </row>
    <row r="50" spans="8:8">
      <c r="H50">
        <v>1</v>
      </c>
    </row>
    <row r="51" spans="8:8">
      <c r="H51">
        <v>1</v>
      </c>
    </row>
    <row r="52" spans="8:8">
      <c r="H52">
        <v>1</v>
      </c>
    </row>
    <row r="53" spans="8:8">
      <c r="H53">
        <v>0</v>
      </c>
    </row>
    <row r="54" spans="8:8">
      <c r="H54">
        <v>1</v>
      </c>
    </row>
    <row r="55" spans="8:8">
      <c r="H55">
        <v>2</v>
      </c>
    </row>
    <row r="56" spans="8:8">
      <c r="H56">
        <v>1</v>
      </c>
    </row>
    <row r="57" spans="8:8">
      <c r="H57">
        <v>1</v>
      </c>
    </row>
    <row r="58" spans="8:8">
      <c r="H58">
        <v>2</v>
      </c>
    </row>
    <row r="59" spans="8:8">
      <c r="H59">
        <v>2</v>
      </c>
    </row>
    <row r="60" spans="8:8">
      <c r="H60">
        <v>0</v>
      </c>
    </row>
    <row r="61" spans="8:8">
      <c r="H61">
        <v>2</v>
      </c>
    </row>
    <row r="62" spans="8:8">
      <c r="H62">
        <v>0</v>
      </c>
    </row>
    <row r="63" spans="8:8">
      <c r="H63">
        <v>2</v>
      </c>
    </row>
    <row r="64" spans="8:8">
      <c r="H64">
        <v>1</v>
      </c>
    </row>
    <row r="65" spans="8:8">
      <c r="H65">
        <v>1</v>
      </c>
    </row>
    <row r="66" spans="8:8">
      <c r="H66">
        <v>1</v>
      </c>
    </row>
    <row r="67" spans="8:8">
      <c r="H67">
        <v>2</v>
      </c>
    </row>
    <row r="68" spans="8:8">
      <c r="H68">
        <v>1</v>
      </c>
    </row>
    <row r="69" spans="8:8">
      <c r="H69">
        <v>1</v>
      </c>
    </row>
    <row r="70" spans="8:8">
      <c r="H70">
        <v>1</v>
      </c>
    </row>
    <row r="71" spans="8:8">
      <c r="H71">
        <v>3</v>
      </c>
    </row>
    <row r="72" spans="8:8">
      <c r="H72">
        <v>1</v>
      </c>
    </row>
    <row r="73" spans="8:8">
      <c r="H73">
        <v>1</v>
      </c>
    </row>
    <row r="74" spans="8:8">
      <c r="H74">
        <v>1</v>
      </c>
    </row>
    <row r="75" spans="8:8">
      <c r="H75">
        <v>2</v>
      </c>
    </row>
    <row r="76" spans="8:8">
      <c r="H76">
        <v>2</v>
      </c>
    </row>
    <row r="77" spans="8:8">
      <c r="H77">
        <v>1</v>
      </c>
    </row>
    <row r="78" spans="8:8">
      <c r="H78">
        <v>4</v>
      </c>
    </row>
    <row r="79" spans="8:8">
      <c r="H79">
        <v>1</v>
      </c>
    </row>
    <row r="80" spans="8:8">
      <c r="H80">
        <v>1</v>
      </c>
    </row>
    <row r="81" spans="8:8">
      <c r="H81">
        <v>1</v>
      </c>
    </row>
    <row r="82" spans="8:8">
      <c r="H82">
        <v>3</v>
      </c>
    </row>
    <row r="83" spans="8:8">
      <c r="H83">
        <v>1</v>
      </c>
    </row>
    <row r="84" spans="8:8">
      <c r="H84">
        <v>1</v>
      </c>
    </row>
    <row r="85" spans="8:8">
      <c r="H85">
        <v>1</v>
      </c>
    </row>
    <row r="86" spans="8:8">
      <c r="H86">
        <v>1</v>
      </c>
    </row>
    <row r="87" spans="8:8">
      <c r="H87">
        <v>1</v>
      </c>
    </row>
    <row r="88" spans="8:8">
      <c r="H88">
        <v>1</v>
      </c>
    </row>
    <row r="89" spans="8:8">
      <c r="H89">
        <v>1</v>
      </c>
    </row>
    <row r="90" spans="8:8">
      <c r="H90">
        <v>4</v>
      </c>
    </row>
    <row r="91" spans="8:8">
      <c r="H91">
        <v>5</v>
      </c>
    </row>
    <row r="92" spans="8:8">
      <c r="H92">
        <v>1</v>
      </c>
    </row>
    <row r="93" spans="8:8">
      <c r="H93">
        <v>4</v>
      </c>
    </row>
    <row r="94" spans="8:8">
      <c r="H94">
        <v>2</v>
      </c>
    </row>
    <row r="95" spans="8:8">
      <c r="H95">
        <v>3</v>
      </c>
    </row>
    <row r="96" spans="8:8">
      <c r="H96">
        <v>2</v>
      </c>
    </row>
    <row r="97" spans="8:8">
      <c r="H97">
        <v>7</v>
      </c>
    </row>
    <row r="98" spans="8:8">
      <c r="H98">
        <v>1</v>
      </c>
    </row>
    <row r="99" spans="8:8">
      <c r="H99">
        <v>3</v>
      </c>
    </row>
    <row r="100" spans="8:8">
      <c r="H100">
        <v>4</v>
      </c>
    </row>
    <row r="101" spans="8:8">
      <c r="H101">
        <v>2</v>
      </c>
    </row>
    <row r="102" spans="8:8">
      <c r="H102">
        <v>4</v>
      </c>
    </row>
    <row r="103" spans="8:8">
      <c r="H103">
        <v>1</v>
      </c>
    </row>
    <row r="104" spans="8:8">
      <c r="H104">
        <v>3</v>
      </c>
    </row>
    <row r="105" spans="8:8">
      <c r="H105">
        <v>1</v>
      </c>
    </row>
    <row r="106" spans="8:8">
      <c r="H106">
        <v>3</v>
      </c>
    </row>
    <row r="107" spans="8:8">
      <c r="H107">
        <v>0</v>
      </c>
    </row>
    <row r="108" spans="8:8">
      <c r="H108">
        <v>5</v>
      </c>
    </row>
    <row r="109" spans="8:8">
      <c r="H109">
        <v>1</v>
      </c>
    </row>
    <row r="110" spans="8:8">
      <c r="H110">
        <v>2</v>
      </c>
    </row>
    <row r="111" spans="8:8">
      <c r="H111">
        <v>2</v>
      </c>
    </row>
    <row r="112" spans="8:8">
      <c r="H112">
        <v>3</v>
      </c>
    </row>
    <row r="113" spans="8:8">
      <c r="H113">
        <v>2</v>
      </c>
    </row>
    <row r="114" spans="8:8">
      <c r="H114">
        <v>5</v>
      </c>
    </row>
    <row r="115" spans="8:8">
      <c r="H115">
        <v>2</v>
      </c>
    </row>
    <row r="116" spans="8:8">
      <c r="H116">
        <v>0</v>
      </c>
    </row>
    <row r="117" spans="8:8">
      <c r="H117">
        <v>3</v>
      </c>
    </row>
    <row r="118" spans="8:8">
      <c r="H118">
        <v>3</v>
      </c>
    </row>
    <row r="119" spans="8:8">
      <c r="H119">
        <v>2</v>
      </c>
    </row>
    <row r="120" spans="8:8">
      <c r="H120">
        <v>2</v>
      </c>
    </row>
    <row r="121" spans="8:8">
      <c r="H121">
        <v>4</v>
      </c>
    </row>
    <row r="122" spans="8:8">
      <c r="H122">
        <v>2</v>
      </c>
    </row>
    <row r="123" spans="8:8">
      <c r="H123">
        <v>0</v>
      </c>
    </row>
    <row r="124" spans="8:8">
      <c r="H124">
        <v>1</v>
      </c>
    </row>
    <row r="125" spans="8:8">
      <c r="H125">
        <v>1</v>
      </c>
    </row>
    <row r="126" spans="8:8">
      <c r="H126">
        <v>1</v>
      </c>
    </row>
    <row r="127" spans="8:8">
      <c r="H127">
        <v>1</v>
      </c>
    </row>
    <row r="128" spans="8:8">
      <c r="H128">
        <v>4</v>
      </c>
    </row>
    <row r="129" spans="8:8">
      <c r="H129">
        <v>1</v>
      </c>
    </row>
    <row r="130" spans="8:8">
      <c r="H130">
        <v>2</v>
      </c>
    </row>
    <row r="131" spans="8:8">
      <c r="H131">
        <v>1</v>
      </c>
    </row>
    <row r="132" spans="8:8">
      <c r="H132">
        <v>0</v>
      </c>
    </row>
    <row r="133" spans="8:8">
      <c r="H133">
        <v>1</v>
      </c>
    </row>
    <row r="134" spans="8:8">
      <c r="H134">
        <v>2</v>
      </c>
    </row>
    <row r="135" spans="8:8">
      <c r="H135">
        <v>3</v>
      </c>
    </row>
    <row r="136" spans="8:8">
      <c r="H136">
        <v>3</v>
      </c>
    </row>
    <row r="137" spans="8:8">
      <c r="H137">
        <v>2</v>
      </c>
    </row>
    <row r="138" spans="8:8">
      <c r="H138">
        <v>2</v>
      </c>
    </row>
    <row r="139" spans="8:8">
      <c r="H139">
        <v>2</v>
      </c>
    </row>
    <row r="140" spans="8:8">
      <c r="H140">
        <v>1</v>
      </c>
    </row>
    <row r="141" spans="8:8">
      <c r="H141">
        <v>2</v>
      </c>
    </row>
    <row r="142" spans="8:8">
      <c r="H142">
        <v>0</v>
      </c>
    </row>
    <row r="143" spans="8:8">
      <c r="H143">
        <v>2</v>
      </c>
    </row>
    <row r="144" spans="8:8">
      <c r="H144">
        <v>2</v>
      </c>
    </row>
    <row r="145" spans="8:8">
      <c r="H145">
        <v>2</v>
      </c>
    </row>
    <row r="146" spans="8:8">
      <c r="H146">
        <v>4</v>
      </c>
    </row>
    <row r="147" spans="8:8">
      <c r="H147">
        <v>1</v>
      </c>
    </row>
    <row r="148" spans="8:8">
      <c r="H148">
        <v>1</v>
      </c>
    </row>
    <row r="149" spans="8:8">
      <c r="H149">
        <v>0</v>
      </c>
    </row>
    <row r="150" spans="8:8">
      <c r="H150">
        <v>1</v>
      </c>
    </row>
    <row r="151" spans="8:8">
      <c r="H151">
        <v>0</v>
      </c>
    </row>
    <row r="152" spans="8:8">
      <c r="H152">
        <v>0</v>
      </c>
    </row>
    <row r="153" spans="8:8">
      <c r="H153">
        <v>2</v>
      </c>
    </row>
    <row r="154" spans="8:8">
      <c r="H154">
        <v>0</v>
      </c>
    </row>
    <row r="155" spans="8:8">
      <c r="H155">
        <v>2</v>
      </c>
    </row>
    <row r="156" spans="8:8">
      <c r="H156">
        <v>1</v>
      </c>
    </row>
    <row r="157" spans="8:8">
      <c r="H157">
        <v>2</v>
      </c>
    </row>
    <row r="158" spans="8:8">
      <c r="H158">
        <v>1</v>
      </c>
    </row>
    <row r="159" spans="8:8">
      <c r="H159">
        <v>1</v>
      </c>
    </row>
    <row r="160" spans="8:8">
      <c r="H160">
        <v>1</v>
      </c>
    </row>
    <row r="161" spans="8:8">
      <c r="H161">
        <v>1</v>
      </c>
    </row>
    <row r="162" spans="8:8">
      <c r="H162">
        <v>2</v>
      </c>
    </row>
    <row r="163" spans="8:8">
      <c r="H163">
        <v>1</v>
      </c>
    </row>
    <row r="164" spans="8:8">
      <c r="H164">
        <v>3</v>
      </c>
    </row>
    <row r="165" spans="8:8">
      <c r="H165">
        <v>1</v>
      </c>
    </row>
    <row r="166" spans="8:8">
      <c r="H166">
        <v>4</v>
      </c>
    </row>
    <row r="167" spans="8:8">
      <c r="H167">
        <v>4</v>
      </c>
    </row>
    <row r="168" spans="8:8">
      <c r="H168">
        <v>2</v>
      </c>
    </row>
    <row r="169" spans="8:8">
      <c r="H169">
        <v>0</v>
      </c>
    </row>
    <row r="170" spans="8:8">
      <c r="H170">
        <v>0</v>
      </c>
    </row>
    <row r="171" spans="8:8">
      <c r="H171">
        <v>2</v>
      </c>
    </row>
    <row r="172" spans="8:8">
      <c r="H172">
        <v>3</v>
      </c>
    </row>
    <row r="173" spans="8:8">
      <c r="H173">
        <v>2</v>
      </c>
    </row>
    <row r="174" spans="8:8">
      <c r="H174">
        <v>1</v>
      </c>
    </row>
    <row r="175" spans="8:8">
      <c r="H175" s="4">
        <v>0</v>
      </c>
    </row>
    <row r="176" spans="8:8">
      <c r="H176" s="4">
        <v>2</v>
      </c>
    </row>
    <row r="177" spans="8:8">
      <c r="H177" s="4">
        <v>8</v>
      </c>
    </row>
    <row r="178" spans="8:8">
      <c r="H178" s="4">
        <v>3</v>
      </c>
    </row>
    <row r="179" spans="8:8">
      <c r="H179" s="4">
        <v>2</v>
      </c>
    </row>
    <row r="180" spans="8:8">
      <c r="H180" s="4">
        <v>4</v>
      </c>
    </row>
    <row r="181" spans="8:8">
      <c r="H181" s="4">
        <v>2</v>
      </c>
    </row>
    <row r="182" spans="8:8">
      <c r="H182" s="4">
        <v>3</v>
      </c>
    </row>
    <row r="183" spans="8:8">
      <c r="H183" s="4">
        <v>5</v>
      </c>
    </row>
    <row r="184" spans="8:8">
      <c r="H184" s="4">
        <v>3</v>
      </c>
    </row>
    <row r="185" spans="8:8">
      <c r="H185" s="4">
        <v>4</v>
      </c>
    </row>
    <row r="186" spans="8:8">
      <c r="H186" s="4">
        <v>2</v>
      </c>
    </row>
    <row r="187" spans="8:8">
      <c r="H187" s="4">
        <v>2</v>
      </c>
    </row>
    <row r="188" spans="8:8">
      <c r="H188" s="4">
        <v>2</v>
      </c>
    </row>
    <row r="189" spans="8:8">
      <c r="H189" s="4">
        <v>3</v>
      </c>
    </row>
    <row r="190" spans="8:8">
      <c r="H190" s="4">
        <v>6</v>
      </c>
    </row>
    <row r="191" spans="8:8">
      <c r="H191" s="4">
        <v>4</v>
      </c>
    </row>
    <row r="192" spans="8:8">
      <c r="H192" s="4">
        <v>2</v>
      </c>
    </row>
    <row r="193" spans="8:8">
      <c r="H193" s="4">
        <v>2</v>
      </c>
    </row>
    <row r="194" spans="8:8">
      <c r="H194" s="4">
        <v>0</v>
      </c>
    </row>
    <row r="195" spans="8:8">
      <c r="H195" s="4">
        <v>6</v>
      </c>
    </row>
    <row r="196" spans="8:8">
      <c r="H196" s="4">
        <v>0</v>
      </c>
    </row>
    <row r="197" spans="8:8">
      <c r="H197" s="4">
        <v>4</v>
      </c>
    </row>
    <row r="198" spans="8:8">
      <c r="H198" s="4">
        <v>5</v>
      </c>
    </row>
    <row r="199" spans="8:8">
      <c r="H199" s="4">
        <v>8</v>
      </c>
    </row>
    <row r="200" spans="8:8">
      <c r="H200" s="4">
        <v>7</v>
      </c>
    </row>
    <row r="201" spans="8:8">
      <c r="H201" s="4">
        <v>3</v>
      </c>
    </row>
    <row r="202" spans="8:8">
      <c r="H202" s="4">
        <v>2</v>
      </c>
    </row>
    <row r="203" spans="8:8">
      <c r="H203" s="4">
        <v>9</v>
      </c>
    </row>
    <row r="204" spans="8:8">
      <c r="H204" s="4">
        <v>5</v>
      </c>
    </row>
    <row r="205" spans="8:8">
      <c r="H205" s="4">
        <v>3</v>
      </c>
    </row>
    <row r="206" spans="8:8">
      <c r="H206" s="4">
        <v>3</v>
      </c>
    </row>
    <row r="207" spans="8:8">
      <c r="H207" s="4">
        <v>3</v>
      </c>
    </row>
    <row r="208" spans="8:8">
      <c r="H208" s="4">
        <v>5</v>
      </c>
    </row>
    <row r="209" spans="8:8">
      <c r="H209" s="4">
        <v>5</v>
      </c>
    </row>
    <row r="210" spans="8:8">
      <c r="H210" s="4">
        <v>4</v>
      </c>
    </row>
    <row r="211" spans="8:8">
      <c r="H211" s="4">
        <v>5</v>
      </c>
    </row>
    <row r="212" spans="8:8">
      <c r="H212" s="4">
        <v>1</v>
      </c>
    </row>
    <row r="213" spans="8:8">
      <c r="H213" s="4">
        <v>1</v>
      </c>
    </row>
    <row r="214" spans="8:8">
      <c r="H214" s="4">
        <v>5</v>
      </c>
    </row>
    <row r="215" spans="8:8">
      <c r="H215" s="4">
        <v>4</v>
      </c>
    </row>
    <row r="216" spans="8:8">
      <c r="H216">
        <v>1</v>
      </c>
    </row>
    <row r="217" spans="8:8">
      <c r="H217" s="4">
        <v>4</v>
      </c>
    </row>
    <row r="218" spans="8:8">
      <c r="H218" s="4">
        <v>3</v>
      </c>
    </row>
    <row r="219" spans="8:8">
      <c r="H219" s="4">
        <v>3</v>
      </c>
    </row>
    <row r="220" spans="8:8">
      <c r="H220">
        <v>2</v>
      </c>
    </row>
    <row r="221" spans="8:8">
      <c r="H221" s="4">
        <v>5</v>
      </c>
    </row>
    <row r="222" spans="8:8">
      <c r="H222" s="4">
        <v>4</v>
      </c>
    </row>
    <row r="223" spans="8:8">
      <c r="H223" s="4">
        <v>4</v>
      </c>
    </row>
    <row r="224" spans="8:8">
      <c r="H224">
        <v>4</v>
      </c>
    </row>
    <row r="225" spans="8:8">
      <c r="H225">
        <v>2</v>
      </c>
    </row>
    <row r="226" spans="8:8">
      <c r="H226" s="4">
        <v>3</v>
      </c>
    </row>
    <row r="227" spans="8:8">
      <c r="H227" s="4">
        <v>5</v>
      </c>
    </row>
    <row r="228" spans="8:8">
      <c r="H228" s="4">
        <v>5</v>
      </c>
    </row>
    <row r="229" spans="8:8">
      <c r="H229">
        <v>2</v>
      </c>
    </row>
    <row r="230" spans="8:8">
      <c r="H230">
        <v>2</v>
      </c>
    </row>
    <row r="231" spans="8:8">
      <c r="H231" s="4">
        <v>3</v>
      </c>
    </row>
    <row r="232" spans="8:8">
      <c r="H232" s="4">
        <v>3</v>
      </c>
    </row>
    <row r="233" spans="8:8">
      <c r="H233" s="4">
        <v>1</v>
      </c>
    </row>
    <row r="234" spans="8:8">
      <c r="H234" s="4">
        <v>1</v>
      </c>
    </row>
    <row r="235" spans="8:8">
      <c r="H235" s="4">
        <v>2</v>
      </c>
    </row>
    <row r="236" spans="8:8">
      <c r="H236" s="4">
        <v>3</v>
      </c>
    </row>
    <row r="237" spans="8:8">
      <c r="H237" s="4">
        <v>1</v>
      </c>
    </row>
    <row r="238" spans="8:8">
      <c r="H238" s="4">
        <v>1</v>
      </c>
    </row>
    <row r="239" spans="8:8">
      <c r="H239" s="4">
        <v>3</v>
      </c>
    </row>
    <row r="240" spans="8:8">
      <c r="H240" s="4">
        <v>2</v>
      </c>
    </row>
    <row r="241" spans="8:8">
      <c r="H241" s="4">
        <v>2</v>
      </c>
    </row>
    <row r="242" spans="8:8">
      <c r="H242" s="4">
        <v>5</v>
      </c>
    </row>
    <row r="243" spans="8:8">
      <c r="H243" s="4">
        <v>0</v>
      </c>
    </row>
    <row r="244" spans="8:8">
      <c r="H244" s="4">
        <v>0</v>
      </c>
    </row>
    <row r="245" spans="8:8">
      <c r="H245" s="4">
        <v>1</v>
      </c>
    </row>
    <row r="246" spans="8:8">
      <c r="H246" s="4">
        <v>1</v>
      </c>
    </row>
    <row r="247" spans="8:8">
      <c r="H247" s="4">
        <v>1</v>
      </c>
    </row>
    <row r="248" spans="8:8">
      <c r="H248" s="4">
        <v>1</v>
      </c>
    </row>
    <row r="249" spans="8:8">
      <c r="H249" s="4">
        <v>0</v>
      </c>
    </row>
    <row r="250" spans="8:8">
      <c r="H250" s="4">
        <v>3</v>
      </c>
    </row>
    <row r="251" spans="8:8">
      <c r="H251" s="4">
        <v>4</v>
      </c>
    </row>
    <row r="252" spans="8:8">
      <c r="H252" s="4">
        <v>3</v>
      </c>
    </row>
    <row r="253" spans="8:8">
      <c r="H253" s="4">
        <v>3</v>
      </c>
    </row>
    <row r="254" spans="8:8">
      <c r="H254" s="4">
        <v>3</v>
      </c>
    </row>
    <row r="255" spans="8:8">
      <c r="H255" s="4">
        <v>1</v>
      </c>
    </row>
    <row r="256" spans="8:8">
      <c r="H256" s="4">
        <v>2</v>
      </c>
    </row>
    <row r="257" spans="8:8">
      <c r="H257" s="4">
        <v>3</v>
      </c>
    </row>
    <row r="258" spans="8:8">
      <c r="H258" s="4">
        <v>1</v>
      </c>
    </row>
    <row r="259" spans="8:8">
      <c r="H259" s="4">
        <v>1</v>
      </c>
    </row>
    <row r="260" spans="8:8">
      <c r="H260" s="4">
        <v>1</v>
      </c>
    </row>
    <row r="261" spans="8:8">
      <c r="H261" s="4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dU (10dL mammary)</vt:lpstr>
      <vt:lpstr>EdU (5dG mammary)</vt:lpstr>
      <vt:lpstr>EdU (intestine)</vt:lpstr>
      <vt:lpstr>EdU (spleen)</vt:lpstr>
      <vt:lpstr>EdU (thymus)</vt:lpstr>
      <vt:lpstr>Quantification of binucleates</vt:lpstr>
      <vt:lpstr>Cum. Freq (WT)</vt:lpstr>
      <vt:lpstr>Cum. Freq (RHet)</vt:lpstr>
      <vt:lpstr>Cum. Freq (RKO)</vt:lpstr>
      <vt:lpstr>Cum. Freq (RHetGata3KO)</vt:lpstr>
      <vt:lpstr>Cum. Freq (RKOGata3KO)</vt:lpstr>
      <vt:lpstr>Cum. Freq (Combined)</vt:lpstr>
      <vt:lpstr>DNA combin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eresa</cp:lastModifiedBy>
  <dcterms:created xsi:type="dcterms:W3CDTF">2015-03-10T00:02:18Z</dcterms:created>
  <dcterms:modified xsi:type="dcterms:W3CDTF">2016-03-10T20:20:07Z</dcterms:modified>
</cp:coreProperties>
</file>